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Manuscripts\RUP\RPS\Manuscript\Database\"/>
    </mc:Choice>
  </mc:AlternateContent>
  <bookViews>
    <workbookView xWindow="0" yWindow="0" windowWidth="18345" windowHeight="6795" activeTab="3"/>
  </bookViews>
  <sheets>
    <sheet name="Datasets" sheetId="24" r:id="rId1"/>
    <sheet name="Carotenoid related " sheetId="23" r:id="rId2"/>
    <sheet name="AA metabolism" sheetId="1" r:id="rId3"/>
    <sheet name="C1-metabolism" sheetId="13" r:id="rId4"/>
    <sheet name="Calvin cycle photorespiration" sheetId="15" r:id="rId5"/>
    <sheet name="Starch metabolism" sheetId="21" r:id="rId6"/>
    <sheet name="Pentose phosphate pathway" sheetId="18" r:id="rId7"/>
    <sheet name="Sucrose" sheetId="22" r:id="rId8"/>
    <sheet name="Glycolysis" sheetId="14" r:id="rId9"/>
    <sheet name="Citric acid cycle" sheetId="11" r:id="rId10"/>
    <sheet name="Cell wall" sheetId="7" r:id="rId11"/>
    <sheet name="Hormone metabolism" sheetId="8" r:id="rId12"/>
    <sheet name="UPS" sheetId="5" r:id="rId13"/>
    <sheet name="Clp proteolytic components" sheetId="3" r:id="rId14"/>
    <sheet name="Heat shock proteins" sheetId="4" r:id="rId1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4" l="1"/>
  <c r="L42" i="13"/>
</calcChain>
</file>

<file path=xl/sharedStrings.xml><?xml version="1.0" encoding="utf-8"?>
<sst xmlns="http://schemas.openxmlformats.org/spreadsheetml/2006/main" count="4814" uniqueCount="1031">
  <si>
    <t>Spectral counts</t>
  </si>
  <si>
    <t>NSAF</t>
  </si>
  <si>
    <t>Accession Number</t>
  </si>
  <si>
    <t>Description</t>
  </si>
  <si>
    <t>Ratio</t>
  </si>
  <si>
    <t>AV.MG_1</t>
  </si>
  <si>
    <t>AV.MG_2</t>
  </si>
  <si>
    <t>AV.MG_3</t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MG-1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MG-2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MG-3</t>
    </r>
  </si>
  <si>
    <t>Mapman category</t>
  </si>
  <si>
    <t>AV.BR_1</t>
  </si>
  <si>
    <t>AV.BR_2</t>
  </si>
  <si>
    <t>AV.BR_3</t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BR-1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BR-2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BR-3</t>
    </r>
  </si>
  <si>
    <t>AV.RR_1</t>
  </si>
  <si>
    <t>AV.RR_2</t>
  </si>
  <si>
    <t>AV.RR_3</t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RR-1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RR-2</t>
    </r>
  </si>
  <si>
    <r>
      <rPr>
        <b/>
        <i/>
        <sz val="10"/>
        <color theme="1"/>
        <rFont val="Times New Roman"/>
        <family val="1"/>
      </rPr>
      <t>rup-2</t>
    </r>
    <r>
      <rPr>
        <b/>
        <sz val="10"/>
        <color theme="1"/>
        <rFont val="Times New Roman"/>
        <family val="1"/>
      </rPr>
      <t>.RR-3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MG-1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MG-2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MG-3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BR-1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BR-2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BR-3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RR-1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RR-2</t>
    </r>
  </si>
  <si>
    <r>
      <rPr>
        <b/>
        <i/>
        <sz val="10"/>
        <color theme="1"/>
        <rFont val="Times New Roman"/>
        <family val="1"/>
      </rPr>
      <t>rup-1</t>
    </r>
    <r>
      <rPr>
        <b/>
        <sz val="10"/>
        <color theme="1"/>
        <rFont val="Times New Roman"/>
        <family val="1"/>
      </rPr>
      <t>.RR-3</t>
    </r>
  </si>
  <si>
    <r>
      <t>rup-1</t>
    </r>
    <r>
      <rPr>
        <b/>
        <sz val="10"/>
        <rFont val="Times New Roman"/>
        <family val="1"/>
      </rPr>
      <t>.MG-1</t>
    </r>
  </si>
  <si>
    <r>
      <t>rup-1</t>
    </r>
    <r>
      <rPr>
        <b/>
        <sz val="10"/>
        <rFont val="Times New Roman"/>
        <family val="1"/>
      </rPr>
      <t>.MG-2</t>
    </r>
  </si>
  <si>
    <r>
      <t>rup-1</t>
    </r>
    <r>
      <rPr>
        <b/>
        <sz val="10"/>
        <rFont val="Times New Roman"/>
        <family val="1"/>
      </rPr>
      <t>.MG-3</t>
    </r>
  </si>
  <si>
    <t>Solyc08g076480.3.1</t>
  </si>
  <si>
    <t>Plastid lipid-associated protein chloroplastic-like (AHRD V3.3 *** A0A2K3PR63_TRIPR)</t>
  </si>
  <si>
    <t>&lt; 0.00010</t>
  </si>
  <si>
    <t>not assigned.annotated</t>
  </si>
  <si>
    <r>
      <t>rup-1</t>
    </r>
    <r>
      <rPr>
        <b/>
        <sz val="10"/>
        <rFont val="Times New Roman"/>
        <family val="1"/>
      </rPr>
      <t>.BR-1</t>
    </r>
  </si>
  <si>
    <r>
      <t>rup-1</t>
    </r>
    <r>
      <rPr>
        <b/>
        <sz val="10"/>
        <rFont val="Times New Roman"/>
        <family val="1"/>
      </rPr>
      <t>.BR-2</t>
    </r>
  </si>
  <si>
    <r>
      <t>rup-1</t>
    </r>
    <r>
      <rPr>
        <b/>
        <sz val="10"/>
        <rFont val="Times New Roman"/>
        <family val="1"/>
      </rPr>
      <t>.BR-3</t>
    </r>
  </si>
  <si>
    <t>Solyc09g090330.3.1</t>
  </si>
  <si>
    <t>harpin binding protein 1</t>
  </si>
  <si>
    <t>Solyc05g055760.3.1</t>
  </si>
  <si>
    <t>isopentenyl diphosphate isomerase</t>
  </si>
  <si>
    <t>Secondary metabolism.terpenoids.mevalonate pathway.isopentenyl diphosphate isomerase</t>
  </si>
  <si>
    <r>
      <t>rup-1</t>
    </r>
    <r>
      <rPr>
        <b/>
        <sz val="10"/>
        <rFont val="Times New Roman"/>
        <family val="1"/>
      </rPr>
      <t>.RR-1</t>
    </r>
  </si>
  <si>
    <r>
      <t>rup-1</t>
    </r>
    <r>
      <rPr>
        <b/>
        <sz val="10"/>
        <rFont val="Times New Roman"/>
        <family val="1"/>
      </rPr>
      <t>.RR-2</t>
    </r>
  </si>
  <si>
    <r>
      <t>rup-1</t>
    </r>
    <r>
      <rPr>
        <b/>
        <sz val="10"/>
        <rFont val="Times New Roman"/>
        <family val="1"/>
      </rPr>
      <t>.RR-3</t>
    </r>
  </si>
  <si>
    <t>Solyc08g068590.4.1</t>
  </si>
  <si>
    <t>Plastid lipid-associated protein/fibrillin conserved domain (AHRD V3.3 *** A0A200PLI3_9MAGN)</t>
  </si>
  <si>
    <t>Inf</t>
  </si>
  <si>
    <t>Solyc10g081650.2.1</t>
  </si>
  <si>
    <t>carotenoid isomerase</t>
  </si>
  <si>
    <t>Secondary metabolism.terpenoids.carotenoid biosynthesis.carotenes.carotenoid isomerase (CrtISO)</t>
  </si>
  <si>
    <t>Solyc03g123760.3.1</t>
  </si>
  <si>
    <t>phytoene desaturase</t>
  </si>
  <si>
    <t>Secondary metabolism.terpenoids.carotenoid biosynthesis.carotenes.phytoene desaturase (PDS)</t>
  </si>
  <si>
    <t>Solyc01g097810.3.1</t>
  </si>
  <si>
    <t>zeta-carotene desaturase</t>
  </si>
  <si>
    <t>Secondary metabolism.terpenoids.carotenoid biosynthesis.carotenes.zeta-carotene desaturase (ZDS)</t>
  </si>
  <si>
    <t>Solyc03g114340.3.1</t>
  </si>
  <si>
    <t>1-deoxy-D-xylulose-5-phosphate reductoisomerase</t>
  </si>
  <si>
    <t>Secondary metabolism.terpenoids.methylerythritol phosphate (MEP) pathway.1-deoxy-D-xylulose 5-phosphate reductase (DXR)</t>
  </si>
  <si>
    <t>Solyc04g056390.3.1</t>
  </si>
  <si>
    <t>Isopentenyl-diphosphate Delta-isomerase (AHRD V3.3 *** A0A2L0V4K4_9APIA)</t>
  </si>
  <si>
    <t>Solyc03g031860.3.1</t>
  </si>
  <si>
    <t>Phytoene synthase 1Pfam:PF00494</t>
  </si>
  <si>
    <t>Secondary metabolism.terpenoids.carotenoid biosynthesis.carotenes.phytoene synthase (PSY)</t>
  </si>
  <si>
    <r>
      <t>rup-2</t>
    </r>
    <r>
      <rPr>
        <b/>
        <sz val="10"/>
        <rFont val="Times New Roman"/>
        <family val="1"/>
      </rPr>
      <t>.MG-1</t>
    </r>
  </si>
  <si>
    <r>
      <t>rup-2</t>
    </r>
    <r>
      <rPr>
        <b/>
        <sz val="10"/>
        <rFont val="Times New Roman"/>
        <family val="1"/>
      </rPr>
      <t>.MG-2</t>
    </r>
  </si>
  <si>
    <r>
      <t>rup-2</t>
    </r>
    <r>
      <rPr>
        <b/>
        <sz val="10"/>
        <rFont val="Times New Roman"/>
        <family val="1"/>
      </rPr>
      <t>.MG-3</t>
    </r>
  </si>
  <si>
    <t>Solyc02g081170.5.1</t>
  </si>
  <si>
    <t>plastid-lipid-associated protein chloroplastic-like (AHRD V3.11 *** tr|A0A2I4EU43|A0A2I4EU43_9ROSI)</t>
  </si>
  <si>
    <r>
      <t>rup-2</t>
    </r>
    <r>
      <rPr>
        <b/>
        <sz val="10"/>
        <rFont val="Times New Roman"/>
        <family val="1"/>
      </rPr>
      <t>.BR-1</t>
    </r>
  </si>
  <si>
    <r>
      <t>rup-2</t>
    </r>
    <r>
      <rPr>
        <b/>
        <sz val="10"/>
        <rFont val="Times New Roman"/>
        <family val="1"/>
      </rPr>
      <t>.BR-2</t>
    </r>
  </si>
  <si>
    <r>
      <t>rup-2</t>
    </r>
    <r>
      <rPr>
        <b/>
        <sz val="10"/>
        <rFont val="Times New Roman"/>
        <family val="1"/>
      </rPr>
      <t>.BR-3</t>
    </r>
  </si>
  <si>
    <r>
      <t>rup-2</t>
    </r>
    <r>
      <rPr>
        <b/>
        <sz val="10"/>
        <rFont val="Times New Roman"/>
        <family val="1"/>
      </rPr>
      <t>.RR-1</t>
    </r>
  </si>
  <si>
    <r>
      <t>rup-2</t>
    </r>
    <r>
      <rPr>
        <b/>
        <sz val="10"/>
        <rFont val="Times New Roman"/>
        <family val="1"/>
      </rPr>
      <t>.RR-2</t>
    </r>
  </si>
  <si>
    <r>
      <t>rup-2</t>
    </r>
    <r>
      <rPr>
        <b/>
        <sz val="10"/>
        <rFont val="Times New Roman"/>
        <family val="1"/>
      </rPr>
      <t>.RR-3</t>
    </r>
  </si>
  <si>
    <t>Solyc09g008920.3.1</t>
  </si>
  <si>
    <t>Geranylgeranyl pyrophosphate synthase (AHRD V3.3 *** Q8LAW5_ARATH)</t>
  </si>
  <si>
    <t>Secondary metabolism.terpenoids.isoprenyl diphosphate biosynthesis.isoprenyl diphosphate synthase</t>
  </si>
  <si>
    <t>Solyc08g081570.3.1</t>
  </si>
  <si>
    <t>2-C-methyl-D-erythritol 24-cyclodiphosphate synthase (AHRD V3.3 *** A0A2G3DAU7_CAPCH)</t>
  </si>
  <si>
    <t>Secondary metabolism.terpenoids.methylerythritol phosphate (MEP) pathway.2-C-methyl-D-erythritol 24-cyclodiphosphate synthase</t>
  </si>
  <si>
    <t>Solyc01g109300.3.1</t>
  </si>
  <si>
    <t>4-hydroxy-3-methylbut-2-enyl diphosphate reductase (AHRD V3.3 *** A0A2L0V4N5_9APIA)</t>
  </si>
  <si>
    <t>Secondary metabolism.terpenoids.methylerythritol phosphate (MEP) pathway.4-hydroxy-3-methylbut-2-enyl diphosphate reductase</t>
  </si>
  <si>
    <t>Solyc11g069380.2.1</t>
  </si>
  <si>
    <t>GcpE</t>
  </si>
  <si>
    <t>Secondary metabolism.terpenoids.methylerythritol phosphate (MEP) pathway.4-hydroxy-3-methylbut-2-enyl diphosphate synthase</t>
  </si>
  <si>
    <t>Solyc10g006290.3.1</t>
  </si>
  <si>
    <t>constitutive plastid-lipid associated protein</t>
  </si>
  <si>
    <t>done</t>
  </si>
  <si>
    <t>Solyc01g109850.3.1</t>
  </si>
  <si>
    <t>Diaminopimelate decarboxylase (AHRD V3.3 *** B6T3H3_MAIZE)</t>
  </si>
  <si>
    <t>Amino acid metabolism.biosynthesis.aspartate family.aspartate-derived amino acids.lysine.diaminopimelate decarboxylase</t>
  </si>
  <si>
    <t>Solyc06g019170.3.1</t>
  </si>
  <si>
    <t>Delta-1-pyrroline-5-carboxylate synthase (AHRD V3.3 *** A0A0U1XEG4_LYCCN)</t>
  </si>
  <si>
    <t>Amino acid metabolism.biosynthesis.glutamate family.glutamate-derived amino acids.proline.main pathway.pyrroline-5-carboxylate synthetase</t>
  </si>
  <si>
    <t>Solyc12g043020.2.1</t>
  </si>
  <si>
    <t>Dihydroxy-acid dehydratase (AHRD V3.3 *** A0A2G3CHU1_CAPCH)</t>
  </si>
  <si>
    <t>Amino acid metabolism.biosynthesis.pyruvate family.pyruvate-derived amino acids.dihydroxy-acid dehydratase</t>
  </si>
  <si>
    <t>Solyc05g053810.3.1</t>
  </si>
  <si>
    <t>Serine hydroxymethyltransferase (AHRD V3.3 *** A0A2G3CI35_CAPCH)</t>
  </si>
  <si>
    <t>Amino acid metabolism.biosynthesis.serine family.glycine.serine hydroxymethyltransferase</t>
  </si>
  <si>
    <t>Solyc03g123830.5.1</t>
  </si>
  <si>
    <t>D-3-phosphoglycerate dehydrogenase (AHRD V3.11 *** tr|A0A1U8G334|A0A1U8G334_CAPAN)</t>
  </si>
  <si>
    <t>Amino acid metabolism.biosynthesis.serine family.non-photorespiratory serine.phosphoglycerate dehydrogenase</t>
  </si>
  <si>
    <t>Solyc02g082830.3.1</t>
  </si>
  <si>
    <t>Phosphoserine aminotransferase (AHRD V3.3 *** A0A328DLJ5_9ASTE)</t>
  </si>
  <si>
    <t>Amino acid metabolism.biosynthesis.serine family.non-photorespiratory serine.phosphoserine aminotransferase</t>
  </si>
  <si>
    <t>Solyc01g091170.3.1</t>
  </si>
  <si>
    <t>ARGINASE 2</t>
  </si>
  <si>
    <t>Amino acid metabolism.degradation.arginine.arginase</t>
  </si>
  <si>
    <t>Solyc07g017610.3.1</t>
  </si>
  <si>
    <t>Saccharopine dehydrogenase / Homospermidine synthase (AHRD V3.3 *** A0A200PV89_9MAGN)</t>
  </si>
  <si>
    <t>Amino acid metabolism.degradation.lysine.bifunctional lysine ketoglutarate reductase and saccharopine dehydrogenase</t>
  </si>
  <si>
    <t>Solyc01g094790.3.1</t>
  </si>
  <si>
    <t>Cysteine synthase (AHRD V3.3 *** A0A2G3BSX6_CAPCH)</t>
  </si>
  <si>
    <t>Enzyme classification.EC_2 transferases.EC_2.5 transferase transferring alkyl or aryl group other than methyl group</t>
  </si>
  <si>
    <t>Solyc01g098700.4.1</t>
  </si>
  <si>
    <t>Branched-chain-amino-acid aminotransferase-like protein.1</t>
  </si>
  <si>
    <t>Solyc12g096190.2.1</t>
  </si>
  <si>
    <t>Tryptophan synthase beta chain (AHRD V3.3 *** Q9FFW8_ARATH)</t>
  </si>
  <si>
    <t>Solyc11g011380.2.1</t>
  </si>
  <si>
    <t>glutamine synthetase</t>
  </si>
  <si>
    <t>Nutrient uptake.nitrogen assimilation.ammonium assimilation.glutamine synthetase activities.cytosolic glutamine synthetase (GLN1)</t>
  </si>
  <si>
    <t>Solyc08g041870.3.1</t>
  </si>
  <si>
    <t>Aspartate aminotransferase (AHRD V3.3 *** A0A2G2W5G8_CAPBA)</t>
  </si>
  <si>
    <t>Nutrient uptake.nitrogen assimilation.aspartate aminotransferase</t>
  </si>
  <si>
    <t>Solyc01g107550.3.1</t>
  </si>
  <si>
    <t>Methylthioribose kinase (AHRD V3.3 *** A0A1U8DWU8_CAPAN)</t>
  </si>
  <si>
    <t>Amino acid metabolism.biosynthesis.aspartate family.aspartate-derived amino acids.methionine.salvage pathway.methylthioribose kinase</t>
  </si>
  <si>
    <t>Tryptophan synthase beta chain (AHRD V33 *** Q9FFW8_ARATH)</t>
  </si>
  <si>
    <t>Solyc05g018417.1.1</t>
  </si>
  <si>
    <t>3-hydroxyisobutyryl-CoA hydrolase-like protein 3 mitochondrial (AHRD V3.3 *** A0A1J3EB91_NOCCA)</t>
  </si>
  <si>
    <t>Enzyme classification.EC_3 hydrolases.EC_3.1 hydrolase acting on ester bond</t>
  </si>
  <si>
    <t>Solyc11g040390.2.1</t>
  </si>
  <si>
    <t>Aspartokinase-homoserine dehydrogenase (AHRD V33 *** O65027_SOYBN)</t>
  </si>
  <si>
    <t>Amino acid metabolism.biosynthesis.aspartate family.aspartate-derived amino acids.bifunctional homoserine dehydrogenase and aspartate kinase</t>
  </si>
  <si>
    <t>Solyc02g067180.3.1</t>
  </si>
  <si>
    <t>cystathionine gamma synthase</t>
  </si>
  <si>
    <t>Amino acid metabolism.biosynthesis.aspartate family.aspartate-derived amino acids.methionine.transsulfuration pathway.cystathionine gamma-synthase</t>
  </si>
  <si>
    <t>Solyc06g075340.5.1</t>
  </si>
  <si>
    <t>Carbamoyl-phosphate synthase large chain-like protein (AHRD V311 *** tr|A0A2K3P243|A0A2K3P243_TRIPR)</t>
  </si>
  <si>
    <t>Amino acid metabolism.biosynthesis.glutamate family.glutamate-derived amino acids.arginine.carbamoyl phosphate synthetase heterodimer.large subunit</t>
  </si>
  <si>
    <t>Solyc08g076990.3.1</t>
  </si>
  <si>
    <t>Acetylornithine deacetylase (AHRD V3.3 *** A0A2G2XLB1_CAPBA)</t>
  </si>
  <si>
    <t>Amino acid metabolism.biosynthesis.glutamate family.glutamate-derived amino acids.ornithine.N2-acetylornithine deacetylase</t>
  </si>
  <si>
    <t>Solyc08g076970.3.1</t>
  </si>
  <si>
    <t>Acetylornithine deacetylase (AHRD V33 *** A0A2G2XLB1_CAPBA)</t>
  </si>
  <si>
    <t>Solyc02g071890.3.1</t>
  </si>
  <si>
    <t>Histidinol dehydrogenase (AHRD V3.3 *** O48933_NOCGO)</t>
  </si>
  <si>
    <t>Amino acid metabolism.biosynthesis.glutamate family.histidine.histidinol dehydrogenase</t>
  </si>
  <si>
    <t>Solyc07g064810.3.1</t>
  </si>
  <si>
    <t>Imidazole glycerol phosphate synthase hisHF (AHRD V3.3 *** A0A2G2WFL7_CAPBA)</t>
  </si>
  <si>
    <t>Amino acid metabolism.biosynthesis.glutamate family.histidine.imidazoleglycerol-phosphate synthase</t>
  </si>
  <si>
    <t>Solyc05g053540.3.1</t>
  </si>
  <si>
    <t>Dihydroxy-acid dehydratase (AHRD V33 *** A0A2G3CHU1_CAPCH)</t>
  </si>
  <si>
    <t>Solyc01g091160.4.1</t>
  </si>
  <si>
    <t>arginase 1</t>
  </si>
  <si>
    <t>Saccharopine dehydrogenase / Homospermidine synthase (AHRD V33 *** A0A200PV89_9MAGN)</t>
  </si>
  <si>
    <t>Solyc06g071000.3.1</t>
  </si>
  <si>
    <t>Aldehyde dehydrogenase (AHRD V33 *** A8J5Z8_CHLRE)</t>
  </si>
  <si>
    <t>Amino acid metabolism.degradation.proline.delta-1-pyrroline-5-carboxylate dehydrogenase</t>
  </si>
  <si>
    <t>Solyc02g091560.3.1</t>
  </si>
  <si>
    <t>Serine hydroxymethyltransferase (AHRD V33 *** A0A2G3D8E3_CAPCH)</t>
  </si>
  <si>
    <t>Photosynthesis.photorespiration.serine hydroxymethyltransferase (SHM)</t>
  </si>
  <si>
    <t>Solyc01g108660.4.1</t>
  </si>
  <si>
    <t>N-acetyl-gamma-glutamyl-phosphate reductase (AHRD V3.3 *** A0A1U8E8L1_CAPAN)</t>
  </si>
  <si>
    <t>Amino acid metabolism.biosynthesis.glutamate family.glutamate-derived amino acids.ornithine.N-acetylglutamate-5-phosphate reductase</t>
  </si>
  <si>
    <t>Solyc03g063560.3.1</t>
  </si>
  <si>
    <t>Glutamate synthase (AHRD V3.3 *** W7TEE5_9STRA)</t>
  </si>
  <si>
    <t>Nutrient uptake.nitrogen assimilation.ammonium assimilation.glutamate synthase activities.Fd-dependent glutamate synthase</t>
  </si>
  <si>
    <t>Solyc04g076790.3.1</t>
  </si>
  <si>
    <t>Serine hydroxymethyltransferase (AHRD V33 *** A0A2G2ZR28_CAPAN)</t>
  </si>
  <si>
    <t>Solyc09g082650.4.1</t>
  </si>
  <si>
    <t>12-dihydroxy-3-keto-5-methylthiopentene dioxygenase (AHRD V3.3 *** A8UGP3_SOLTU)</t>
  </si>
  <si>
    <t>Amino acid metabolism.biosynthesis.aspartate family.aspartate-derived amino acids.methionine.salvage pathway.acireductone dioxygenase</t>
  </si>
  <si>
    <t>Solyc01g111060.4.1</t>
  </si>
  <si>
    <t>5'-methylthioadenosine/S-adenosylhomocysteine nucleosidase.1</t>
  </si>
  <si>
    <t>Amino acid metabolism.biosynthesis.aspartate family.aspartate-derived amino acids.methionine.salvage pathway.methylthioadenosine nucleosidase</t>
  </si>
  <si>
    <t>Aspartokinase-homoserine dehydrogenase (AHRD V3.3 *** O65027_SOYBN)</t>
  </si>
  <si>
    <t>Solyc12g010840.2.1</t>
  </si>
  <si>
    <t>Ketol-acid reductoisomerase (AHRD V3.3 *** M1ADA6_SOLTU)</t>
  </si>
  <si>
    <t>Amino acid metabolism.biosynthesis.aspartate family.aspartate-derived amino acids.isoleucine.ketol-acid reductoisomerase</t>
  </si>
  <si>
    <t>Carbamoyl-phosphate synthase large chain-like protein (AHRD V3.11 *** tr|A0A2K3P243|A0A2K3P243_TRIPR)</t>
  </si>
  <si>
    <t>Solyc04g080610.3.1</t>
  </si>
  <si>
    <t>Ornithine carbamoyltransferase (AHRD V3.3 *** A0A1U8GBM0_CAPAN)</t>
  </si>
  <si>
    <t>Amino acid metabolism.biosynthesis.glutamate family.glutamate-derived amino acids.arginine.ornithine carbamoyltransferase</t>
  </si>
  <si>
    <t>Solyc03g098240.3.1</t>
  </si>
  <si>
    <t>glutamate decarboxylase</t>
  </si>
  <si>
    <t>Amino acid metabolism.biosynthesis.glutamate family.glutamate-derived amino acids.gamma-aminobutyrate (GABA).glutamate decarboxylase</t>
  </si>
  <si>
    <t>Solyc10g007760.5.1</t>
  </si>
  <si>
    <t>Ribose-phosphate pyrophosphokinase (AHRD V3.11 *** tr|A0A2U1NXC0|A0A2U1NXC0_ARTAN)</t>
  </si>
  <si>
    <t>Amino acid metabolism.biosynthesis.glutamate family.histidine.ribose-phosphate diphosphokinase</t>
  </si>
  <si>
    <t>Solyc06g053400.3.1</t>
  </si>
  <si>
    <t>Isopropylmalate synthase (AHRD V3.3 *** K4C627_SOLLC)</t>
  </si>
  <si>
    <t>Amino acid metabolism.biosynthesis.pyruvate family.pyruvate-derived amino acids.leucine.2-isopropylmalate synthase</t>
  </si>
  <si>
    <t>Solyc08g014130.3.1</t>
  </si>
  <si>
    <t>Isopropylmalate synthase (AHRD V3.3 *** K4CJ46_SOLLC)</t>
  </si>
  <si>
    <t>Solyc04g054710.3.1</t>
  </si>
  <si>
    <t>Aminotransferase (AHRD V3.3 *** A0A200QW13_9MAGN)</t>
  </si>
  <si>
    <t>Amino acid metabolism.biosynthesis.shikimate family.phenylalanine and tyrosine.prephenate aminotransferase (PPA-AT)</t>
  </si>
  <si>
    <t>Solyc01g091190.3.1</t>
  </si>
  <si>
    <t>5-enolpyruvylshikimate-3-phosphate synthase</t>
  </si>
  <si>
    <t>Amino acid metabolism.biosynthesis.shikimate family.shikimate pathway.5-enolpyruvyl-shikimate 3-phosphate (EPSP) synthase</t>
  </si>
  <si>
    <t>Solyc01g102660.4.1</t>
  </si>
  <si>
    <t>Glutathione S-transferase (AHRD V3.3 *** A0A2U1NYU9_ARTAN)</t>
  </si>
  <si>
    <t>Amino acid metabolism.degradation.aromatic amino acid.tyrosine.maleylacetoacetate isomerase</t>
  </si>
  <si>
    <t>Solyc01g080930.4.1</t>
  </si>
  <si>
    <t>3-hydroxyisobutyryl-CoA hydrolase.1</t>
  </si>
  <si>
    <t>Amino acid metabolism.degradation.branched-chain amino acid.enoyl-CoA hydratase</t>
  </si>
  <si>
    <t>Solyc09g065540.3.1</t>
  </si>
  <si>
    <t>subunit alpha of methylcrotonoyl-CoA carboxylase complex</t>
  </si>
  <si>
    <t>Amino acid metabolism.degradation.branched-chain amino acid.leucine.methylcrotonoyl-CoA carboxylase heterodimer.subunit alpha</t>
  </si>
  <si>
    <t>Solyc09g018790.3.1</t>
  </si>
  <si>
    <t>Succinic semialdehyde reductase isofom1</t>
  </si>
  <si>
    <t>Amino acid metabolism.degradation.gamma-aminobutyrate (GABA).gamma-hydroxybutyrate formation.bifunctional gamma-hydroxybutyrate dehydrogenase and glyoxylate reductase</t>
  </si>
  <si>
    <t>Serine hydroxymethyltransferase (AHRD V3.3 *** A0A2G2ZR28_CAPAN)</t>
  </si>
  <si>
    <t>Solyc08g065490.3.1</t>
  </si>
  <si>
    <t>Serine hydroxymethyltransferase (AHRD V3.3 *** A0A1U8DRR7_CAPAN)</t>
  </si>
  <si>
    <t>Solyc01g106080.4.1</t>
  </si>
  <si>
    <t>Methylmalonate-semialdehyde dehydrogenase (AHRD V3.3 *** A0A200PUD7_9MAGN)</t>
  </si>
  <si>
    <t>Amino acid metabolism.degradation.branched-chain amino acid.valine.methylmalonate-semialdehyde dehydrogenase</t>
  </si>
  <si>
    <t>Solyc01g005250.5.1</t>
  </si>
  <si>
    <t>Aspartate-semialdehyde dehydrogenase (AHRD V3.11 *** tr|A0A2G3AYJ3|A0A2G3AYJ3_CAPCH)</t>
  </si>
  <si>
    <t>Amino acid metabolism.biosynthesis.aspartate family.aspartate-derived amino acids.aspartate-semialdehyde dehydrogenase</t>
  </si>
  <si>
    <t>Amino acid metabolism.biosynthesis.aspartate family.aspartate-derived amino acids.isoleucine.dihydroxy-acid dehydratase</t>
  </si>
  <si>
    <t>Solyc06g073280.3.1</t>
  </si>
  <si>
    <t>LL-diaminopimelate aminotransferase (AHRD V3.3 *** A0A2R6R247_ACTCH)</t>
  </si>
  <si>
    <t>Amino acid metabolism.biosynthesis.aspartate family.aspartate-derived amino acids.lysine.LL-diaminopimelate aminotransferase</t>
  </si>
  <si>
    <t>Solyc09g082630.3.1</t>
  </si>
  <si>
    <t>12-dihydroxy-3-keto-5-methylthiopentene dioxygenase (AHRD V3.3 *** A0A2G2ZV75_CAPAN)</t>
  </si>
  <si>
    <t>Solyc10g079720.2.1</t>
  </si>
  <si>
    <t>Cystathionine beta-lyase (AHRD V3.3 *** A0A1U8EBG6_CAPAN)</t>
  </si>
  <si>
    <t>Amino acid metabolism.biosynthesis.aspartate family.aspartate-derived amino acids.methionine.transsulfuration pathway.cystathionine beta-lyase</t>
  </si>
  <si>
    <t>Solyc01g109930.4.1</t>
  </si>
  <si>
    <t>Inositol-1-monophosphatase (AHRD V3.3 *** B6SMK8_MAIZE)</t>
  </si>
  <si>
    <t>Amino acid metabolism.biosynthesis.glutamate family.histidine.histidinol-phosphate phosphatase</t>
  </si>
  <si>
    <t>Aldehyde dehydrogenase (AHRD V3.3 *** A8J5Z8_CHLRE)</t>
  </si>
  <si>
    <t>Nucleotide metabolism.pyrimidines.de novo biosynthesis.carbamoyl phosphate synthetase heterodimer.large subunit</t>
  </si>
  <si>
    <t>Solyc01g080280.3.1</t>
  </si>
  <si>
    <t>chloroplast glutamine synthetase</t>
  </si>
  <si>
    <t>Nutrient uptake.nitrogen assimilation.ammonium assimilation.glutamine synthetase activities.plastidial glutamine synthetase (GLN2)</t>
  </si>
  <si>
    <t>Solyc11g011920.2.1</t>
  </si>
  <si>
    <t>Glutamate decarboxylase (AHRD V3.3 *** B1Q3F1_SOLLC)</t>
  </si>
  <si>
    <t>Solyc09g082060.3.1</t>
  </si>
  <si>
    <t>Cysteine synthase (AHRD V3.3 *** A0A1U8GCP9_CAPAN)</t>
  </si>
  <si>
    <t>Amino acid metabolism.biosynthesis.serine family.cysteine.O-acetylserine sulfydrylase</t>
  </si>
  <si>
    <t>Serine hydroxymethyltransferase (AHRD V3.3 *** A0A2G3D8E3_CAPCH)</t>
  </si>
  <si>
    <t>Solyc04g008760.3.1</t>
  </si>
  <si>
    <t>Homoserine kinase (AHRD V3.3 *** A0A2G2X9A7_CAPBA)</t>
  </si>
  <si>
    <t>Amino acid metabolism.biosynthesis.aspartate family.aspartate-derived amino acids.homoserine kinase</t>
  </si>
  <si>
    <t>Solyc08g022210.4.1</t>
  </si>
  <si>
    <t>Methylthioribose-1-phosphate isomerase (AHRD V3.3 *** A0A1U8DRF1_CAPAN)</t>
  </si>
  <si>
    <t>Amino acid metabolism.biosynthesis.aspartate family.aspartate-derived amino acids.methionine.salvage pathway.methylthioribose-1-phosphate isomerase</t>
  </si>
  <si>
    <t>Solyc01g102940.3.1</t>
  </si>
  <si>
    <t>Methionine S-methyltransferase (AHRD V3.3 *** A0A2G2W8J7_CAPBA)</t>
  </si>
  <si>
    <t>Amino acid metabolism.biosynthesis.aspartate family.aspartate-derived amino acids.methionine.S-methylmethionine cycle.methionine S-methyltransferase</t>
  </si>
  <si>
    <t>Solyc02g068640.3.1</t>
  </si>
  <si>
    <t>Pyrroline-5-carboxylate reductase (AHRD V3.3 *** A0A328DV79_9ASTE)</t>
  </si>
  <si>
    <t>Amino acid metabolism.biosynthesis.glutamate family.glutamate-derived amino acids.proline.main pathway.pyrroline-5-carboxylate reductase</t>
  </si>
  <si>
    <t>Solyc12g089210.2.1</t>
  </si>
  <si>
    <t>Ornithine carbamoyltransferase (AHRD V3.3 *** A0A2G2YA09_CAPAN)</t>
  </si>
  <si>
    <t>Amino acid metabolism.biosynthesis.pyruvate family.pyruvate-derived amino acids.ketol-acid reductoisomerase</t>
  </si>
  <si>
    <t>Solyc01g067750.3.1</t>
  </si>
  <si>
    <t>dehydroquinate dehydratase/shikimate:NADP oxidoreductase</t>
  </si>
  <si>
    <t>Amino acid metabolism.biosynthesis.shikimate family.shikimate pathway.3-dehydroquinate dehydratase and shikimate dehydrogenase</t>
  </si>
  <si>
    <t>Solyc02g083590.3.1</t>
  </si>
  <si>
    <t>dehydroquinate synthase</t>
  </si>
  <si>
    <t>Amino acid metabolism.biosynthesis.shikimate family.shikimate pathway.3-dehydroquinate synthase</t>
  </si>
  <si>
    <t>Solyc04g009620.5.1</t>
  </si>
  <si>
    <t>Chorismate synthase (AHRD V3.11 *** tr|A0A2G2ZG40|A0A2G2ZG40_CAPAN)</t>
  </si>
  <si>
    <t>Amino acid metabolism.biosynthesis.shikimate family.shikimate pathway.chorismate synthase</t>
  </si>
  <si>
    <t>Solyc06g006100.3.1</t>
  </si>
  <si>
    <t>Anthranilate synthase (AHRD V3.3 *** A0A2U1KR52_ARTAN)</t>
  </si>
  <si>
    <t>Amino acid metabolism.biosynthesis.shikimate family.tryptophan.anthranilate synthase heterodimer.subunit alpha</t>
  </si>
  <si>
    <t>Solyc01g098550.3.1</t>
  </si>
  <si>
    <t>Tryptophan synthase alpha chain (AHRD V3.3 *** A0A2G2W7K5_CAPBA)</t>
  </si>
  <si>
    <t>Amino acid metabolism.biosynthesis.shikimate family.tryptophan.tryptophan synthase heterodimer.subunit alpha</t>
  </si>
  <si>
    <t>biotin-binding protein</t>
  </si>
  <si>
    <t>Solyc03g121720.2.1</t>
  </si>
  <si>
    <t>Glyoxylate reductase 2 (AHRD V3.3 *** A0A1P8AS42_ARATH)</t>
  </si>
  <si>
    <t>Solyc07g055210.3.1</t>
  </si>
  <si>
    <t>Aspartate aminotransferase (AHRD V3.3 *** A0A2G2WE83_CAPBA)</t>
  </si>
  <si>
    <t>Solyc04g054310.3.1</t>
  </si>
  <si>
    <t>Alanine-glyoxylate aminotransferase 2 (AHRD V3.3 *** A0A2U1PRH4_ARTAN)</t>
  </si>
  <si>
    <t>Nucleotide metabolism.pyrimidines.catabolism.alanine aminotransferase (PYD4)</t>
  </si>
  <si>
    <t>Solyc11g012160.2.1</t>
  </si>
  <si>
    <t>Fumarylacetoacetase (AHRD V3.3 *** A0A2G3AZK7_CAPCH)</t>
  </si>
  <si>
    <t>Amino acid metabolism.degradation.aromatic amino acid.tyrosine.fumarylacetoacetate hydrolase</t>
  </si>
  <si>
    <t>Protein modification.S-glutathionylation.glutathione S-transferase activities.class zeta glutathione S-transferase</t>
  </si>
  <si>
    <t xml:space="preserve">serine hydroxymethyltransferase (original description: Serine hydroxymethyltransferase (AHRD V3.3 *** A0A2G3CI35_CAPCH)) </t>
  </si>
  <si>
    <t>Solyc01g009180.4.1</t>
  </si>
  <si>
    <t>5-methyltetrahydropteroyltriglutamate--homocysteine methyltransferase (AHRD V3.3 *** A0A2G3DF96_CAPCH)</t>
  </si>
  <si>
    <t>Amino acid metabolism.biosynthesis.aspartate family.aspartate-derived amino acids.methionine.L-homocysteine S-methyltransferase activities.methyl-tetrahydrofolate-dependent methionine synthase</t>
  </si>
  <si>
    <t xml:space="preserve">methyl-tetrahydrofolate-dependent methionine synthase (original description: 5-methyltetrahydropteroyltriglutamate--homocysteine methyltransferase (AHRD V3.3 *** A0A2G3DF96_CAPCH)) </t>
  </si>
  <si>
    <t>Solyc01g101060.4.1</t>
  </si>
  <si>
    <t>S-adenosyl-L-methionine synthetase</t>
  </si>
  <si>
    <t>Coenzyme metabolism.S-adenosyl methionine (SAM) cycle.S-adenosyl methionine synthetase</t>
  </si>
  <si>
    <t xml:space="preserve">S-adenosyl methionine synthetase (original description: S-adenosyl-L-methionine synthetase) </t>
  </si>
  <si>
    <t>Solyc09g008280.2.1</t>
  </si>
  <si>
    <t>S-adenosyl-L-methionine synthetase Z24743</t>
  </si>
  <si>
    <t xml:space="preserve">S-adenosyl methionine synthetase (original description: S-adenosyl-L-methionine synthetase Z24743) </t>
  </si>
  <si>
    <t>Solyc10g083970.1.1</t>
  </si>
  <si>
    <t>S-adenosylmethionine synthase (AHRD V3.3 *** A0A1U8EAC9_CAPAN)</t>
  </si>
  <si>
    <t xml:space="preserve">S-adenosyl methionine synthetase (original description: S-adenosylmethionine synthase (AHRD V3.3 *** A0A1U8EAC9_CAPAN)) </t>
  </si>
  <si>
    <t>Solyc01g006280.3.1</t>
  </si>
  <si>
    <t>Formate--tetrahydrofolate ligase (AHRD V3.3 *** A0A2G3DED7_CAPCH)</t>
  </si>
  <si>
    <t>Coenzyme metabolism.tetrahydrofolate biosynthesis.tetrahydrofolate (THF) interconversions.10-formyl-THF synthetase</t>
  </si>
  <si>
    <t xml:space="preserve">10-formyl-THF synthetase (original description: Formate--tetrahydrofolate ligase (AHRD V3.3 *** A0A2G3DED7_CAPCH)) </t>
  </si>
  <si>
    <t>Solyc10g081510.2.1</t>
  </si>
  <si>
    <t>ethylene-responsive methionine synthase</t>
  </si>
  <si>
    <t xml:space="preserve">methyl-tetrahydrofolate-dependent methionine synthase (original description: ethylene-responsive methionine synthase) </t>
  </si>
  <si>
    <t>Solyc11g008870.2.1</t>
  </si>
  <si>
    <t>Methylenetetrahydrofolate reductase (AHRD V3.3 *** A0A1U8F633_CAPAN)</t>
  </si>
  <si>
    <t>Coenzyme metabolism.tetrahydrofolate biosynthesis.tetrahydrofolate (THF) interconversions.510-methylene-THF reductase</t>
  </si>
  <si>
    <t xml:space="preserve">510-methylene-THF reductase (original description: Methylenetetrahydrofolate reductase (AHRD V3.3 *** A0A1U8F633_CAPAN)) </t>
  </si>
  <si>
    <t xml:space="preserve">serine hydroxymethyltransferase (original description: Serine hydroxymethyltransferase (AHRD V3.3 *** A0A2G3D8E3_CAPCH)) </t>
  </si>
  <si>
    <t>Solyc09g092380.3.1</t>
  </si>
  <si>
    <t>S-adenosyl-l-homocysteine hydrolase</t>
  </si>
  <si>
    <t>Coenzyme metabolism.S-adenosyl methionine (SAM) cycle.S-adenosyl homocysteine hydrolase</t>
  </si>
  <si>
    <t xml:space="preserve">S-adenosyl homocysteine hydrolase (original description: S-adenosyl-l-homocysteine hydrolase) </t>
  </si>
  <si>
    <t>S-adenosylmethionine synthase (AHRD V33 *** A0A1U8EAC9_CAPAN)</t>
  </si>
  <si>
    <t xml:space="preserve">serine hydroxymethyltransferase (original description: Serine hydroxymethyltransferase (AHRD V3.3 *** A0A2G2ZR28_CAPAN)) </t>
  </si>
  <si>
    <t xml:space="preserve">serine hydroxymethyltransferase (original description: Serine hydroxymethyltransferase (AHRD V3.3 *** A0A1U8DRR7_CAPAN)) </t>
  </si>
  <si>
    <t>Solyc12g099000.3.1</t>
  </si>
  <si>
    <t>S-adenosylmethionine synthase (AHRD V3.3 *** A0A2G2VJM2_CAPBA)</t>
  </si>
  <si>
    <t xml:space="preserve">S-adenosyl methionine synthetase (original description: S-adenosylmethionine synthase (AHRD V3.3 *** A0A2G2VJM2_CAPBA)) </t>
  </si>
  <si>
    <t>53 kDa</t>
  </si>
  <si>
    <t xml:space="preserve">methionine S-methyltransferase (original description: Methionine S-methyltransferase (AHRD V3.3 *** A0A2G2W8J7_CAPBA)) </t>
  </si>
  <si>
    <t>Solyc02g062340.3.1</t>
  </si>
  <si>
    <t>Fructose-bisphosphate aldolase (AHRD V3.3 *** Q9SXX4_NICPA)</t>
  </si>
  <si>
    <t>Photosynthesis.calvin cycle.fructose 16-bisphosphate aldolase</t>
  </si>
  <si>
    <t>Solyc00g500063.1.1</t>
  </si>
  <si>
    <t>Ribulose bisphosphate carboxylase large chain (AHRD V3.3 *** A0A2G2Z7Q2_CAPAN)</t>
  </si>
  <si>
    <t>Photosynthesis.calvin cycle.ribulose-15-bisphosphat carboxylase/oxygenase (RuBisCo) activity.RuBisCo heterodimer.large subunit</t>
  </si>
  <si>
    <t>Solyc03g115820.3.1</t>
  </si>
  <si>
    <t>Ribulose-phosphate 3-epimerase-like (AHRD V3.3 *** A0A200QP25_9MAGN)</t>
  </si>
  <si>
    <t>Photosynthesis.calvin cycle.phosphopentose epimerase</t>
  </si>
  <si>
    <t>Solyc08g076220.3.1</t>
  </si>
  <si>
    <t>Phosphoribulokinase (AHRD V3.3 *** A0A1U8GUA7_CAPAN)</t>
  </si>
  <si>
    <t>Photosynthesis.calvin cycle.phosphoribulokinase</t>
  </si>
  <si>
    <t>Solyc10g086580.2.1</t>
  </si>
  <si>
    <t>Ribulose bisphosphate carboxylase/oxygenase activase chloroplastic (AHRD V3.3 *** RCA_SOLPN)</t>
  </si>
  <si>
    <t>Photosynthesis.calvin cycle.ribulose-15-bisphosphat carboxylase/oxygenase (RuBisCo) activity.RuBisCo regulation.ATP-dependent activase (RCA)</t>
  </si>
  <si>
    <t>Solyc02g080810.3.1</t>
  </si>
  <si>
    <t>Aminomethyltransferase (AHRD V3.3 *** A0A2G2VBG4_CAPBA)</t>
  </si>
  <si>
    <t>Photosynthesis.photorespiration.glycine decarboxylase complex.aminomethyltransferase component T-protein</t>
  </si>
  <si>
    <t>Solyc02g084440.4.1</t>
  </si>
  <si>
    <t>Fructose-bisphosphate aldolase (AHRD V3.3 *** A0A2G3AA97_CAPAN)</t>
  </si>
  <si>
    <t>Solyc05g050970.5.1</t>
  </si>
  <si>
    <t>Transketolase (AHRD V3.11 *** tr|A0A200R9X0|A0A200R9X0_9MAGN)</t>
  </si>
  <si>
    <t>Carbohydrate metabolism.oxidative pentose phosphate pathway.non-oxidative phase.transketolase</t>
  </si>
  <si>
    <t>Solyc10g018300.3.1</t>
  </si>
  <si>
    <t>Transketolase (AHRD V3.3 *** A0A200R9X0_9MAGN)</t>
  </si>
  <si>
    <t>Solyc04g011510.5.1</t>
  </si>
  <si>
    <t>Triosephosphate isomerase (AHRD V3.11 *** tr|S8E0E9|S8E0E9_9LAMI)</t>
  </si>
  <si>
    <t>Carbohydrate metabolism.sucrose metabolism.biosynthesis.cytosolic triose-phosphate isomerase</t>
  </si>
  <si>
    <t>Solyc07g065900.3.1</t>
  </si>
  <si>
    <t>Fructose-bisphosphate aldolase (AHRD V3.3 *** A0A200Q3T9_9MAGN)</t>
  </si>
  <si>
    <t>Cellular respiration.glycolysis.cytosolic glycolysis.aldolase</t>
  </si>
  <si>
    <t>Solyc10g083570.3.1</t>
  </si>
  <si>
    <t>Fructose-bisphosphate aldolase (AHRD V3.3 *** A0A1U8EHW1_CAPAN)</t>
  </si>
  <si>
    <t>Solyc03g111010.5.1</t>
  </si>
  <si>
    <t>Glyceraldehyde-3-phosphate dehydrogenase (AHRD V3.11 *** tr|A0A0F7JIC2|A0A0F7JIC2_NICBE)</t>
  </si>
  <si>
    <t>Cellular respiration.glycolysis.cytosolic glycolysis.glyceraldehyde 3-phosphate dehydrogenase activities.NAD-dependent glyceraldehyde 3-phosphate dehydrogenase</t>
  </si>
  <si>
    <t>Solyc07g005390.3.1</t>
  </si>
  <si>
    <t>Aldehyde dehydrogenase 11A3 (AHRD V3.3 *** A0A2H1ZE23_ARATH)</t>
  </si>
  <si>
    <t>Cellular respiration.glycolysis.cytosolic glycolysis.glyceraldehyde 3-phosphate dehydrogenase activities.NADP-dependent glyceraldehyde 3-phosphate dehydrogenase</t>
  </si>
  <si>
    <t>Solyc01g111120.4.1</t>
  </si>
  <si>
    <t>Triosephosphate isomerase (AHRD V3.3 *** A0A200Q3A8_9MAGN)</t>
  </si>
  <si>
    <t>Carbohydrate metabolism.plastidial glycolysis.triosephosphate isomerase</t>
  </si>
  <si>
    <t>Solyc09g009260.3.1</t>
  </si>
  <si>
    <t>fructose-16-bisphosphate aldolase</t>
  </si>
  <si>
    <t>Solyc06g071920.5.1</t>
  </si>
  <si>
    <t>Glyceraldehyde-3-phosphate dehydrogenase (AHRD V3.11 *** tr|A0A0F7JJ49|A0A0F7JJ49_NICBE)</t>
  </si>
  <si>
    <t>Solyc05g050120.3.1</t>
  </si>
  <si>
    <t>cytosolic NADP-malic enzyme</t>
  </si>
  <si>
    <t>Lipid metabolism.fatty acid biosynthesis.citrate shuttle.cytosolic NADP-dependent malic enzyme</t>
  </si>
  <si>
    <t>Solyc12g044600.3.1</t>
  </si>
  <si>
    <t>NADP-malic enzyme</t>
  </si>
  <si>
    <t>Solyc04g009030.3.1</t>
  </si>
  <si>
    <t>Glyceraldehyde-3-phosphate dehydrogenase (AHRD V3.3 *** A0A0A8IBT8_NICBE)</t>
  </si>
  <si>
    <t>Photosynthesis.calvin cycle.glyceraldehyde 3-phosphate dehydrogenase</t>
  </si>
  <si>
    <t>Solyc04g082630.3.1</t>
  </si>
  <si>
    <t>Glyceraldehyde-3-phosphate dehydrogenase (AHRD V3.3 *** A0A2G2X1C8_CAPBA)</t>
  </si>
  <si>
    <t>Solyc07g056540.3.1</t>
  </si>
  <si>
    <t>glycolate oxidase X92888</t>
  </si>
  <si>
    <t>Photosynthesis.photorespiration.glycolate oxidase</t>
  </si>
  <si>
    <t>Solyc10g007600.3.1</t>
  </si>
  <si>
    <t>glycolate oxidase</t>
  </si>
  <si>
    <t>BR</t>
  </si>
  <si>
    <t>Solyc01g110360.3.1</t>
  </si>
  <si>
    <t>Fructose-bisphosphate aldolase (AHRD V3.3 *** Q9SXX5_NICPA)</t>
  </si>
  <si>
    <t>Carbohydrate metabolism.plastidial glycolysis.fructose-16-bisphosphate aldolase</t>
  </si>
  <si>
    <t>Solyc05g008600.3.1</t>
  </si>
  <si>
    <t>ripening regulated protein (DDTFR6/A)</t>
  </si>
  <si>
    <t>Glyceraldehyde-3-phosphate dehydrogenase (AHRD V33 *** A0A0A8IBT8_NICBE)</t>
  </si>
  <si>
    <t>Solyc02g068740.3.1</t>
  </si>
  <si>
    <t>Glycine cleavage system H protein (AHRD V3.3 *** A0A1U8FKG0_CAPAN)</t>
  </si>
  <si>
    <t>Photosynthesis.photorespiration.glycine decarboxylase complex.lipoamide-containing component H-protein</t>
  </si>
  <si>
    <t>Solyc08g065220.3.1</t>
  </si>
  <si>
    <t>glycine decarboxylase p-protein</t>
  </si>
  <si>
    <t>Photosynthesis.photorespiration.glycine decarboxylase complex.glycine dehydrogenase component P-protein</t>
  </si>
  <si>
    <t>Solyc07g066610.3.1</t>
  </si>
  <si>
    <t>Phosphoglycerate kinase (AHRD V3.3 *** A0A2G2Z688_CAPAN)</t>
  </si>
  <si>
    <t>Photosynthesis.calvin cycle.phosphoglycerate kinase</t>
  </si>
  <si>
    <t>Solyc03g034220.3.1</t>
  </si>
  <si>
    <t>Tomato RuBP carboxylase small subunit</t>
  </si>
  <si>
    <t>Photosynthesis.calvin cycle.ribulose-15-bisphosphat carboxylase/oxygenase (RuBisCo) activity.RuBisCo heterodimer.small subunit</t>
  </si>
  <si>
    <t>Photosynthesis.calvin cycle.triosephosphate isomerase</t>
  </si>
  <si>
    <t>Carbohydrate metabolism.sucrose metabolism.biosynthesis.cytosolic fructose-bisphosphate aldolase</t>
  </si>
  <si>
    <t>Solyc12g056530.2.1</t>
  </si>
  <si>
    <t>Fructose-16-bisphosphatase (AHRD V3.3 *** A6N9A0_FLALI)</t>
  </si>
  <si>
    <t>Carbohydrate metabolism.gluconeogenesis.cytosolic fructose-16-bisphosphatase</t>
  </si>
  <si>
    <t>Carbohydrate metabolism.plastidial glycolysis.phosphoglycerate kinase</t>
  </si>
  <si>
    <t>Solyc05g014470.3.1</t>
  </si>
  <si>
    <t>glyceraldehyde 3-phosphate dehydrogenase</t>
  </si>
  <si>
    <t>Solyc05g007260.3.1</t>
  </si>
  <si>
    <t>Ribulose-phosphate 3-epimerase (AHRD V3.3 *** A0A328DMM8_9ASTE)</t>
  </si>
  <si>
    <t>Carbohydrate metabolism.oxidative pentose phosphate pathway.non-oxidative phase.ribulose-phosphate 3-epimerase</t>
  </si>
  <si>
    <t>Solyc02g063150.3.1</t>
  </si>
  <si>
    <t>RuBP carboxylase small subunit</t>
  </si>
  <si>
    <t>Solyc12g099930.2.1</t>
  </si>
  <si>
    <t>Serine--glyoxylate aminotransferase (AHRD V3.3 *** A0A2G2YAX9_CAPAN)</t>
  </si>
  <si>
    <t>Photosynthesis.photorespiration.aminotransferase activities.serine-glyoxylate transaminase</t>
  </si>
  <si>
    <t>Solyc08g007040.3.1</t>
  </si>
  <si>
    <t>Glycine cleavage system H protein (AHRD V3.3 *** A0A2G2W3F1_CAPBA)</t>
  </si>
  <si>
    <t>Solyc01g111630.3.1</t>
  </si>
  <si>
    <t>glycerate dehydrogenase (AHRD V3.3 *** A0A2I4EWU8_9ROSI)</t>
  </si>
  <si>
    <t>Photosynthesis.photorespiration.hydroxypyruvate reductase (HPR)</t>
  </si>
  <si>
    <t>Solyc12g094640.4.1</t>
  </si>
  <si>
    <t>Glyceraldehyde-3-phosphate dehydrogenase (AHRD V3.11 *** tr|A0A2G2YA75|A0A2G2YA75_CAPAN)</t>
  </si>
  <si>
    <t>Solyc06g061070.3.1</t>
  </si>
  <si>
    <t>Glycine cleavage system H protein (AHRD V3.3 *** A0A1U8GUW6_CAPAN)</t>
  </si>
  <si>
    <t>Cellular respiration.glycolysis.cytosolic glycolysis.phosphoglycerate kinase</t>
  </si>
  <si>
    <t>Solyc01g097460.3.1</t>
  </si>
  <si>
    <t>Ribose 5-phosphate isomerase A (AHRD V3.3 *** A0A1Y1IHK3_KLENI)</t>
  </si>
  <si>
    <t>Photosynthesis.calvin cycle.phosphopentose isomerase</t>
  </si>
  <si>
    <t>Solyc11g033288.1.1</t>
  </si>
  <si>
    <t>Transaldolase (AHRD V3.3 *** Q7XJH9_SOLLC)</t>
  </si>
  <si>
    <t>Carbohydrate metabolism.oxidative pentose phosphate pathway.non-oxidative phase.transaldolase</t>
  </si>
  <si>
    <t>Solyc10g005510.3.1</t>
  </si>
  <si>
    <t>Glyceraldehyde-3-phosphate dehydrogenase (AHRD V3.3 *** A0A2G3BCA8_CAPCH)</t>
  </si>
  <si>
    <t>Carbohydrate metabolism.plastidial glycolysis.glyceraldehyde 3-phosphate dehydrogenase</t>
  </si>
  <si>
    <t>Solyc04g076090.3.1</t>
  </si>
  <si>
    <t>glucose-6-phosphate isomerase</t>
  </si>
  <si>
    <t>Carbohydrate metabolism.starch metabolism.biosynthesis.plastidial phosphoglucose isomerase</t>
  </si>
  <si>
    <t>Solyc05g007070.2.1</t>
  </si>
  <si>
    <t>Alpha-amylase (AHRD V3.3 *** A0A2G2YEB6_CAPAN)</t>
  </si>
  <si>
    <t>Carbohydrate metabolism.starch metabolism.degradation.hydrolysis and phosphorolysis.amylase activities.alpha amylase</t>
  </si>
  <si>
    <t>Solyc05g012510.3.1</t>
  </si>
  <si>
    <t>Alpha-14 glucan phosphorylase (AHRD V3.3 *** A0A2G2VL62_CAPBA)</t>
  </si>
  <si>
    <t>Carbohydrate metabolism.starch metabolism.degradation.hydrolysis and phosphorolysis.plastidial alpha-glucan phosphorylase</t>
  </si>
  <si>
    <t>Solyc03g065340.3.1</t>
  </si>
  <si>
    <t>Alpha-14 glucan phosphorylase (AHRD V3.3 *** A0A2G3CMG9_CAPCH)</t>
  </si>
  <si>
    <t>Solyc02g020980.4.1</t>
  </si>
  <si>
    <t>4-alpha-glucanotransferase (AHRD V3.3 *** Q6R608_SOLTU)</t>
  </si>
  <si>
    <t>Carbohydrate metabolism.starch metabolism.degradation.maltose metabolism.cytosolic glucanotransferase</t>
  </si>
  <si>
    <t>Solyc09g009190.5.1</t>
  </si>
  <si>
    <t>14-alpha-glucan-branching enzyme 1 chloroplastic/amyloplastic (AHRD V3.11 *** tr|A0A2G3BIS0|A0A2G3BIS0_CAPCH)</t>
  </si>
  <si>
    <t>Carbohydrate metabolism.starch metabolism.biosynthesis.starch branching enzyme</t>
  </si>
  <si>
    <t>Solyc07g056140.3.1</t>
  </si>
  <si>
    <t>ADP-glucose pyrophosphorylase small subunit</t>
  </si>
  <si>
    <t>Carbohydrate metabolism.starch metabolism.biosynthesis.ADP-glucose pyrophosphorylase</t>
  </si>
  <si>
    <t>Solyc02g080570.3.1</t>
  </si>
  <si>
    <t>Soluble starch synthase (AHRD V3.3 *** C7F7H9_SOLTU)</t>
  </si>
  <si>
    <t>Carbohydrate metabolism.starch metabolism.biosynthesis.starch synthase activities.starch synthase (SSIII)</t>
  </si>
  <si>
    <t>Solyc05g005020.4.1</t>
  </si>
  <si>
    <t>Alpha-Glucan Water Dikinase</t>
  </si>
  <si>
    <t>Carbohydrate metabolism.starch metabolism.degradation.phosphorylation.glucan water dikinase (GWD)</t>
  </si>
  <si>
    <t>Solyc09g031970.3.1</t>
  </si>
  <si>
    <t>Alpha-14 glucan phosphorylase (AHRD V3.3 *** A0A1U8E418_CAPAN)</t>
  </si>
  <si>
    <t>Carbohydrate metabolism.starch metabolism.degradation.maltose metabolism.cytosolic alpha-glucan phosphorylase</t>
  </si>
  <si>
    <t>Solyc04g045340.3.1</t>
  </si>
  <si>
    <t>Phosphoglucomutase cytoplasmic (AHRD V3.3 *** A0A2G2XRQ6_CAPBA)</t>
  </si>
  <si>
    <t>Carbohydrate metabolism.sucrose metabolism.biosynthesis.cytosolic phosphoglucomutase</t>
  </si>
  <si>
    <t>Solyc01g079790.5.1</t>
  </si>
  <si>
    <t>Glucose-1-phosphate adenylyltransferase (AHRD V3.11 *** tr|K4AXM4|K4AXM4_SOLLC)</t>
  </si>
  <si>
    <t>Solyc03g083090.4.1</t>
  </si>
  <si>
    <t>Starch synthase chloroplastic/amyloplastic (AHRD V3.3 *** K4BI85_SOLLC)</t>
  </si>
  <si>
    <t>Carbohydrate metabolism.starch metabolism.biosynthesis.starch synthase activities.starch synthase (SSI)</t>
  </si>
  <si>
    <t>Solyc06g009220.4.1</t>
  </si>
  <si>
    <t>Isoamylase 3 chloroplastic (AHRD V3.3 *** A0A2G2Z288_CAPAN)</t>
  </si>
  <si>
    <t>Carbohydrate metabolism.starch metabolism.biosynthesis.starch debranching enzyme</t>
  </si>
  <si>
    <t>Solyc04g053120.3.1</t>
  </si>
  <si>
    <t>4-alpha-glucanotransferase (AHRD V3.3 *** A0A1U8EWW1_CAPAN)</t>
  </si>
  <si>
    <t>Carbohydrate metabolism.starch metabolism.degradation.hydrolysis and phosphorolysis.plastidial glucanotransferase</t>
  </si>
  <si>
    <t>Solyc09g098040.3.1</t>
  </si>
  <si>
    <t>Phosphoglucan water dikinase chloroplastic (AHRD V3.3 *** A0A1U8G4P2_CAPAN)</t>
  </si>
  <si>
    <t>Carbohydrate metabolism.starch metabolism.degradation.phosphorylation.phosphoglucan water dikinase (PWD)</t>
  </si>
  <si>
    <t>Solyc03g006870.3.1</t>
  </si>
  <si>
    <t>Phosphoglucomutase protein (AHRD V3.3 *** A0A2U1KZG8_ARTAN)</t>
  </si>
  <si>
    <t>Carbohydrate metabolism.starch metabolism.biosynthesis.plastidial phosphoglucomutase</t>
  </si>
  <si>
    <t>Solyc06g053200.3.1</t>
  </si>
  <si>
    <t>6-phosphogluconolactonase (AHRD V3.3 *** B6UAK0_MAIZE)</t>
  </si>
  <si>
    <t>Carbohydrate metabolism.oxidative pentose phosphate pathway.oxidative phase.6-phosphogluconolactonase</t>
  </si>
  <si>
    <t>Solyc03g082580.3.1</t>
  </si>
  <si>
    <t>Solyc07g066270.5.1</t>
  </si>
  <si>
    <t>6-phosphogluconolactonase (AHRD V3.11 *** tr|A6MD23|A6MD23_ORYBR)</t>
  </si>
  <si>
    <t>Solyc07g007790.3.1</t>
  </si>
  <si>
    <t>sucrose-phosphate synthase</t>
  </si>
  <si>
    <t>Carbohydrate metabolism.sucrose metabolism.biosynthesis.sucrose-phosphate synthase</t>
  </si>
  <si>
    <t>Solyc03g083910.6.1</t>
  </si>
  <si>
    <t>Acid beta-fructofuranosidase (AHRD V3.11 *** sp|P29000|INVA_SOLLC)</t>
  </si>
  <si>
    <t>Carbohydrate metabolism.sucrose metabolism.degradation.invertase activities.acid beta-fructofuranosidase (VIN)</t>
  </si>
  <si>
    <t>Solyc07g042550.3.1</t>
  </si>
  <si>
    <t>sucrose synthase</t>
  </si>
  <si>
    <t>Carbohydrate metabolism.sucrose metabolism.degradation.sucrose synthase</t>
  </si>
  <si>
    <t>Solyc12g009300.3.1</t>
  </si>
  <si>
    <t>fruit sucrose synthase</t>
  </si>
  <si>
    <t>Solyc11g011960.2.1</t>
  </si>
  <si>
    <t>UTP--glucose-1-phosphate uridylyltransferase (AHRD V3.3 *** Q5F1U6_SOLTU)</t>
  </si>
  <si>
    <t>Carbohydrate metabolism.sucrose metabolism.biosynthesis.cytosolic UDP-glucose pyrophosphorylase</t>
  </si>
  <si>
    <t>Solyc06g073190.3.1</t>
  </si>
  <si>
    <t>fructokinase 2</t>
  </si>
  <si>
    <t>Carbohydrate metabolism.sucrose metabolism.degradation.fructose kinase</t>
  </si>
  <si>
    <t>Solyc04g081400.3.1</t>
  </si>
  <si>
    <t>plastidic hexokinase</t>
  </si>
  <si>
    <t>Carbohydrate metabolism.sucrose metabolism.degradation.hexokinase</t>
  </si>
  <si>
    <t>Solyc02g091490.4.1</t>
  </si>
  <si>
    <t>fructokinase 3</t>
  </si>
  <si>
    <t>Solyc07g042550.3.1-need to be added to graph</t>
  </si>
  <si>
    <t>Solyc03g006860.3.1</t>
  </si>
  <si>
    <t>fructokinase</t>
  </si>
  <si>
    <t>Solyc12g095760.2.1</t>
  </si>
  <si>
    <t>Pyrophosphate--fructose 6-phosphate 1-phosphotransferase subunit alpha (AHRD V3.3 *** A0A2G3B4E8_CAPCH)</t>
  </si>
  <si>
    <t>Cellular respiration.glycolysis.cytosolic glycolysis.phosphofructokinase activities.pyrophosphate-dependent phosphofructokinase</t>
  </si>
  <si>
    <t>Solyc04g008740.3.1</t>
  </si>
  <si>
    <t>Pyruvate kinase (AHRD V3.3 *** A0A2G2X9H8_CAPBA)</t>
  </si>
  <si>
    <t>Cellular respiration.glycolysis.cytosolic glycolysis.pyruvate kinase</t>
  </si>
  <si>
    <t>Solyc04g082880.4.1</t>
  </si>
  <si>
    <t>Pyrophosphate--fructose 6-phosphate 1-phosphotransferase subunit alpha (AHRD V3.3 *** A0A1U8GHK4_CAPAN)</t>
  </si>
  <si>
    <t>Solyc02g081160.3.1</t>
  </si>
  <si>
    <t>Pyrophosphate--fructose 6-phosphate 1-phosphotransferase subunit beta (AHRD V3.3 *** A0A1U8FN75_CAPAN)</t>
  </si>
  <si>
    <t>Solyc09g008840.5.1</t>
  </si>
  <si>
    <t>Pyruvate kinase (AHRD V3.11 *** tr|A0A2G3BIP6|A0A2G3BIP6_CAPCH)</t>
  </si>
  <si>
    <t>Enzyme classification.EC_2 transferases.EC_2.7 transferase transferring phosphorus-containing group</t>
  </si>
  <si>
    <t>Solyc10g083720.3.1</t>
  </si>
  <si>
    <t>Pyruvate kinase (AHRD V3.3 *** A0A1U8EAH7_CAPAN)</t>
  </si>
  <si>
    <t>Solyc06g076650.4.1</t>
  </si>
  <si>
    <t>Enolase (AHRD V3.3 *** A0A2G3CBN8_CAPCH)</t>
  </si>
  <si>
    <t>Cellular respiration.glycolysis.cytosolic glycolysis.enolase</t>
  </si>
  <si>
    <t>Solyc11g010450.2.1</t>
  </si>
  <si>
    <t>ATP-dependent 6-phosphofructokinase (AHRD V3.3 *** A0A1U8EYR8_CAPAN)</t>
  </si>
  <si>
    <t>Carbohydrate metabolism.plastidial glycolysis.ATP-dependent phosphofructokinase</t>
  </si>
  <si>
    <t>Solyc09g090140.5.1</t>
  </si>
  <si>
    <t>Malate dehydrogenase (AHRD V3.11 *** tr|A0A1U8G3L8|A0A1U8G3L8_CAPAN)</t>
  </si>
  <si>
    <t>Lipid metabolism.fatty acid biosynthesis.citrate shuttle.cytosolic NAD-dependent malate dehydrogenase</t>
  </si>
  <si>
    <t>Solyc12g005860.2.1</t>
  </si>
  <si>
    <t>Aconitate hydratase (AHRD V3.3 *** Q9FVE9_TOBAC)</t>
  </si>
  <si>
    <t>Lipid metabolism.lipid degradation.fatty acid degradation.glyoxylate cycle.aconitase</t>
  </si>
  <si>
    <t>Solyc05g054640.4.1</t>
  </si>
  <si>
    <t>2-oxoglutarate dehydrogenase .1</t>
  </si>
  <si>
    <t>Cellular respiration.tricarboxylic acid cycle.2-oxoglutarate dehydrogenase complex.component E1</t>
  </si>
  <si>
    <t>Solyc07g052350.3.1</t>
  </si>
  <si>
    <t>Aconitate hydratase (AHRD V3.3 *** A0A200Q7Z0_9MAGN)</t>
  </si>
  <si>
    <t>Cellular respiration.tricarboxylic acid cycle.aconitase</t>
  </si>
  <si>
    <t>Solyc01g073740.4.1</t>
  </si>
  <si>
    <t>Citrate synthase (AHRD V3.3 *** A0A2G3ALM4_CAPAN)</t>
  </si>
  <si>
    <t>Cellular respiration.tricarboxylic acid cycle.citrate synthase</t>
  </si>
  <si>
    <t>Solyc02g093680.3.1</t>
  </si>
  <si>
    <t>succinate dehydrogenase</t>
  </si>
  <si>
    <t>Cellular respiration.tricarboxylic acid cycle.succinate dehydrogenase complex.components.iron-sulphur component SDH2</t>
  </si>
  <si>
    <t>Solyc12g005080.2.1</t>
  </si>
  <si>
    <t>Dihydrolipoyllysine-residue succinyltransferase component of 2-oxoglutarate dehydrogenase complex (AHRD V3.3 *** B6TFG5_MAIZE)</t>
  </si>
  <si>
    <t>Cellular respiration.tricarboxylic acid cycle.2-oxoglutarate dehydrogenase complex.component E2</t>
  </si>
  <si>
    <t>Solyc04g079180.3.1</t>
  </si>
  <si>
    <t>Succinate dehydrogenase subunit 5 mitochondrial (AHRD V3.3 *** A0A2G2X0V7_CAPBA)</t>
  </si>
  <si>
    <t>Cellular respiration.tricarboxylic acid cycle.succinate dehydrogenase complex.components.component SDH5</t>
  </si>
  <si>
    <t>Solyc09g090140.5.1-need to add  to graph</t>
  </si>
  <si>
    <t>Aconitate hydratase (AHRD V33 *** Q9FVE9_TOBAC)</t>
  </si>
  <si>
    <t>Solyc01g094200.4.1</t>
  </si>
  <si>
    <t>Malic enzyme (AHRD V33 *** A0A2G3BT53_CAPCH)</t>
  </si>
  <si>
    <t>Cellular respiration.tricarboxylic acid cycle.mitochondrial NAD-dependent malic enzyme</t>
  </si>
  <si>
    <t>Solyc01g005560.3.1</t>
  </si>
  <si>
    <t>Isocitrate dehydrogenase [NADP] (AHRD V3.3 *** A0A2G3BR90_CAPCH)</t>
  </si>
  <si>
    <t>Enzyme classification.EC_1 oxidoreductases.EC_1.1 oxidoreductase acting on CH-OH group of donor</t>
  </si>
  <si>
    <t>Solyc05g006520.5.1</t>
  </si>
  <si>
    <t>Pyruvate dehydrogenase E1 component subunit alpha (AHRD V311 *** tr|A0A1U8EUA7|A0A1U8EUA7_CAPAN)</t>
  </si>
  <si>
    <t>Cellular respiration.pyruvate oxidation.mitochondrial pyruvate dehydrogenase complex.component E1 heterodimer.subunit alpha</t>
  </si>
  <si>
    <t>Solyc03g097680.4.1</t>
  </si>
  <si>
    <t>Pyruvate dehydrogenase .1</t>
  </si>
  <si>
    <t>Cellular respiration.pyruvate oxidation.mitochondrial pyruvate dehydrogenase complex.component E1 heterodimer.subunit beta</t>
  </si>
  <si>
    <t>2-oxoglutarate dehydrogenase 1</t>
  </si>
  <si>
    <t>Aconitate hydratase (AHRD V33 *** A0A200Q7Z0_9MAGN)</t>
  </si>
  <si>
    <t>Solyc07g006790.3.1</t>
  </si>
  <si>
    <t>Acetyltransferase component of pyruvate dehydrogenase complex (AHRD V3.3 *** A0A1U8HER3_CAPAN)</t>
  </si>
  <si>
    <t>Cellular respiration.pyruvate oxidation.mitochondrial pyruvate dehydrogenase complex.component E2</t>
  </si>
  <si>
    <t>Solyc07g062650.4.1</t>
  </si>
  <si>
    <t>Malate dehydrogenase (AHRD V3.3 *** Q645N1_SOLLC)</t>
  </si>
  <si>
    <t>Cellular respiration.tricarboxylic acid cycle.mitochondrial NAD-dependent malate dehydrogenase</t>
  </si>
  <si>
    <t>Malic enzyme (AHRD V3.3 *** A0A2G3BT53_CAPCH)</t>
  </si>
  <si>
    <t>Solyc06g073900.3.1</t>
  </si>
  <si>
    <t>Succinate dehydrogenase subunit 6 mitochondrial (AHRD V3.3 *** A0A2G2XX03_CAPAN)</t>
  </si>
  <si>
    <t>Cellular respiration.tricarboxylic acid cycle.succinate dehydrogenase complex.components.component SDH6</t>
  </si>
  <si>
    <t>Solyc02g005350.3.1</t>
  </si>
  <si>
    <t>succinyl-CoA ligase alpha 2 subunit</t>
  </si>
  <si>
    <t>Cellular respiration.tricarboxylic acid cycle.succinyl-CoA ligase heterodimer.subunit alpha</t>
  </si>
  <si>
    <t>Photosynthesis.CAM/C4 photosynthesis.NAD-dependent malate dehydrogenase</t>
  </si>
  <si>
    <t>Solyc08g013860.3.1</t>
  </si>
  <si>
    <t>Malic enzyme (AHRD V3.3 *** A0A2G3AN52_CAPAN)</t>
  </si>
  <si>
    <t>Solyc07g064800.3.1</t>
  </si>
  <si>
    <t>Dihydrolipoyllysine-residue succinyltransferase component of 2-oxoglutarate dehydrogenase complex (AHRD V3.3 *** B6TRW8_MAIZE)</t>
  </si>
  <si>
    <t>Solyc06g072580.3.1</t>
  </si>
  <si>
    <t>Solyc11g006250.2.1</t>
  </si>
  <si>
    <t>GDSL-motif lipase/hydrolase family protein 2</t>
  </si>
  <si>
    <t>Cell wall organisation.cutin and suberin.cutin polyester biosynthesis.cutin synthase (CD)</t>
  </si>
  <si>
    <t>Solyc07g064190.3.1</t>
  </si>
  <si>
    <t>Pectinesterase (AHRD V3.3 *** Q9SEE7_SOLTU)</t>
  </si>
  <si>
    <t>Cell wall organisation.pectin.homogalacturonan.modification and degradation.pectin methylesterase</t>
  </si>
  <si>
    <t>Solyc06g009190.5.1</t>
  </si>
  <si>
    <t>Pectinesterase (AHRD V3.11 *** tr|A0A2G3C3P4|A0A2G3C3P4_CAPCH)</t>
  </si>
  <si>
    <t>Solyc07g064180.4.1</t>
  </si>
  <si>
    <t>pectin methylesterase 2</t>
  </si>
  <si>
    <t>Solyc08g005800.4.1</t>
  </si>
  <si>
    <t>Pectin acetylesterase (AHRD V3.3 *** A0A1U8F2I8_CAPAN)</t>
  </si>
  <si>
    <t>Cell wall organisation.pectin.modification and degradation.pectin acetylesterase</t>
  </si>
  <si>
    <t>Solyc06g050130.3.1</t>
  </si>
  <si>
    <t>Alpha-galactosidase (AHRD V3.3 *** K4C5G0_SOLLC)</t>
  </si>
  <si>
    <t>Enzyme classification.EC_3 hydrolases.EC_3.2 glycosylase</t>
  </si>
  <si>
    <t>Solyc05g055400.5.1</t>
  </si>
  <si>
    <t>Cytochrome P450 (AHRD V3.11 *** tr|A0A200Q2G7|A0A200Q2G7_9MAGN)</t>
  </si>
  <si>
    <t>Cell wall organisation.cutin and suberin.cuticular lipid formation.fatty acyl in-chain hydroxylase</t>
  </si>
  <si>
    <t>Solyc07g064170.3.1</t>
  </si>
  <si>
    <t>pectin methylesterase 1</t>
  </si>
  <si>
    <t>Solyc03g123630.4.1</t>
  </si>
  <si>
    <t>pectin methylesterase pmeu1</t>
  </si>
  <si>
    <t>Solyc06g083580.4.1</t>
  </si>
  <si>
    <t>Pectate lyase (AHRD V3.3 *** A0A2G3CC63_CAPCH)</t>
  </si>
  <si>
    <t>Cell wall organisation.pectin.modification and degradation.pectate lyase</t>
  </si>
  <si>
    <t>Solyc06g062660.4.1</t>
  </si>
  <si>
    <t>Beta-galactosidase (AHRD V3.3 *** A0A2G2WL43_CAPBA)</t>
  </si>
  <si>
    <t>Cell wall organisation.pectin.rhamnogalacturonan I.modification and degradation.beta-galactosidase (BGAL)</t>
  </si>
  <si>
    <t>Solyc03g019790.3.1</t>
  </si>
  <si>
    <t>alpha-galactosidase</t>
  </si>
  <si>
    <t>Solyc06g068860.3.1</t>
  </si>
  <si>
    <t>Alpha-mannosidase (AHRD V3.3 *** E0XN34_SOLLC)</t>
  </si>
  <si>
    <t>Solyc03g119080.4.1</t>
  </si>
  <si>
    <t>beta-mannosidase enzyme</t>
  </si>
  <si>
    <t>Solyc02g083700.4.1</t>
  </si>
  <si>
    <t>Alpha-mannosidase (AHRD V3.3 *** A0A1U8FVM7_CAPAN)</t>
  </si>
  <si>
    <t>Solyc03g007940.5.1</t>
  </si>
  <si>
    <t>Pectin lyase-like superfamily protein (AHRD V3.11 *** tr|O81746|O81746_ARATH)</t>
  </si>
  <si>
    <t>Solyc04g008730.3.1</t>
  </si>
  <si>
    <t>Alpha-galactosidase (AHRD V3.3 *** K4BP29_SOLLC)</t>
  </si>
  <si>
    <t>Solyc07g005330.3.1</t>
  </si>
  <si>
    <t>Glucan endo-13-beta-glucosidase (AHRD V3.3 *** A0A2U1LWN7_ARTAN)</t>
  </si>
  <si>
    <t>Solyc03g082600.4.1</t>
  </si>
  <si>
    <t>Cytochrome b5 (AHRD V3.3 *** A0A2G3A011_CAPAN)</t>
  </si>
  <si>
    <t>Cell wall organisation.cutin and suberin.cuticular lipid formation.alkane-forming pathway.CER1-CER3 alkane-forming complex.component Cyt-b5</t>
  </si>
  <si>
    <t>Solyc02g092000.3.1</t>
  </si>
  <si>
    <t>transmembrane protein (AHRD V3.3 *** AT3G49720.3)</t>
  </si>
  <si>
    <t>Cell wall organisation.pectin.homogalacturonan.biosynthesis.methyltransferase (CGR)</t>
  </si>
  <si>
    <t>Pectinesterase (AHRD V311 *** tr|A0A2G3C3P4|A0A2G3C3P4_CAPCH)</t>
  </si>
  <si>
    <t>Solyc10g080210.2.1</t>
  </si>
  <si>
    <t>polygalacturonase</t>
  </si>
  <si>
    <t>Cell wall organisation.pectin.modification and degradation.polygalacturonase activities.polygalacturonase (QRT2)</t>
  </si>
  <si>
    <t>Solyc10g081120.3.1</t>
  </si>
  <si>
    <t>alpha-L-arabinofuranosidase</t>
  </si>
  <si>
    <t>Cell wall organisation.pectin.rhamnogalacturonan I.modification and degradation.alpha-L-arabinofuranosidase activities.bifunctional alpha-L-arabinofuranosidase and beta-D-xylosidase (ASD)</t>
  </si>
  <si>
    <t>Alpha-galactosidase (AHRD V33 *** K4BP29_SOLLC)</t>
  </si>
  <si>
    <t>Solyc01g008710.5.1.1</t>
  </si>
  <si>
    <t>mannan endo-14-beta-mannosidase</t>
  </si>
  <si>
    <t>Cell wall organisation.hemicellulose.heteromannan.modification and degradation.endo-beta-14-mannanase</t>
  </si>
  <si>
    <t>Solyc08g082170.4.1</t>
  </si>
  <si>
    <t>Pectin lyase-like superfamily protein (AHRD V3.3 *** A0A2U1LXC7_ARTAN)</t>
  </si>
  <si>
    <t>Solyc07g065090.2.1</t>
  </si>
  <si>
    <t>Polygalacturonase inhibiting protein (AHRD V3.3 *** C4PG28_SOLTO)</t>
  </si>
  <si>
    <t>External stimuli response.pathogen.defense mechanisms.pathogen polygalacturonase inhibitor (PGIP)</t>
  </si>
  <si>
    <t>Solyc06g051800.3.1</t>
  </si>
  <si>
    <t>expansin  1</t>
  </si>
  <si>
    <t>Cell wall organisation.cell wall proteins.expansin activities.alpha-class expansin</t>
  </si>
  <si>
    <t>Solyc10g005960.1.1</t>
  </si>
  <si>
    <t>Fasciclin-like arabinogalactan protein (AHRD V3.3 *** A0A2R6P548_ACTCH)</t>
  </si>
  <si>
    <t>Cell wall organisation.cell wall proteins.hydroxyproline-rich glycoprotein activities.arabinogalactan-protein (AGP) activities.fasciclin-type AGP (FLA)</t>
  </si>
  <si>
    <t>Solyc10g038130.3.1</t>
  </si>
  <si>
    <t>Pectin acetylesterase (AHRD V3.3 *** K4CZD6_SOLLC)</t>
  </si>
  <si>
    <t>Solyc11g044910.2.1</t>
  </si>
  <si>
    <t>Beta-D-xylosidase 4 (AHRD V3.3 *** A0A2G2VN32_CAPBA)</t>
  </si>
  <si>
    <t>Cell wall organisation.pectin.rhamnogalacturonan I.modification and degradation.alpha-L-arabinofuranosidase activities.bifunctional alpha-L-arabinofuranosidase and beta-D-xylosidase (BXL)</t>
  </si>
  <si>
    <t>Solyc01g104950.5.1</t>
  </si>
  <si>
    <t>Beta-D-xylosidase 4 (AHRD V3.11 *** tr|A0A2G2Y364|A0A2G2Y364_CAPAN)</t>
  </si>
  <si>
    <t>Solyc04g072850.5.1</t>
  </si>
  <si>
    <t>Beta-D-xylosidase (AHRD V3.11 *** tr|H1AC33|H1AC33_SOLLC)</t>
  </si>
  <si>
    <t>Solyc02g091680.5.1</t>
  </si>
  <si>
    <t>Solyc12g008840.2.1</t>
  </si>
  <si>
    <t>beta-galactosidase 4</t>
  </si>
  <si>
    <t>Solyc10g079860.2.1</t>
  </si>
  <si>
    <t>LEQB L.esculentum TomQ'b beta(13)glucanase</t>
  </si>
  <si>
    <t>Solyc05g013720.3.1</t>
  </si>
  <si>
    <t>Alpha-galactosidase (AHRD V3.3 *** A0A2G3B902_CAPCH)</t>
  </si>
  <si>
    <t>Solyc10g055780.1.1</t>
  </si>
  <si>
    <t>Chitinase (AHRD V3.3 *** B9VRK7_CAPAN)</t>
  </si>
  <si>
    <t>Solyc10g055810.2.1</t>
  </si>
  <si>
    <t>chitinase Z15140</t>
  </si>
  <si>
    <t>Solyc10g074460.4.1</t>
  </si>
  <si>
    <t>Chitinase (AHRD V3.11 *** tr|B9VRK7|B9VRK7_CAPAN)</t>
  </si>
  <si>
    <t>Solyc04g082140.3.1</t>
  </si>
  <si>
    <t>pectinesterase</t>
  </si>
  <si>
    <t>Enzyme classification.EC_1 oxidoreductases.EC_1.10 oxidoreductase acting on diphenol or related substance as donor</t>
  </si>
  <si>
    <t>Solyc02g088100.3.1</t>
  </si>
  <si>
    <t>expansin precursor 5</t>
  </si>
  <si>
    <t>Solyc07g065540.1.1</t>
  </si>
  <si>
    <t>Solyc05g005080.3.1</t>
  </si>
  <si>
    <t>Endoglucanase (AHRD V3.3 *** A0A2G2V2B4_CAPBA)</t>
  </si>
  <si>
    <t>Cell wall organisation.cellulose.cellulose synthase complex (CSC).CSC components.associated endo-14-beta-glucanase component KOR</t>
  </si>
  <si>
    <t>Solyc04g071650.4.1</t>
  </si>
  <si>
    <t>Cellulose synthase (AHRD V3.3 *** K4BTF5_SOLLC)</t>
  </si>
  <si>
    <t>Cell wall organisation.cellulose.cellulose synthase complex (CSC).CSC components.catalytic component CesA</t>
  </si>
  <si>
    <t>Solyc06g053180.4.1</t>
  </si>
  <si>
    <t>Cytochrome b5 (AHRD V3.3 *** A0A1U8GVN8_CAPAN)</t>
  </si>
  <si>
    <t>Solyc08g081220.1.1</t>
  </si>
  <si>
    <t>Cytochrome P450 (AHRD V3.3 *** A0A200Q5S5_9MAGN)</t>
  </si>
  <si>
    <t>Cell wall organisation.cutin and suberin.cuticular lipid formation.fatty acyl omega-hydroxylase</t>
  </si>
  <si>
    <t>Solyc01g094700.5.1</t>
  </si>
  <si>
    <t>Glycerol-3-phosphate acyltransferase expressed (AHRD V3.11 *** tr|D8L9N9|D8L9N9_WHEAT)</t>
  </si>
  <si>
    <t>Cell wall organisation.cutin and suberin.cuticular lipid formation.monoacylglyceryl ester monomer biosynthesis.cutin sn-glycerol-3-phosphate acyltransferase</t>
  </si>
  <si>
    <t>Solyc05g050130.5.1</t>
  </si>
  <si>
    <t>Acidic endochitinase (AHRD V3.11 *** sp|P29060|CHIA_TOBAC)</t>
  </si>
  <si>
    <t>Solyc04g007150.3.1</t>
  </si>
  <si>
    <t>Glycoside hydrolase family .1</t>
  </si>
  <si>
    <t>Cell wall organisation.hemicellulose.xyloglucan.modification and degradation.16-alpha-xylosidase</t>
  </si>
  <si>
    <t>Solyc09g075460.3.1</t>
  </si>
  <si>
    <t>Pectin lyase-like superfamily protein (AHRD V3.3 *** A0A2U1PV10_ARTAN)</t>
  </si>
  <si>
    <t>Solyc02g069670.4.1</t>
  </si>
  <si>
    <t>alpha-glucosidase (AHRD V3.3 *** A0A2I4FA71_9ROSI)</t>
  </si>
  <si>
    <t>Solyc01g088590.6.1</t>
  </si>
  <si>
    <t>Pectinesterase inhibitor (AHRD V3.11 *** tr|A0A2U1KTC1|A0A2U1KTC1_ARTAN)</t>
  </si>
  <si>
    <t>Solyc02g082920.5.1</t>
  </si>
  <si>
    <t>Class II chitinase (AHRD V3.11 *** tr|Q43834|Q43834_SOLTU)</t>
  </si>
  <si>
    <t>Solyc10g055800.2.1</t>
  </si>
  <si>
    <t>Solyc09g089580.4.1</t>
  </si>
  <si>
    <t>2-oxoglutarate (2OG) and Fe(II)-dependent oxygenase superfamily protein (AHRD V3.3 *** A0A2U1QA13_ARTAN)</t>
  </si>
  <si>
    <t>Enzyme classification.EC_1 oxidoreductases.EC_1.14 oxidoreductase acting on paired donor with incorporation or reduction of molecular oxygen</t>
  </si>
  <si>
    <t>Solyc07g007870.3.1</t>
  </si>
  <si>
    <t>12-oxophytodienoate reductase 3</t>
  </si>
  <si>
    <t>Phytohormone action.jasmonic acid.biosynthesis.oxophytodienoate reductase</t>
  </si>
  <si>
    <t>Solyc08g014000.3.1</t>
  </si>
  <si>
    <t>lipoxygenase A</t>
  </si>
  <si>
    <t>Enzyme classification.EC_1 oxidoreductases.EC_1.13 oxidoreductase acting on single donor with incorporation of molecular oxygen (oxygenase)</t>
  </si>
  <si>
    <t>Solyc01g099190.4.1</t>
  </si>
  <si>
    <t>lipoxygenase B</t>
  </si>
  <si>
    <t>Solyc07g043490.1.1</t>
  </si>
  <si>
    <t>Glycosyltransferase (AHRD V3.3 *** P93789_SOLTU)</t>
  </si>
  <si>
    <t>Enzyme classification.EC_2 transferases.EC_2.4 glycosyltransferase</t>
  </si>
  <si>
    <t>Solyc04g016220.5.1</t>
  </si>
  <si>
    <t>Glycosyltransferase (AHRD V3.11 *-* tr|A0A0A1WC49|A0A0A1WC49_NICAT)</t>
  </si>
  <si>
    <t>Solyc01g099160.5.1</t>
  </si>
  <si>
    <t>Lipoxygenase (AHRD V3.11 *** tr|Q9FT17|Q9FT17_SOLLC)</t>
  </si>
  <si>
    <t>Solyc01g006540.4.1</t>
  </si>
  <si>
    <t>lipoxygenase C</t>
  </si>
  <si>
    <t>Phytohormone action.jasmonic acid.biosynthesis.13-lipoxygenase</t>
  </si>
  <si>
    <t>Solyc02g085730.3.1</t>
  </si>
  <si>
    <t>allene oxide cyclase</t>
  </si>
  <si>
    <t>Phytohormone action.jasmonic acid.biosynthesis.allene oxidase cyclase (AOC)</t>
  </si>
  <si>
    <t>Solyc02g036350.3.1</t>
  </si>
  <si>
    <t>1-aminocyclopropane-1-carboxylate oxidase EF501822</t>
  </si>
  <si>
    <t>Phytohormone action.ethylene.biosynthesis.1-aminocyclopropane-1-carboxylate (ACC) oxidase</t>
  </si>
  <si>
    <t>Solyc11g069800.1.1</t>
  </si>
  <si>
    <t>Allene oxide synthase chloroplastic (AHRD V3.3 *** A0A2G2YI94_CAPAN)</t>
  </si>
  <si>
    <t>Phytohormone action.jasmonic acid.biosynthesis.allene oxidase synthase (AOS)</t>
  </si>
  <si>
    <t>Solyc04g078195.1.1</t>
  </si>
  <si>
    <t>Gibberellin-regulated protein (AHRD V3.3 *** K0E174_POPTO)</t>
  </si>
  <si>
    <t>Phytohormone action.signalling peptides.CRP (cysteine-rich-peptide) category.GASA/GAST-peptide activity.GASA-precursor polypeptide</t>
  </si>
  <si>
    <t>Solyc04g007980.3.1</t>
  </si>
  <si>
    <t>2-oxoglutarate (2OG) and Fe(II)-dependent oxygenase superfamily protein (AHRD V3.3 *** O80850_ARATH)</t>
  </si>
  <si>
    <t>Solyc02g093080.3.1</t>
  </si>
  <si>
    <t>2-oxoglutarate (2OG) and Fe(II)-dependent oxygenase superfamily protein (AHRD V3.3 *** A0A2U1Q3D7_ARTAN)</t>
  </si>
  <si>
    <t>Solyc10g085870.1.1</t>
  </si>
  <si>
    <t>Glycosyltransferase (AHRD V3.3 *** A0A328CX74_9ASTE)</t>
  </si>
  <si>
    <t xml:space="preserve">  </t>
  </si>
  <si>
    <t>Solyc07g049530.3.1</t>
  </si>
  <si>
    <t>1-aminocyclopropane-1-carboxylate oxidase 1</t>
  </si>
  <si>
    <t>Solyc08g080410.3.1</t>
  </si>
  <si>
    <t>Plant ubx domain-containing protein 8 (AHRD V3.3 *** A0A1J6KG92_NICAT)</t>
  </si>
  <si>
    <t>Protein homeostasis.autophagy.autophagic cargo receptor activities.adaptor protein (PUX7/8/9/13)</t>
  </si>
  <si>
    <t>Solyc01g099760.4.1</t>
  </si>
  <si>
    <t>26S proteasome regulatory subunit (AHRD V3.11 *** tr|A8IIP7|A8IIP7_CHLRE)</t>
  </si>
  <si>
    <t>Protein homeostasis.ubiquitin-proteasome system.26S proteasome.19S regulatory particle.ATPase components.regulatory component RPT5</t>
  </si>
  <si>
    <t>Solyc07g053650.4.1</t>
  </si>
  <si>
    <t>26S proteasome non-ATPase regulatory subunit 2 homolog (AHRD V3.3 *** A0A2G2Z400_CAPAN)</t>
  </si>
  <si>
    <t>Protein homeostasis.ubiquitin-proteasome system.26S proteasome.19S regulatory particle.non-ATPase components.regulatory component RPN1</t>
  </si>
  <si>
    <t>Solyc09g091750.3.1</t>
  </si>
  <si>
    <t>26S proteasome non-ATPase regulatory subunit.1</t>
  </si>
  <si>
    <t>Protein homeostasis.ubiquitin-proteasome system.26S proteasome.19S regulatory particle.non-ATPase components.regulatory component RPN2</t>
  </si>
  <si>
    <t>Solyc01g111710.5.1</t>
  </si>
  <si>
    <t>26S proteasome non-ATPase regulatory subunit 3 (AHRD V3.11 *** tr|B6TBG8|B6TBG8_MAIZE)</t>
  </si>
  <si>
    <t>Protein homeostasis.ubiquitin-proteasome system.26S proteasome.19S regulatory particle.non-ATPase components.regulatory component RPN3</t>
  </si>
  <si>
    <t>Solyc01g111450.3.1</t>
  </si>
  <si>
    <t>LEY14339 proteasome alpha subunit</t>
  </si>
  <si>
    <t>Protein homeostasis.ubiquitin-proteasome system.26S proteasome.20S core particle.alpha-type components.component alpha type-4</t>
  </si>
  <si>
    <t>Solyc09g082320.3.1</t>
  </si>
  <si>
    <t>Proteasome subunit beta (AHRD V3.3 *** A0A1Q3DBP1_CEPFO)</t>
  </si>
  <si>
    <t>Protein homeostasis.ubiquitin-proteasome system.26S proteasome.20S core particle.beta-type components.component beta type-4</t>
  </si>
  <si>
    <t>Solyc05g056160.3.1</t>
  </si>
  <si>
    <t>Proteasome subunit beta (AHRD V3.3 *** A0A2G3CJ01_CAPCH)</t>
  </si>
  <si>
    <t>Protein homeostasis.ubiquitin-proteasome system.26S proteasome.20S core particle.beta-type components.component beta type-5</t>
  </si>
  <si>
    <t>Solyc11g069150.3.1</t>
  </si>
  <si>
    <t>Proteasome subunit beta (AHRD V3.3 *** A0A2G3BBI0_CAPCH)</t>
  </si>
  <si>
    <t>Protein homeostasis.ubiquitin-proteasome system.26S proteasome.20S core particle.beta-type components.component beta type-7</t>
  </si>
  <si>
    <t>Solyc10g005890.3.1</t>
  </si>
  <si>
    <t>DNA damage-inducible protein.1</t>
  </si>
  <si>
    <t>Protein homeostasis.ubiquitin-proteasome system.ER-associated protein degradation (ERAD).delivery to proteasome.proteasome adaptor protein (DDI1)</t>
  </si>
  <si>
    <t>Solyc02g063130.4.1</t>
  </si>
  <si>
    <t>RAD23 protein (AHRD V3.3 *** Q9STA6_SOLLC)</t>
  </si>
  <si>
    <t>Protein homeostasis.ubiquitin-proteasome system.ER-associated protein degradation (ERAD).delivery to proteasome.shuttle protein (RAD23)</t>
  </si>
  <si>
    <t>Solyc04g007120.4.1</t>
  </si>
  <si>
    <t>Ubiquitin receptor RAD23c (AHRD V3.3 *** A0A2G2WS01_CAPBA)</t>
  </si>
  <si>
    <t>Solyc01g103010.4.1</t>
  </si>
  <si>
    <t>Cullin-associated NEDD8-dissociated protein.1</t>
  </si>
  <si>
    <t>Protein homeostasis.ubiquitin-proteasome system.ubiquitin-fold protein conjugation.Cullin-based ubiquitylation complexes.SKP1-CUL1-FBX (SCF) E3 ligase complexes.adaptor protein exchange factor (CAND1)</t>
  </si>
  <si>
    <t>Solyc06g007320.3.1</t>
  </si>
  <si>
    <t>Ubiquitin activating enzyme .1</t>
  </si>
  <si>
    <t>Protein homeostasis.ubiquitin-proteasome system.ubiquitin-fold protein conjugation.ubiquitin conjugation (ubiquitylation).ubiquitin-activating E1 protein (UBA)</t>
  </si>
  <si>
    <t>Solyc09g018450.3.1</t>
  </si>
  <si>
    <t>Solyc07g064130.2.1</t>
  </si>
  <si>
    <t>Polyubiquitin (AHRD V3.3 *** F1SY21_MESCR)</t>
  </si>
  <si>
    <t>Protein homeostasis.ubiquitin-proteasome system.ubiquitin-fold protein conjugation.ubiquitin conjugation (ubiquitylation).ubiquitin-fold protein (UBQ)</t>
  </si>
  <si>
    <t>Solyc11g066040.2.1</t>
  </si>
  <si>
    <t>RING-type E3 ubiquitin transferase (AHRD V3.3 *** A0A2G2VNZ4_CAPBA)</t>
  </si>
  <si>
    <t>Protein homeostasis.ubiquitin-proteasome system.ubiquitin-fold protein conjugation.ubiquitin conjugation (ubiquitylation).ubiquitin-ligase E3 activities.U-Box E3 ligase activities.E3 ubiquitin ligase (PUB)</t>
  </si>
  <si>
    <t>Solyc05g018570.3.1</t>
  </si>
  <si>
    <t>26S protease regulatory subunit 8 (AHRD V3.3 *** A0A2G3DFZ1_CAPCH)</t>
  </si>
  <si>
    <t>Protein homeostasis.ubiquitin-proteasome system.26S proteasome.19S regulatory particle.ATPase components.regulatory component RPT6</t>
  </si>
  <si>
    <t>26S proteasome non-ATPase regulatory subunit 2 homolog (AHRD V33 *** A0A2G2Z400_CAPAN)</t>
  </si>
  <si>
    <t>Solyc01g008370.4.1</t>
  </si>
  <si>
    <t>26S proteasome non-ATPase regulatory subunit 7 (AHRD V3.11 *** tr|A0A2G3AYA8|A0A2G3AYA8_CAPCH)</t>
  </si>
  <si>
    <t>Protein homeostasis.ubiquitin-proteasome system.26S proteasome.19S regulatory particle.non-ATPase components.regulatory component RPN8</t>
  </si>
  <si>
    <t>Solyc02g081700.1.1</t>
  </si>
  <si>
    <t>Proteasome subunit alpha type (AHRD V3.3 *** A0A1U8FNG0_CAPAN)</t>
  </si>
  <si>
    <t>Protein homeostasis.ubiquitin-proteasome system.26S proteasome.20S core particle.alpha-type components.component alpha type-3</t>
  </si>
  <si>
    <t>Solyc10g077030.2.1</t>
  </si>
  <si>
    <t>Proteasome subunit alpha type (AHRD V3.3 *** A0A0V0HS34_SOLCH)</t>
  </si>
  <si>
    <t>Protein homeostasis.ubiquitin-proteasome system.26S proteasome.20S core particle.alpha-type components.component alpha type-7</t>
  </si>
  <si>
    <t>Solyc05g013820.4.1</t>
  </si>
  <si>
    <t>Proteasome subunit beta (AHRD V3.3 *** A0A2G2VMP0_CAPBA)</t>
  </si>
  <si>
    <t>Protein homeostasis.ubiquitin-proteasome system.26S proteasome.20S core particle.beta-type components.component beta type-2</t>
  </si>
  <si>
    <t>Solyc02g084920.3.1</t>
  </si>
  <si>
    <t>fruit-specific protein TOM2A11</t>
  </si>
  <si>
    <t>Protein homeostasis.ubiquitin-proteasome system.26S proteasome.20S core particle.beta-type components.component beta type-6</t>
  </si>
  <si>
    <t>Solyc02g085830.5.1</t>
  </si>
  <si>
    <t>RAD23 protein (AHRD V3.11 *** tr|Q9STA6|Q9STA6_SOLLC)</t>
  </si>
  <si>
    <t>Solyc03g117780.3.1</t>
  </si>
  <si>
    <t>Ubiquitin receptor RAD23c (AHRD V3.11 *-* tr|A0A2G3CZQ8|A0A2G3CZQ8_CAPCH)</t>
  </si>
  <si>
    <t>Solyc07g066650.4.1</t>
  </si>
  <si>
    <t>Defective in cullin neddylation protein (AHRD V3.3 *** Q09K05_TOBAC)</t>
  </si>
  <si>
    <t>Protein homeostasis.ubiquitin-proteasome system.ubiquitin-fold protein conjugation.RUB/NEDD8 conjugation (neddylation).RUB ligase E3 activities.RUB ligase E3 protein (DCN1)</t>
  </si>
  <si>
    <t>Solyc05g013030.1.1</t>
  </si>
  <si>
    <t>26S proteasome non-ATPase regulatory subunit .1</t>
  </si>
  <si>
    <t>Protein homeostasis.ubiquitin-proteasome system.26S proteasome.19S regulatory particle.non-ATPase components.regulatory component RPN6</t>
  </si>
  <si>
    <t>Solyc10g008010.4.1</t>
  </si>
  <si>
    <t>Proteasome subunit alpha type (AHRD V3.3 *** S8CX89_9LAMI)</t>
  </si>
  <si>
    <t>Protein homeostasis.ubiquitin-proteasome system.26S proteasome.20S core particle.alpha-type components.component alpha type-2</t>
  </si>
  <si>
    <t>Solyc06g063140.4.1</t>
  </si>
  <si>
    <t>26S protease regulatory subunit 7 (AHRD V3.3 *** A0A1U8FAJ3_CAPAN)</t>
  </si>
  <si>
    <t>Protein homeostasis.ubiquitin-proteasome system.26S proteasome.19S regulatory particle.ATPase components.regulatory component RPT1</t>
  </si>
  <si>
    <t>Solyc01g109940.4.1</t>
  </si>
  <si>
    <t>26S proteasome regulatory subunit (AHRD V3.11 *** tr|A8IR41|A8IR41_CHLRE)</t>
  </si>
  <si>
    <t>Protein homeostasis.ubiquitin-proteasome system.26S proteasome.19S regulatory particle.ATPase components.regulatory component RPT4</t>
  </si>
  <si>
    <t>Solyc05g053650.3.1</t>
  </si>
  <si>
    <t>Solyc08g016510.3.1</t>
  </si>
  <si>
    <t>Proteasome subunit alpha type (AHRD V3.3 *** A0A2G2W582_CAPBA)</t>
  </si>
  <si>
    <t>Protein homeostasis.ubiquitin-proteasome system.26S proteasome.20S core particle.alpha-type components.component alpha type-5</t>
  </si>
  <si>
    <t>Solyc10g081130.2.1</t>
  </si>
  <si>
    <t>Proteasome subunit alpha type (AHRD V3.3 *** K4D300_SOLLC)</t>
  </si>
  <si>
    <t>Solyc10g083120.3.1</t>
  </si>
  <si>
    <t>Ubiquitin-conjugating enzyme variant (AHRD V3.3 *** C8CP48_CITSI)</t>
  </si>
  <si>
    <t>Protein homeostasis.ubiquitin-proteasome system.ubiquitin-fold protein conjugation.ubiquitin conjugation (ubiquitylation).polyubiquitination.Ubc13-Uev1 conjugating E2 complex.component Uev1</t>
  </si>
  <si>
    <t>Solyc10g005660.3.1</t>
  </si>
  <si>
    <t>COP9 signalosome complex subunit 6a (AHRD V3.3 *** A0A1U8HM32_CAPAN)</t>
  </si>
  <si>
    <t>Protein homeostasis.ubiquitin-proteasome system.ubiquitin-fold protein deconjugation.RUB deconjugation of neddylated cullin.COP9 signalosome complex.component CSN6</t>
  </si>
  <si>
    <t>Solyc10g081610.2.1</t>
  </si>
  <si>
    <t>Ubiquitin carboxyl-terminal hydrolase 12 (AHRD V3.3 *** A0A2G2YN95_CAPAN)</t>
  </si>
  <si>
    <t>Protein homeostasis.ubiquitin-proteasome system.ubiquitin-fold protein deconjugation.ubiquitin deconjugation.UBP deubiquitinase activities.deubiquitinase (UBP12-13)</t>
  </si>
  <si>
    <t>Solyc01g068045.2.1</t>
  </si>
  <si>
    <t>Ubiquitin (AHRD V3.11 *** tr|B1P770|B1P770_LOLTE)</t>
  </si>
  <si>
    <t>Protein biosynthesis.ribosome biogenesis.small ribosomal subunit (SSU).SSU proteome.component RPS27a</t>
  </si>
  <si>
    <t>Solyc06g083620.3.1</t>
  </si>
  <si>
    <t>26S proteasome regulatory subunit (AHRD V3.3 *** A8IHB3_CHLRE)</t>
  </si>
  <si>
    <t>Protein homeostasis.ubiquitin-proteasome system.26S proteasome.19S regulatory particle.ATPase components.regulatory component RPT2</t>
  </si>
  <si>
    <t>Solyc12g009140.3.1</t>
  </si>
  <si>
    <t>Proteasome subunit alpha type (AHRD V3.3 *** A0A1U8E914_CAPAN)</t>
  </si>
  <si>
    <t>Protein homeostasis.ubiquitin-proteasome system.26S proteasome.20S core particle.alpha-type components.component alpha type-1</t>
  </si>
  <si>
    <t>Solyc07g009140.3.1</t>
  </si>
  <si>
    <t>26S proteasome non-ATPase regulatory subunit 6 (AHRD V3.3 *** A0A2G2W6A3_CAPBA)</t>
  </si>
  <si>
    <t>Protein homeostasis.ubiquitin-proteasome system.26S proteasome.19S regulatory particle.non-ATPase components.regulatory component RPN7</t>
  </si>
  <si>
    <t>Solyc02g083710.3.1</t>
  </si>
  <si>
    <t>26S proteasome non-ATPase regulatory subunit 4-like protein (AHRD V3.3 *** A0A2G2XGK6_CAPBA)</t>
  </si>
  <si>
    <t>Protein homeostasis.ubiquitin-proteasome system.26S proteasome.19S regulatory particle.non-ATPase components.regulatory component RPN10</t>
  </si>
  <si>
    <t>Solyc05g054545.1.1</t>
  </si>
  <si>
    <t>Ubiquitin conjugating enzyme (AHRD V3.3 *** A0A172MJZ4_PAESU)</t>
  </si>
  <si>
    <t>Protein homeostasis.ubiquitin-proteasome system.ER-associated protein degradation (ERAD).HRD1 E3 ubiquitin ligase complex.E2 ubiquitin-conjugating component Ubc7/13/14</t>
  </si>
  <si>
    <t>Solyc01g110410.3.1</t>
  </si>
  <si>
    <t>Ubiquitin fusion degradation protein (AHRD V3.3 *** B3TLZ5_ELAGV)</t>
  </si>
  <si>
    <t>Protein homeostasis.ubiquitin-proteasome system.ER-associated protein degradation (ERAD).substrate extraction.NPL4-UFD1 CDC48-cofactor heterodimer.component UFD1</t>
  </si>
  <si>
    <t>Solyc06g060850.3.1</t>
  </si>
  <si>
    <t>Ubiquitin carboxyl-terminal hydrolase (AHRD V3.3 *** A0A2G3AY59_CAPCH)</t>
  </si>
  <si>
    <t>Protein homeostasis.ubiquitin-proteasome system.ubiquitin-fold protein conjugation.RUB/NEDD8 conjugation (neddylation).RUB maturation.ubiquitin carboxyl-terminal hydrolase (UCH3)</t>
  </si>
  <si>
    <t>Solyc04g007970.3.1</t>
  </si>
  <si>
    <t>Ubiquitin-conjugating enzyme variant (AHRD V3.3 *** V5KX13_SOLLC)</t>
  </si>
  <si>
    <t>Solyc01g007860.3.1</t>
  </si>
  <si>
    <t>Solyc05g055090.4.1</t>
  </si>
  <si>
    <t>Ubiquitin carboxyl-terminal hydrolase 12 (AHRD V3.3 *** A0A2G2XX24_CAPAN)</t>
  </si>
  <si>
    <t>Solyc04g082160.4.1</t>
  </si>
  <si>
    <t>Ubiquitin (AHRD V3.3 *** A0A2U1QEA1_ARTAN)</t>
  </si>
  <si>
    <t>DNA damage response.nucleotide excision repair (NER).transcription-coupled nucleotide excision repair (TC-NER).ubiquitin protease (USP7)</t>
  </si>
  <si>
    <t>Solyc04g079200.3.1</t>
  </si>
  <si>
    <t>26S proteasome non-ATPase regulatory subunit 14 homolog (AHRD V3.3 *** A0A2I4G2M0_9ROSI)</t>
  </si>
  <si>
    <t>Protein homeostasis.ubiquitin-proteasome system.26S proteasome.19S regulatory particle.non-ATPase components.regulatory component RPN11</t>
  </si>
  <si>
    <t>Solyc08g082700.3.1</t>
  </si>
  <si>
    <t>26S proteasome non-ATPase regulatory subunit 8 (AHRD V3.3 *** B6TTI7_MAIZE)</t>
  </si>
  <si>
    <t>Protein homeostasis.ubiquitin-proteasome system.26S proteasome.19S regulatory particle.non-ATPase components.regulatory component RPN12</t>
  </si>
  <si>
    <t>List of Clp proteolytic complex related proteins from differentially regulated proteins list in rup-1_AV  and rup-2_AV fruits at MG, BR and RR stages.</t>
  </si>
  <si>
    <t>Solyc12g042060.3.1</t>
  </si>
  <si>
    <t>ATP-dependent Clp protease ATP-binding subunit ClpC (AHRD V3.3 *** A0A327YAA3_9BACI)</t>
  </si>
  <si>
    <t>Protein homeostasis.proteolysis.serine-type peptidase activities.chloroplast Clp-type protease complex.chaperone component ClpC</t>
  </si>
  <si>
    <t>Solyc02g091280.3.1</t>
  </si>
  <si>
    <t>ATP-dependent Clp protease proteolytic subunit (AHRD V3.3 *** A0A1U8FQ26_CAPAN)</t>
  </si>
  <si>
    <t>Protein homeostasis.proteolysis.serine-type peptidase activities.chloroplast Clp-type protease complex.proteolytic core component ClpP1|3-6</t>
  </si>
  <si>
    <t>Solyc01g100520.3.1</t>
  </si>
  <si>
    <t>Clp protease 2 proteolytic subunit</t>
  </si>
  <si>
    <t>Solyc10g051310.2.1</t>
  </si>
  <si>
    <t>clp-like energy-dependent protease</t>
  </si>
  <si>
    <t>Solyc01g099690.3.1</t>
  </si>
  <si>
    <t>ATP-dependent Clp protease proteolytic subunit (AHRD V3.3 *** A0A1U8E4F5_CAPAN)</t>
  </si>
  <si>
    <t>Protein homeostasis.proteolysis.serine-type peptidase activities.chloroplast Clp-type protease complex.non-proteolytic core component ClpR</t>
  </si>
  <si>
    <t>Solyc08g079660.3.1</t>
  </si>
  <si>
    <t>Clp protease-related protein chloroplastic (AHRD V3.3 *** A0A1U8GJ95_CAPAN)</t>
  </si>
  <si>
    <t>Protein homeostasis.proteolysis.serine-type peptidase activities.chloroplast Clp-type protease complex.plant-specific stabilizing component ClpT</t>
  </si>
  <si>
    <t>Solyc08g077890.3.1</t>
  </si>
  <si>
    <t>ATP-dependent Clp protease proteolytic subunit (AHRD V3.3 *** A0A2G2XM13_CAPBA)</t>
  </si>
  <si>
    <r>
      <t xml:space="preserve">List of heat shock related proteins from differentially regulated proteins list in </t>
    </r>
    <r>
      <rPr>
        <b/>
        <i/>
        <sz val="12"/>
        <rFont val="Times New Roman"/>
        <family val="1"/>
      </rPr>
      <t xml:space="preserve"> rup-1_AV  and rup-2_AV fruits at MG, BR and RR stages.</t>
    </r>
  </si>
  <si>
    <t>Solyc02g088610.4.1</t>
  </si>
  <si>
    <t>LeHSP110/ClpB heat shock protein</t>
  </si>
  <si>
    <t>External stimuli response.temperature.heat response.organellar chaperone (Clp-p|Clp-m)</t>
  </si>
  <si>
    <t>Solyc09g010630.3.1</t>
  </si>
  <si>
    <t>HSC2-like</t>
  </si>
  <si>
    <t>Protein homeostasis.protein quality control.cytosolic  Hsp70 chaperone system.chaperone (Hsp70)</t>
  </si>
  <si>
    <t>Solyc04g011440.4.1</t>
  </si>
  <si>
    <t>ethylene-responsive heat shock protein cognate 70</t>
  </si>
  <si>
    <t>Solyc09g011030.3.1</t>
  </si>
  <si>
    <t>Hsp70 nucleotide exchange factor FE.1</t>
  </si>
  <si>
    <t>Protein homeostasis.protein quality control.cytosolic  Hsp70 chaperone system.nucleotide exchange factor (FES1)</t>
  </si>
  <si>
    <t>Solyc07g047790.3.1</t>
  </si>
  <si>
    <t>Heat shock protein (AHRD V3.3 *** O23638_ARATH)</t>
  </si>
  <si>
    <t>Protein homeostasis.protein quality control.Hsp90 chaperone system.chaperone (Hsp90)</t>
  </si>
  <si>
    <t>Solyc06g036290.3.1</t>
  </si>
  <si>
    <t>heat shock protein 90</t>
  </si>
  <si>
    <t>Solyc12g015880.2.1</t>
  </si>
  <si>
    <t>Heat shock protein 90-1</t>
  </si>
  <si>
    <t>Solyc07g065840.2.1</t>
  </si>
  <si>
    <t>molecular chaperone Hsp90-2</t>
  </si>
  <si>
    <t>Solyc01g106210.3.1</t>
  </si>
  <si>
    <t>Heat shock protein 70 kDa (AHRD V3.3 *** A0A2K3MZA1_TRIPR)</t>
  </si>
  <si>
    <t>Protein homeostasis.protein quality control.mitochondrial Hsp70 chaperone system.chaperone (mtHsc70)</t>
  </si>
  <si>
    <t>Solyc03g115230.3.1</t>
  </si>
  <si>
    <t>Solanum lycopersicum heat shock protein</t>
  </si>
  <si>
    <t>External stimuli response.temperature.heat response.cytosolic chaperone (Hsp101)</t>
  </si>
  <si>
    <t>Solyc11g066060.4.1</t>
  </si>
  <si>
    <t>70 kDa heat shock protein (AHRD V3.11 *** tr|Q943K7|Q943K7_ORYSJ)</t>
  </si>
  <si>
    <t xml:space="preserve">chaperone (Hsp70) (original description: HSC2-like) </t>
  </si>
  <si>
    <t>Solyc08g021920.4.1</t>
  </si>
  <si>
    <t>DnaJ-like protein subfamily C GRV2 (AHRD V3.3 *** A0A2G2YXE7_CAPAN)</t>
  </si>
  <si>
    <t>Solyc03g117630.1.1</t>
  </si>
  <si>
    <t>Heat shock 70 kDa protein (AHRD V33 *** A0A1U8FVW2_CAPAN)</t>
  </si>
  <si>
    <t>Solyc11g066100.2.1</t>
  </si>
  <si>
    <t>Heat shock protein 70 (AHRD V3.3 *** S8C6K2_9LAMI)</t>
  </si>
  <si>
    <t>Solyc12g043120.2.1</t>
  </si>
  <si>
    <t>Heat shock protein 70 family (AHRD V33 *** A0A200PNX6_9MAGN)</t>
  </si>
  <si>
    <t>Protein homeostasis.protein quality control.cytosolic  Hsp70 chaperone system.nucleotide exchange factor  co-chaperone (Hsp110)</t>
  </si>
  <si>
    <t>Solyc07g043560.4.1</t>
  </si>
  <si>
    <t>Heat shock protein 70 kDa (AHRD V3.3 *** A0A2K3NQB8_TRIPR)</t>
  </si>
  <si>
    <t>Protein homeostasis.protein quality control.ER Quality Control (ERQC) machinery.BiP chaperone system.nucleotide exchange factor (Grp170)</t>
  </si>
  <si>
    <t>Heat shock protein (AHRD V33 *** O23638_ARATH)</t>
  </si>
  <si>
    <t>Solyc09g075010.3.1</t>
  </si>
  <si>
    <t>HSP20-like chaperones superfamily protein (AHRD V3.3 *-* F4JHJ0_ARATH)</t>
  </si>
  <si>
    <t>Protein homeostasis.protein quality control.Hsp90 chaperone system.Hsp90-co-chaperone (P23)</t>
  </si>
  <si>
    <t>Solyc11g020040.2.1</t>
  </si>
  <si>
    <t>heat shock protein 70</t>
  </si>
  <si>
    <t>Protein homeostasis.protein quality control.plastidial Hsp70 chaperone system.chaperone (cpHsc70)</t>
  </si>
  <si>
    <t>Solyc01g103450.3.1</t>
  </si>
  <si>
    <t>70 kDa heat shock protein (AHRD V3.3 *** Q2QV45_ORYSJ)</t>
  </si>
  <si>
    <t>Heat shock protein 70 kDa (AHRD V33 *** A0A2K3MZA1_TRIPR)</t>
  </si>
  <si>
    <t>Coenzyme metabolism.iron-sulfur cluster assembly machinery.mitochondrial ISC system.transfer phase.chaperone (HSCA)</t>
  </si>
  <si>
    <t>Solyc04g081570.3.1</t>
  </si>
  <si>
    <t>Heat shock protein 90 (AHRD V33 *-* A0A0A7LYT2_ALBBR)</t>
  </si>
  <si>
    <t>Heat shock 70 kDa protein (AHRD V3.3 *** A0A1U8FVW2_CAPAN)</t>
  </si>
  <si>
    <t>Solyc09g075950.1.1</t>
  </si>
  <si>
    <t>Heat shock protein 70 kDa (AHRD V3.3 *** A0A2K3P5L8_TRIPR)</t>
  </si>
  <si>
    <t>Solyc02g077670.3.1</t>
  </si>
  <si>
    <t>DnaJ-like protein (AHRD V3.3 *** Q9SP09_TOBAC)</t>
  </si>
  <si>
    <t>Protein homeostasis.protein quality control.cytosolic  Hsp70 chaperone system.co-chaperone (Hsp40)</t>
  </si>
  <si>
    <t>Solyc11g006460.3.1</t>
  </si>
  <si>
    <t>DnaJ protein (AHRD V3.3 *** Q43177_SOLTU)</t>
  </si>
  <si>
    <t>Solyc11g020330.1.1</t>
  </si>
  <si>
    <t>leer-sHSP small heat shock protein</t>
  </si>
  <si>
    <t>Protein homeostasis.protein quality control.smallHsp holdase chaperone activities.class-ER protein</t>
  </si>
  <si>
    <t>Solyc03g082420.3.1</t>
  </si>
  <si>
    <t>Small heat shock protein chloroplastic (AHRD V3.3 *** HS21C_SOLLC)</t>
  </si>
  <si>
    <t>Protein homeostasis.protein quality control.smallHsp holdase chaperone activities.class-P protein</t>
  </si>
  <si>
    <t>Solyc01g106260.3.1</t>
  </si>
  <si>
    <t>Heat shock protein 90 (AHRD V3.3 *-* A0A0A7LYT2_ALBBR)</t>
  </si>
  <si>
    <t>Solyc01g105340.4.1</t>
  </si>
  <si>
    <t>Chaperone protein DnaJ (AHRD V3.3 *** A0A2G2VAL8_CAPBA)</t>
  </si>
  <si>
    <t>Protein homeostasis.protein quality control.plastidial Hsp70 chaperone system.co-chaperone (Hsp40)</t>
  </si>
  <si>
    <t>Solyc06g052050.4.1</t>
  </si>
  <si>
    <t>Heat shock protein 70 family (AHRD V3.3 *** A0A200QNK9_9MAGN)</t>
  </si>
  <si>
    <t>Solyc04g009770.3.1</t>
  </si>
  <si>
    <t>Solyc05g055160.3.1</t>
  </si>
  <si>
    <r>
      <t xml:space="preserve">Dataset S6. </t>
    </r>
    <r>
      <rPr>
        <sz val="12"/>
        <color theme="1"/>
        <rFont val="Times New Roman"/>
        <family val="1"/>
      </rPr>
      <t xml:space="preserve">Differentially expressed proteins of </t>
    </r>
    <r>
      <rPr>
        <i/>
        <sz val="12"/>
        <color theme="1"/>
        <rFont val="Times New Roman"/>
        <family val="1"/>
      </rPr>
      <t xml:space="preserve">rup-1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rup-2</t>
    </r>
    <r>
      <rPr>
        <sz val="12"/>
        <color theme="1"/>
        <rFont val="Times New Roman"/>
        <family val="1"/>
      </rPr>
      <t xml:space="preserve">  depicted in the Figures. The protein data for each figure is given in individual sheets labeled at the bottom of sheets.</t>
    </r>
  </si>
  <si>
    <r>
      <t xml:space="preserve">List of carotenoid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C1-metabolism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Calvin cycle, photorespiration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starch metabolism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sucrose metabolism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Glycolysis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TCA cycle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cell wall modification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Hormone metabolism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r>
      <t xml:space="preserve">List of ubiquitin proteasome system (UPS)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  <si>
    <t>P Value</t>
  </si>
  <si>
    <t>Mapman Description</t>
  </si>
  <si>
    <t xml:space="preserve"> P Value</t>
  </si>
  <si>
    <r>
      <t xml:space="preserve">List of amino acid metabolism related proteins from differentially regulated proteins list in </t>
    </r>
    <r>
      <rPr>
        <b/>
        <i/>
        <sz val="12"/>
        <rFont val="Times New Roman"/>
        <family val="1"/>
      </rPr>
      <t>rup-1_</t>
    </r>
    <r>
      <rPr>
        <b/>
        <sz val="12"/>
        <rFont val="Times New Roman"/>
        <family val="1"/>
      </rPr>
      <t xml:space="preserve">AV  and </t>
    </r>
    <r>
      <rPr>
        <b/>
        <i/>
        <sz val="12"/>
        <rFont val="Times New Roman"/>
        <family val="1"/>
      </rPr>
      <t>rup-2</t>
    </r>
    <r>
      <rPr>
        <b/>
        <sz val="12"/>
        <rFont val="Times New Roman"/>
        <family val="1"/>
      </rPr>
      <t>_AV fruits at MG, BR and RR st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charset val="134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  <font>
      <i/>
      <sz val="11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>
      <alignment vertical="center"/>
    </xf>
    <xf numFmtId="11" fontId="1" fillId="0" borderId="0" xfId="0" applyNumberFormat="1" applyFont="1" applyFill="1" applyAlignment="1"/>
    <xf numFmtId="0" fontId="6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/>
    <xf numFmtId="0" fontId="0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2" borderId="0" xfId="0" applyFont="1" applyFill="1" applyAlignment="1"/>
    <xf numFmtId="0" fontId="0" fillId="3" borderId="0" xfId="0" applyFont="1" applyFill="1" applyAlignment="1"/>
    <xf numFmtId="0" fontId="0" fillId="2" borderId="0" xfId="0" applyFill="1" applyAlignment="1"/>
    <xf numFmtId="0" fontId="0" fillId="0" borderId="0" xfId="0" applyFill="1" applyAlignment="1">
      <alignment horizontal="center"/>
    </xf>
    <xf numFmtId="0" fontId="0" fillId="4" borderId="0" xfId="0" applyFill="1" applyAlignment="1"/>
    <xf numFmtId="11" fontId="0" fillId="0" borderId="0" xfId="0" applyNumberFormat="1" applyFont="1" applyFill="1" applyAlignment="1"/>
    <xf numFmtId="0" fontId="8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ill="1" applyAlignment="1">
      <alignment horizontal="center"/>
    </xf>
    <xf numFmtId="11" fontId="0" fillId="0" borderId="0" xfId="0" applyNumberFormat="1" applyFont="1" applyFill="1" applyAlignment="1"/>
    <xf numFmtId="0" fontId="8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11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/>
    <xf numFmtId="0" fontId="0" fillId="0" borderId="0" xfId="0" applyFill="1" applyAlignment="1">
      <alignment horizontal="left"/>
    </xf>
    <xf numFmtId="0" fontId="7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/>
    </xf>
    <xf numFmtId="0" fontId="0" fillId="5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0" fillId="0" borderId="0" xfId="0" applyFont="1" applyFill="1" applyAlignment="1">
      <alignment wrapText="1"/>
    </xf>
    <xf numFmtId="0" fontId="14" fillId="0" borderId="0" xfId="0" applyFont="1" applyFill="1" applyAlignment="1">
      <alignment wrapText="1"/>
    </xf>
    <xf numFmtId="0" fontId="11" fillId="0" borderId="0" xfId="0" applyFont="1" applyFill="1" applyAlignment="1">
      <alignment horizontal="left" wrapText="1"/>
    </xf>
    <xf numFmtId="0" fontId="11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10" fillId="0" borderId="2" xfId="0" applyFont="1" applyFill="1" applyBorder="1" applyAlignment="1">
      <alignment horizontal="center" wrapText="1"/>
    </xf>
    <xf numFmtId="0" fontId="10" fillId="0" borderId="3" xfId="0" applyFont="1" applyFill="1" applyBorder="1" applyAlignment="1">
      <alignment horizontal="center" wrapText="1"/>
    </xf>
    <xf numFmtId="0" fontId="10" fillId="0" borderId="4" xfId="0" applyFont="1" applyFill="1" applyBorder="1" applyAlignment="1">
      <alignment horizontal="center" wrapText="1"/>
    </xf>
    <xf numFmtId="0" fontId="13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35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353"/>
      <tableStyleElement type="headerRow" dxfId="352"/>
      <tableStyleElement type="totalRow" dxfId="351"/>
      <tableStyleElement type="firstColumn" dxfId="350"/>
      <tableStyleElement type="lastColumn" dxfId="349"/>
      <tableStyleElement type="firstRowStripe" dxfId="348"/>
      <tableStyleElement type="firstColumnStripe" dxfId="347"/>
    </tableStyle>
    <tableStyle name="PivotStylePreset2_Accent1" table="0" count="10">
      <tableStyleElement type="headerRow" dxfId="346"/>
      <tableStyleElement type="totalRow" dxfId="345"/>
      <tableStyleElement type="firstRowStripe" dxfId="344"/>
      <tableStyleElement type="firstColumnStripe" dxfId="343"/>
      <tableStyleElement type="firstSubtotalRow" dxfId="342"/>
      <tableStyleElement type="secondSubtotalRow" dxfId="341"/>
      <tableStyleElement type="firstRowSubheading" dxfId="340"/>
      <tableStyleElement type="secondRowSubheading" dxfId="339"/>
      <tableStyleElement type="pageFieldLabels" dxfId="338"/>
      <tableStyleElement type="pageFieldValues" dxfId="33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R7" sqref="R7"/>
    </sheetView>
  </sheetViews>
  <sheetFormatPr defaultColWidth="14.42578125" defaultRowHeight="15"/>
  <cols>
    <col min="1" max="16384" width="14.42578125" style="90"/>
  </cols>
  <sheetData>
    <row r="1" spans="1:18" s="61" customFormat="1" ht="15.75">
      <c r="A1" s="94" t="s">
        <v>1016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</row>
    <row r="2" spans="1:18" s="61" customFormat="1" ht="15.75">
      <c r="A2" s="89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</row>
    <row r="3" spans="1:18" s="61" customFormat="1">
      <c r="A3" s="83"/>
      <c r="B3" s="84"/>
      <c r="C3" s="85"/>
      <c r="D3" s="91" t="s">
        <v>0</v>
      </c>
      <c r="E3" s="92"/>
      <c r="F3" s="92"/>
      <c r="G3" s="92"/>
      <c r="H3" s="92"/>
      <c r="I3" s="93"/>
      <c r="J3" s="85"/>
      <c r="K3" s="91" t="s">
        <v>1</v>
      </c>
      <c r="L3" s="92"/>
      <c r="M3" s="92"/>
      <c r="N3" s="92"/>
      <c r="O3" s="92"/>
      <c r="P3" s="93"/>
      <c r="Q3" s="84"/>
      <c r="R3" s="82"/>
    </row>
    <row r="4" spans="1:18" ht="29.25">
      <c r="A4" s="86" t="s">
        <v>2</v>
      </c>
      <c r="B4" s="86" t="s">
        <v>3</v>
      </c>
      <c r="C4" s="86" t="s">
        <v>4</v>
      </c>
      <c r="D4" s="86" t="s">
        <v>5</v>
      </c>
      <c r="E4" s="86" t="s">
        <v>6</v>
      </c>
      <c r="F4" s="86" t="s">
        <v>7</v>
      </c>
      <c r="G4" s="87" t="s">
        <v>8</v>
      </c>
      <c r="H4" s="87" t="s">
        <v>9</v>
      </c>
      <c r="I4" s="87" t="s">
        <v>10</v>
      </c>
      <c r="J4" s="86" t="s">
        <v>1027</v>
      </c>
      <c r="K4" s="86" t="s">
        <v>5</v>
      </c>
      <c r="L4" s="86" t="s">
        <v>6</v>
      </c>
      <c r="M4" s="86" t="s">
        <v>7</v>
      </c>
      <c r="N4" s="87" t="s">
        <v>8</v>
      </c>
      <c r="O4" s="87" t="s">
        <v>9</v>
      </c>
      <c r="P4" s="87" t="s">
        <v>10</v>
      </c>
      <c r="Q4" s="86" t="s">
        <v>11</v>
      </c>
      <c r="R4" s="88" t="s">
        <v>1028</v>
      </c>
    </row>
    <row r="5" spans="1:18" ht="26.25">
      <c r="A5" s="86" t="s">
        <v>2</v>
      </c>
      <c r="B5" s="86" t="s">
        <v>3</v>
      </c>
      <c r="C5" s="86" t="s">
        <v>4</v>
      </c>
      <c r="D5" s="86" t="s">
        <v>12</v>
      </c>
      <c r="E5" s="86" t="s">
        <v>13</v>
      </c>
      <c r="F5" s="86" t="s">
        <v>14</v>
      </c>
      <c r="G5" s="87" t="s">
        <v>15</v>
      </c>
      <c r="H5" s="87" t="s">
        <v>16</v>
      </c>
      <c r="I5" s="87" t="s">
        <v>17</v>
      </c>
      <c r="J5" s="86" t="s">
        <v>1027</v>
      </c>
      <c r="K5" s="86" t="s">
        <v>12</v>
      </c>
      <c r="L5" s="86" t="s">
        <v>13</v>
      </c>
      <c r="M5" s="86" t="s">
        <v>14</v>
      </c>
      <c r="N5" s="87" t="s">
        <v>15</v>
      </c>
      <c r="O5" s="87" t="s">
        <v>16</v>
      </c>
      <c r="P5" s="87" t="s">
        <v>17</v>
      </c>
      <c r="Q5" s="86" t="s">
        <v>11</v>
      </c>
      <c r="R5" s="88" t="s">
        <v>3</v>
      </c>
    </row>
    <row r="6" spans="1:18" s="55" customFormat="1" ht="26.25">
      <c r="A6" s="86" t="s">
        <v>2</v>
      </c>
      <c r="B6" s="86" t="s">
        <v>3</v>
      </c>
      <c r="C6" s="86" t="s">
        <v>4</v>
      </c>
      <c r="D6" s="86" t="s">
        <v>18</v>
      </c>
      <c r="E6" s="86" t="s">
        <v>19</v>
      </c>
      <c r="F6" s="86" t="s">
        <v>20</v>
      </c>
      <c r="G6" s="87" t="s">
        <v>21</v>
      </c>
      <c r="H6" s="87" t="s">
        <v>22</v>
      </c>
      <c r="I6" s="87" t="s">
        <v>23</v>
      </c>
      <c r="J6" s="86" t="s">
        <v>1027</v>
      </c>
      <c r="K6" s="86" t="s">
        <v>18</v>
      </c>
      <c r="L6" s="86" t="s">
        <v>19</v>
      </c>
      <c r="M6" s="86" t="s">
        <v>20</v>
      </c>
      <c r="N6" s="87" t="s">
        <v>21</v>
      </c>
      <c r="O6" s="87" t="s">
        <v>22</v>
      </c>
      <c r="P6" s="87" t="s">
        <v>23</v>
      </c>
      <c r="Q6" s="86" t="s">
        <v>11</v>
      </c>
      <c r="R6" s="88" t="s">
        <v>3</v>
      </c>
    </row>
    <row r="7" spans="1:18" ht="29.25">
      <c r="A7" s="86" t="s">
        <v>2</v>
      </c>
      <c r="B7" s="86" t="s">
        <v>3</v>
      </c>
      <c r="C7" s="86" t="s">
        <v>4</v>
      </c>
      <c r="D7" s="86" t="s">
        <v>5</v>
      </c>
      <c r="E7" s="86" t="s">
        <v>6</v>
      </c>
      <c r="F7" s="86" t="s">
        <v>7</v>
      </c>
      <c r="G7" s="87" t="s">
        <v>24</v>
      </c>
      <c r="H7" s="87" t="s">
        <v>25</v>
      </c>
      <c r="I7" s="87" t="s">
        <v>26</v>
      </c>
      <c r="J7" s="86" t="s">
        <v>1027</v>
      </c>
      <c r="K7" s="86" t="s">
        <v>5</v>
      </c>
      <c r="L7" s="86" t="s">
        <v>6</v>
      </c>
      <c r="M7" s="86" t="s">
        <v>7</v>
      </c>
      <c r="N7" s="87" t="s">
        <v>24</v>
      </c>
      <c r="O7" s="87" t="s">
        <v>25</v>
      </c>
      <c r="P7" s="87" t="s">
        <v>26</v>
      </c>
      <c r="Q7" s="86" t="s">
        <v>11</v>
      </c>
      <c r="R7" s="88" t="s">
        <v>1028</v>
      </c>
    </row>
    <row r="8" spans="1:18" ht="26.25">
      <c r="A8" s="86" t="s">
        <v>2</v>
      </c>
      <c r="B8" s="86" t="s">
        <v>3</v>
      </c>
      <c r="C8" s="86" t="s">
        <v>4</v>
      </c>
      <c r="D8" s="86" t="s">
        <v>12</v>
      </c>
      <c r="E8" s="86" t="s">
        <v>13</v>
      </c>
      <c r="F8" s="86" t="s">
        <v>14</v>
      </c>
      <c r="G8" s="87" t="s">
        <v>27</v>
      </c>
      <c r="H8" s="87" t="s">
        <v>28</v>
      </c>
      <c r="I8" s="87" t="s">
        <v>29</v>
      </c>
      <c r="J8" s="86" t="s">
        <v>1027</v>
      </c>
      <c r="K8" s="86" t="s">
        <v>12</v>
      </c>
      <c r="L8" s="86" t="s">
        <v>13</v>
      </c>
      <c r="M8" s="86" t="s">
        <v>14</v>
      </c>
      <c r="N8" s="87" t="s">
        <v>27</v>
      </c>
      <c r="O8" s="87" t="s">
        <v>28</v>
      </c>
      <c r="P8" s="87" t="s">
        <v>29</v>
      </c>
      <c r="Q8" s="86" t="s">
        <v>11</v>
      </c>
      <c r="R8" s="88" t="s">
        <v>3</v>
      </c>
    </row>
    <row r="9" spans="1:18" s="55" customFormat="1" ht="26.25">
      <c r="A9" s="86" t="s">
        <v>2</v>
      </c>
      <c r="B9" s="86" t="s">
        <v>3</v>
      </c>
      <c r="C9" s="86" t="s">
        <v>4</v>
      </c>
      <c r="D9" s="86" t="s">
        <v>18</v>
      </c>
      <c r="E9" s="86" t="s">
        <v>19</v>
      </c>
      <c r="F9" s="86" t="s">
        <v>20</v>
      </c>
      <c r="G9" s="87" t="s">
        <v>30</v>
      </c>
      <c r="H9" s="87" t="s">
        <v>31</v>
      </c>
      <c r="I9" s="87" t="s">
        <v>32</v>
      </c>
      <c r="J9" s="86" t="s">
        <v>1027</v>
      </c>
      <c r="K9" s="86" t="s">
        <v>18</v>
      </c>
      <c r="L9" s="86" t="s">
        <v>19</v>
      </c>
      <c r="M9" s="86" t="s">
        <v>20</v>
      </c>
      <c r="N9" s="87" t="s">
        <v>30</v>
      </c>
      <c r="O9" s="87" t="s">
        <v>31</v>
      </c>
      <c r="P9" s="87" t="s">
        <v>32</v>
      </c>
      <c r="Q9" s="86" t="s">
        <v>11</v>
      </c>
      <c r="R9" s="88" t="s">
        <v>3</v>
      </c>
    </row>
  </sheetData>
  <mergeCells count="3">
    <mergeCell ref="D3:I3"/>
    <mergeCell ref="K3:P3"/>
    <mergeCell ref="A1:R1"/>
  </mergeCells>
  <pageMargins left="0.75" right="0.75" top="1" bottom="1" header="0.5" footer="0.5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"/>
  <sheetViews>
    <sheetView workbookViewId="0"/>
  </sheetViews>
  <sheetFormatPr defaultColWidth="8.7109375" defaultRowHeight="15"/>
  <cols>
    <col min="1" max="2" width="22.85546875" style="18" customWidth="1"/>
    <col min="3" max="3" width="8.7109375" style="18"/>
    <col min="4" max="9" width="12.85546875" style="18" customWidth="1"/>
    <col min="10" max="10" width="8.7109375" style="18"/>
    <col min="11" max="14" width="14" style="18"/>
    <col min="15" max="16" width="11.7109375" style="18"/>
    <col min="17" max="17" width="11.7109375" style="33"/>
    <col min="18" max="20" width="11.7109375" style="18"/>
    <col min="21" max="16384" width="8.7109375" style="18"/>
  </cols>
  <sheetData>
    <row r="1" spans="1:18" s="1" customFormat="1" ht="15.75">
      <c r="A1" s="7" t="s">
        <v>102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B3" s="19"/>
      <c r="C3" s="20"/>
      <c r="D3" s="98" t="s">
        <v>0</v>
      </c>
      <c r="E3" s="99"/>
      <c r="F3" s="99"/>
      <c r="G3" s="99"/>
      <c r="H3" s="99"/>
      <c r="I3" s="100"/>
      <c r="J3" s="20"/>
      <c r="K3" s="98" t="s">
        <v>1</v>
      </c>
      <c r="L3" s="99"/>
      <c r="M3" s="99"/>
      <c r="N3" s="99"/>
      <c r="O3" s="99"/>
      <c r="P3" s="100"/>
      <c r="Q3" s="19"/>
    </row>
    <row r="4" spans="1:18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7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11" t="s">
        <v>11</v>
      </c>
      <c r="R4" s="27"/>
    </row>
    <row r="5" spans="1:18" s="32" customFormat="1">
      <c r="A5" s="1" t="s">
        <v>552</v>
      </c>
      <c r="B5" s="23" t="s">
        <v>553</v>
      </c>
      <c r="C5" s="34">
        <v>3.2</v>
      </c>
      <c r="D5" s="32">
        <v>1</v>
      </c>
      <c r="E5" s="32">
        <v>1</v>
      </c>
      <c r="F5" s="32">
        <v>8</v>
      </c>
      <c r="G5" s="32">
        <v>20</v>
      </c>
      <c r="H5" s="32">
        <v>8</v>
      </c>
      <c r="I5" s="32">
        <v>8</v>
      </c>
      <c r="J5" s="32">
        <v>4.4999999999999997E-3</v>
      </c>
      <c r="K5" s="32">
        <v>4.2925999999999999E-4</v>
      </c>
      <c r="L5" s="32">
        <v>2.5075E-4</v>
      </c>
      <c r="M5" s="32">
        <v>1.4193999999999999E-3</v>
      </c>
      <c r="N5" s="32">
        <v>2.6873000000000001E-3</v>
      </c>
      <c r="O5" s="32">
        <v>2.4052000000000001E-3</v>
      </c>
      <c r="P5" s="32">
        <v>1.6976999999999999E-3</v>
      </c>
      <c r="Q5" s="4" t="s">
        <v>554</v>
      </c>
    </row>
    <row r="6" spans="1:18" s="32" customFormat="1">
      <c r="A6" s="1" t="s">
        <v>555</v>
      </c>
      <c r="B6" s="23" t="s">
        <v>556</v>
      </c>
      <c r="C6" s="34">
        <v>0.1</v>
      </c>
      <c r="D6" s="32">
        <v>73</v>
      </c>
      <c r="E6" s="32">
        <v>23</v>
      </c>
      <c r="F6" s="32">
        <v>61</v>
      </c>
      <c r="G6" s="32">
        <v>20</v>
      </c>
      <c r="H6" s="32">
        <v>7</v>
      </c>
      <c r="I6" s="32">
        <v>4</v>
      </c>
      <c r="J6" s="1" t="s">
        <v>38</v>
      </c>
      <c r="K6" s="32">
        <v>8.9496999999999997E-3</v>
      </c>
      <c r="L6" s="32">
        <v>1.9480999999999999E-3</v>
      </c>
      <c r="M6" s="32">
        <v>4.5408000000000002E-3</v>
      </c>
      <c r="N6" s="32">
        <v>1.7338999999999999E-4</v>
      </c>
      <c r="O6" s="32">
        <v>6.2903999999999998E-4</v>
      </c>
      <c r="P6" s="32">
        <v>3.4120999999999999E-4</v>
      </c>
      <c r="Q6" s="4" t="s">
        <v>557</v>
      </c>
    </row>
    <row r="7" spans="1:18" s="1" customFormat="1">
      <c r="A7" s="1" t="s">
        <v>558</v>
      </c>
      <c r="B7" s="23" t="s">
        <v>559</v>
      </c>
      <c r="C7" s="8">
        <v>0.2</v>
      </c>
      <c r="D7" s="1">
        <v>28</v>
      </c>
      <c r="E7" s="1">
        <v>8</v>
      </c>
      <c r="F7" s="1">
        <v>20</v>
      </c>
      <c r="G7" s="1">
        <v>8</v>
      </c>
      <c r="H7" s="1">
        <v>1</v>
      </c>
      <c r="I7" s="1">
        <v>3</v>
      </c>
      <c r="J7" s="1" t="s">
        <v>38</v>
      </c>
      <c r="K7" s="1">
        <v>4.1270999999999999E-3</v>
      </c>
      <c r="L7" s="1">
        <v>8.3699000000000002E-4</v>
      </c>
      <c r="M7" s="1">
        <v>1.7806E-3</v>
      </c>
      <c r="N7" s="1">
        <v>2.6445E-4</v>
      </c>
      <c r="O7" s="1">
        <v>1.11E-4</v>
      </c>
      <c r="P7" s="1">
        <v>3.1609999999999999E-4</v>
      </c>
      <c r="Q7" s="4" t="s">
        <v>560</v>
      </c>
    </row>
    <row r="8" spans="1:18" s="1" customFormat="1">
      <c r="A8" s="1" t="s">
        <v>561</v>
      </c>
      <c r="B8" s="23" t="s">
        <v>562</v>
      </c>
      <c r="C8" s="8">
        <v>0.2</v>
      </c>
      <c r="D8" s="1">
        <v>27</v>
      </c>
      <c r="E8" s="1">
        <v>11</v>
      </c>
      <c r="F8" s="1">
        <v>35</v>
      </c>
      <c r="G8" s="1">
        <v>12</v>
      </c>
      <c r="H8" s="1">
        <v>1</v>
      </c>
      <c r="I8" s="1">
        <v>3</v>
      </c>
      <c r="J8" s="1" t="s">
        <v>38</v>
      </c>
      <c r="K8" s="1">
        <v>3.1765999999999999E-3</v>
      </c>
      <c r="L8" s="1">
        <v>9.1861000000000004E-4</v>
      </c>
      <c r="M8" s="1">
        <v>2.4872000000000002E-3</v>
      </c>
      <c r="N8" s="1">
        <v>2.6659999999999998E-4</v>
      </c>
      <c r="O8" s="26">
        <v>8.8599999999999999E-5</v>
      </c>
      <c r="P8" s="1">
        <v>2.5231E-4</v>
      </c>
      <c r="Q8" s="4" t="s">
        <v>563</v>
      </c>
    </row>
    <row r="9" spans="1:18" s="1" customFormat="1">
      <c r="A9" s="23" t="s">
        <v>564</v>
      </c>
      <c r="B9" s="1" t="s">
        <v>565</v>
      </c>
      <c r="C9" s="8">
        <v>2.6</v>
      </c>
      <c r="D9" s="1">
        <v>1</v>
      </c>
      <c r="E9" s="1">
        <v>3</v>
      </c>
      <c r="F9" s="1">
        <v>3</v>
      </c>
      <c r="G9" s="1">
        <v>3</v>
      </c>
      <c r="H9" s="1">
        <v>8</v>
      </c>
      <c r="I9" s="1">
        <v>7</v>
      </c>
      <c r="J9" s="1">
        <v>1.2E-2</v>
      </c>
      <c r="K9" s="1">
        <v>2.4669999999999998E-4</v>
      </c>
      <c r="L9" s="1">
        <v>5.2532000000000002E-4</v>
      </c>
      <c r="M9" s="1">
        <v>4.4702000000000001E-4</v>
      </c>
      <c r="N9" s="1">
        <v>2.3809999999999999E-3</v>
      </c>
      <c r="O9" s="1">
        <v>1.4862E-3</v>
      </c>
      <c r="P9" s="1">
        <v>1.2344999999999999E-3</v>
      </c>
      <c r="Q9" s="4" t="s">
        <v>566</v>
      </c>
    </row>
    <row r="10" spans="1:18" s="1" customFormat="1">
      <c r="A10" s="1" t="s">
        <v>567</v>
      </c>
      <c r="B10" s="23" t="s">
        <v>568</v>
      </c>
      <c r="C10" s="8" t="s">
        <v>53</v>
      </c>
      <c r="D10" s="1">
        <v>0</v>
      </c>
      <c r="E10" s="1">
        <v>0</v>
      </c>
      <c r="F10" s="1">
        <v>0</v>
      </c>
      <c r="G10" s="1">
        <v>3</v>
      </c>
      <c r="H10" s="1">
        <v>1</v>
      </c>
      <c r="I10" s="1">
        <v>3</v>
      </c>
      <c r="J10" s="1">
        <v>1.0999999999999999E-2</v>
      </c>
      <c r="K10" s="1">
        <v>0</v>
      </c>
      <c r="L10" s="1">
        <v>0</v>
      </c>
      <c r="M10" s="1">
        <v>0</v>
      </c>
      <c r="N10" s="1">
        <v>6.3447000000000004E-4</v>
      </c>
      <c r="O10" s="1">
        <v>3.6696E-4</v>
      </c>
      <c r="P10" s="1">
        <v>7.0704999999999997E-4</v>
      </c>
      <c r="Q10" s="4" t="s">
        <v>569</v>
      </c>
    </row>
    <row r="11" spans="1:18" s="32" customFormat="1">
      <c r="A11" s="1" t="s">
        <v>570</v>
      </c>
      <c r="B11" s="23" t="s">
        <v>571</v>
      </c>
      <c r="C11" s="34">
        <v>0.5</v>
      </c>
      <c r="D11" s="32">
        <v>7</v>
      </c>
      <c r="E11" s="32">
        <v>7</v>
      </c>
      <c r="F11" s="32">
        <v>3</v>
      </c>
      <c r="G11" s="32">
        <v>2</v>
      </c>
      <c r="H11" s="32">
        <v>2</v>
      </c>
      <c r="I11" s="32">
        <v>6</v>
      </c>
      <c r="J11" s="32">
        <v>4.5999999999999999E-2</v>
      </c>
      <c r="K11" s="32">
        <v>1.2823000000000001E-3</v>
      </c>
      <c r="L11" s="32">
        <v>2.3965000000000002E-3</v>
      </c>
      <c r="M11" s="32">
        <v>6.3252999999999996E-4</v>
      </c>
      <c r="N11" s="32">
        <v>3.3123000000000001E-4</v>
      </c>
      <c r="O11" s="32">
        <v>5.0403999999999998E-4</v>
      </c>
      <c r="P11" s="32">
        <v>1.3345E-3</v>
      </c>
      <c r="Q11" s="4" t="s">
        <v>572</v>
      </c>
    </row>
    <row r="12" spans="1:18" s="32" customFormat="1">
      <c r="A12" s="1" t="s">
        <v>573</v>
      </c>
      <c r="B12" s="23" t="s">
        <v>574</v>
      </c>
      <c r="C12" s="34">
        <v>0.6</v>
      </c>
      <c r="D12" s="32">
        <v>4</v>
      </c>
      <c r="E12" s="32">
        <v>26</v>
      </c>
      <c r="F12" s="32">
        <v>1</v>
      </c>
      <c r="G12" s="32">
        <v>12</v>
      </c>
      <c r="H12" s="32">
        <v>6</v>
      </c>
      <c r="I12" s="32">
        <v>9</v>
      </c>
      <c r="J12" s="32">
        <v>0.04</v>
      </c>
      <c r="K12" s="32">
        <v>2.3725E-3</v>
      </c>
      <c r="L12" s="32">
        <v>9.0083999999999997E-3</v>
      </c>
      <c r="M12" s="32">
        <v>2.4515000000000002E-4</v>
      </c>
      <c r="N12" s="32">
        <v>2.2279000000000001E-3</v>
      </c>
      <c r="O12" s="32">
        <v>2.4926000000000002E-3</v>
      </c>
      <c r="P12" s="32">
        <v>2.6389999999999999E-3</v>
      </c>
      <c r="Q12" s="4" t="s">
        <v>575</v>
      </c>
    </row>
    <row r="13" spans="1:18" s="32" customFormat="1">
      <c r="A13" s="1" t="s">
        <v>382</v>
      </c>
      <c r="B13" s="23" t="s">
        <v>383</v>
      </c>
      <c r="C13" s="34">
        <v>0.5</v>
      </c>
      <c r="D13" s="32">
        <v>70</v>
      </c>
      <c r="E13" s="32">
        <v>25</v>
      </c>
      <c r="F13" s="32">
        <v>34</v>
      </c>
      <c r="G13" s="32">
        <v>29</v>
      </c>
      <c r="H13" s="32">
        <v>11</v>
      </c>
      <c r="I13" s="32">
        <v>16</v>
      </c>
      <c r="J13" s="32">
        <v>1.6000000000000001E-4</v>
      </c>
      <c r="K13" s="32">
        <v>7.3007999999999997E-3</v>
      </c>
      <c r="L13" s="32">
        <v>3.9703000000000004E-3</v>
      </c>
      <c r="M13" s="32">
        <v>4.5338000000000002E-3</v>
      </c>
      <c r="N13" s="32">
        <v>3.3268999999999998E-3</v>
      </c>
      <c r="O13" s="32">
        <v>1.8553E-3</v>
      </c>
      <c r="P13" s="32">
        <v>2.8706999999999999E-3</v>
      </c>
      <c r="Q13" s="4" t="s">
        <v>384</v>
      </c>
    </row>
    <row r="14" spans="1:18" s="32" customFormat="1">
      <c r="A14" s="1" t="s">
        <v>385</v>
      </c>
      <c r="B14" s="23" t="s">
        <v>386</v>
      </c>
      <c r="C14" s="34">
        <v>0.6</v>
      </c>
      <c r="D14" s="32">
        <v>28</v>
      </c>
      <c r="E14" s="32">
        <v>3</v>
      </c>
      <c r="F14" s="32">
        <v>9</v>
      </c>
      <c r="G14" s="32">
        <v>13</v>
      </c>
      <c r="H14" s="32">
        <v>5</v>
      </c>
      <c r="I14" s="32">
        <v>2</v>
      </c>
      <c r="J14" s="32">
        <v>7.1999999999999998E-3</v>
      </c>
      <c r="K14" s="32">
        <v>2.6424E-3</v>
      </c>
      <c r="L14" s="32">
        <v>4.3110000000000002E-4</v>
      </c>
      <c r="M14" s="32">
        <v>1.0859000000000001E-3</v>
      </c>
      <c r="N14" s="32">
        <v>1.3493999999999999E-3</v>
      </c>
      <c r="O14" s="32">
        <v>7.6307000000000002E-4</v>
      </c>
      <c r="P14" s="32">
        <v>3.2468999999999998E-4</v>
      </c>
      <c r="Q14" s="4" t="s">
        <v>384</v>
      </c>
    </row>
    <row r="15" spans="1:18" s="1" customFormat="1">
      <c r="L15" s="8"/>
      <c r="M15" s="8"/>
      <c r="Q15" s="4"/>
    </row>
    <row r="16" spans="1:18">
      <c r="A16" s="21" t="s">
        <v>2</v>
      </c>
      <c r="B16" s="21" t="s">
        <v>3</v>
      </c>
      <c r="C16" s="21" t="s">
        <v>4</v>
      </c>
      <c r="D16" s="21" t="s">
        <v>12</v>
      </c>
      <c r="E16" s="21" t="s">
        <v>13</v>
      </c>
      <c r="F16" s="21" t="s">
        <v>14</v>
      </c>
      <c r="G16" s="22" t="s">
        <v>40</v>
      </c>
      <c r="H16" s="22" t="s">
        <v>41</v>
      </c>
      <c r="I16" s="22" t="s">
        <v>42</v>
      </c>
      <c r="J16" s="21" t="s">
        <v>1027</v>
      </c>
      <c r="K16" s="21" t="s">
        <v>12</v>
      </c>
      <c r="L16" s="21" t="s">
        <v>13</v>
      </c>
      <c r="M16" s="21" t="s">
        <v>14</v>
      </c>
      <c r="N16" s="22" t="s">
        <v>40</v>
      </c>
      <c r="O16" s="22" t="s">
        <v>41</v>
      </c>
      <c r="P16" s="22" t="s">
        <v>42</v>
      </c>
      <c r="Q16" s="11" t="s">
        <v>11</v>
      </c>
      <c r="R16" s="27"/>
    </row>
    <row r="17" spans="1:18" s="32" customFormat="1">
      <c r="A17" s="23" t="s">
        <v>576</v>
      </c>
      <c r="B17" s="23" t="s">
        <v>553</v>
      </c>
      <c r="C17" s="32">
        <v>2.2999999999999998</v>
      </c>
      <c r="D17" s="32">
        <v>4</v>
      </c>
      <c r="E17" s="32">
        <v>7</v>
      </c>
      <c r="F17" s="32">
        <v>12</v>
      </c>
      <c r="G17" s="32">
        <v>11</v>
      </c>
      <c r="H17" s="32">
        <v>18</v>
      </c>
      <c r="I17" s="32">
        <v>11</v>
      </c>
      <c r="J17" s="6">
        <v>1.2999999999999999E-3</v>
      </c>
      <c r="K17" s="32">
        <v>6.7482000000000002E-4</v>
      </c>
      <c r="L17" s="32">
        <v>1.2367000000000001E-3</v>
      </c>
      <c r="M17" s="32">
        <v>2.8373000000000001E-3</v>
      </c>
      <c r="N17" s="32">
        <v>5.1395E-3</v>
      </c>
      <c r="O17" s="32">
        <v>3.0541000000000001E-3</v>
      </c>
      <c r="P17" s="32">
        <v>2.7423999999999999E-3</v>
      </c>
      <c r="Q17" s="4" t="s">
        <v>554</v>
      </c>
    </row>
    <row r="18" spans="1:18" s="32" customFormat="1">
      <c r="A18" s="1" t="s">
        <v>385</v>
      </c>
      <c r="B18" s="23" t="s">
        <v>386</v>
      </c>
      <c r="C18" s="32">
        <v>0.4</v>
      </c>
      <c r="D18" s="32">
        <v>16</v>
      </c>
      <c r="E18" s="32">
        <v>9</v>
      </c>
      <c r="F18" s="32">
        <v>9</v>
      </c>
      <c r="G18" s="32">
        <v>2</v>
      </c>
      <c r="H18" s="32">
        <v>1</v>
      </c>
      <c r="I18" s="32">
        <v>9</v>
      </c>
      <c r="J18" s="6">
        <v>5.1000000000000004E-4</v>
      </c>
      <c r="K18" s="32">
        <v>1.4082000000000001E-3</v>
      </c>
      <c r="L18" s="32">
        <v>7.5485999999999999E-4</v>
      </c>
      <c r="M18" s="32">
        <v>1.0081999999999999E-3</v>
      </c>
      <c r="N18" s="32">
        <v>2.8077000000000001E-4</v>
      </c>
      <c r="O18" s="35">
        <v>9.0500000000000004E-5</v>
      </c>
      <c r="P18" s="32">
        <v>1.0081999999999999E-3</v>
      </c>
      <c r="Q18" s="4" t="s">
        <v>384</v>
      </c>
    </row>
    <row r="19" spans="1:18" s="32" customFormat="1">
      <c r="A19" s="1" t="s">
        <v>555</v>
      </c>
      <c r="B19" s="23" t="s">
        <v>577</v>
      </c>
      <c r="C19" s="32">
        <v>0.2</v>
      </c>
      <c r="D19" s="32">
        <v>70</v>
      </c>
      <c r="E19" s="32">
        <v>32</v>
      </c>
      <c r="F19" s="32">
        <v>48</v>
      </c>
      <c r="G19" s="32">
        <v>4</v>
      </c>
      <c r="H19" s="32">
        <v>17</v>
      </c>
      <c r="I19" s="32">
        <v>10</v>
      </c>
      <c r="J19" s="4" t="s">
        <v>38</v>
      </c>
      <c r="K19" s="32">
        <v>6.3023000000000003E-3</v>
      </c>
      <c r="L19" s="32">
        <v>2.7006E-3</v>
      </c>
      <c r="M19" s="32">
        <v>4.4689999999999999E-3</v>
      </c>
      <c r="N19" s="32">
        <v>3.8162E-4</v>
      </c>
      <c r="O19" s="32">
        <v>1.1516E-3</v>
      </c>
      <c r="P19" s="32">
        <v>9.819500000000001E-4</v>
      </c>
      <c r="Q19" s="4" t="s">
        <v>557</v>
      </c>
    </row>
    <row r="20" spans="1:18" s="32" customFormat="1">
      <c r="A20" s="1" t="s">
        <v>578</v>
      </c>
      <c r="B20" s="23" t="s">
        <v>579</v>
      </c>
      <c r="C20" s="32">
        <v>1.8</v>
      </c>
      <c r="D20" s="32">
        <v>5</v>
      </c>
      <c r="E20" s="32">
        <v>1</v>
      </c>
      <c r="F20" s="32">
        <v>5</v>
      </c>
      <c r="G20" s="32">
        <v>5</v>
      </c>
      <c r="H20" s="32">
        <v>13</v>
      </c>
      <c r="I20" s="32">
        <v>4</v>
      </c>
      <c r="J20" s="6">
        <v>1.2E-2</v>
      </c>
      <c r="K20" s="32">
        <v>7.1392000000000005E-4</v>
      </c>
      <c r="L20" s="32">
        <v>1.3349E-4</v>
      </c>
      <c r="M20" s="32">
        <v>7.2900000000000005E-4</v>
      </c>
      <c r="N20" s="32">
        <v>7.7813000000000003E-4</v>
      </c>
      <c r="O20" s="32">
        <v>1.4365999999999999E-3</v>
      </c>
      <c r="P20" s="32">
        <v>6.4072E-4</v>
      </c>
      <c r="Q20" s="4" t="s">
        <v>580</v>
      </c>
    </row>
    <row r="21" spans="1:18" s="32" customFormat="1">
      <c r="A21" s="1" t="s">
        <v>573</v>
      </c>
      <c r="B21" s="23" t="s">
        <v>574</v>
      </c>
      <c r="C21" s="32">
        <v>0.5</v>
      </c>
      <c r="D21" s="32">
        <v>20</v>
      </c>
      <c r="E21" s="32">
        <v>24</v>
      </c>
      <c r="F21" s="32">
        <v>18</v>
      </c>
      <c r="G21" s="32">
        <v>6</v>
      </c>
      <c r="H21" s="32">
        <v>15</v>
      </c>
      <c r="I21" s="32">
        <v>7</v>
      </c>
      <c r="J21" s="6">
        <v>3.1E-4</v>
      </c>
      <c r="K21" s="32">
        <v>5.9768E-3</v>
      </c>
      <c r="L21" s="32">
        <v>7.5894999999999999E-3</v>
      </c>
      <c r="M21" s="32">
        <v>5.5338999999999996E-3</v>
      </c>
      <c r="N21" s="32">
        <v>2.5222E-3</v>
      </c>
      <c r="O21" s="32">
        <v>4.1774999999999998E-3</v>
      </c>
      <c r="P21" s="32">
        <v>2.6892000000000001E-3</v>
      </c>
      <c r="Q21" s="4" t="s">
        <v>575</v>
      </c>
    </row>
    <row r="22" spans="1:18" s="32" customFormat="1">
      <c r="A22" s="1" t="s">
        <v>382</v>
      </c>
      <c r="B22" s="23" t="s">
        <v>383</v>
      </c>
      <c r="C22" s="32">
        <v>0.5</v>
      </c>
      <c r="D22" s="32">
        <v>48</v>
      </c>
      <c r="E22" s="32">
        <v>41</v>
      </c>
      <c r="F22" s="32">
        <v>34</v>
      </c>
      <c r="G22" s="32">
        <v>11</v>
      </c>
      <c r="H22" s="32">
        <v>8</v>
      </c>
      <c r="I22" s="32">
        <v>34</v>
      </c>
      <c r="J22" s="6">
        <v>1.9000000000000001E-4</v>
      </c>
      <c r="K22" s="32">
        <v>4.6687999999999999E-3</v>
      </c>
      <c r="L22" s="32">
        <v>3.8005000000000001E-3</v>
      </c>
      <c r="M22" s="32">
        <v>4.2094000000000003E-3</v>
      </c>
      <c r="N22" s="32">
        <v>1.7066E-3</v>
      </c>
      <c r="O22" s="32">
        <v>7.9989999999999998E-4</v>
      </c>
      <c r="P22" s="32">
        <v>4.2094000000000003E-3</v>
      </c>
      <c r="Q22" s="4" t="s">
        <v>384</v>
      </c>
    </row>
    <row r="23" spans="1:18" s="32" customFormat="1">
      <c r="A23" s="1" t="s">
        <v>581</v>
      </c>
      <c r="B23" s="23" t="s">
        <v>582</v>
      </c>
      <c r="C23" s="32">
        <v>2.4</v>
      </c>
      <c r="D23" s="32">
        <v>2</v>
      </c>
      <c r="E23" s="32">
        <v>6</v>
      </c>
      <c r="F23" s="32">
        <v>7</v>
      </c>
      <c r="G23" s="32">
        <v>6</v>
      </c>
      <c r="H23" s="32">
        <v>8</v>
      </c>
      <c r="I23" s="32">
        <v>12</v>
      </c>
      <c r="J23" s="6">
        <v>2.3E-3</v>
      </c>
      <c r="K23" s="32">
        <v>4.0876999999999998E-4</v>
      </c>
      <c r="L23" s="32">
        <v>1.0708E-3</v>
      </c>
      <c r="M23" s="32">
        <v>1.0605E-3</v>
      </c>
      <c r="N23" s="32">
        <v>1.7508000000000001E-3</v>
      </c>
      <c r="O23" s="32">
        <v>1.7627000000000001E-3</v>
      </c>
      <c r="P23" s="32">
        <v>2.5983E-3</v>
      </c>
      <c r="Q23" s="4" t="s">
        <v>583</v>
      </c>
    </row>
    <row r="24" spans="1:18" s="1" customFormat="1">
      <c r="A24" s="23" t="s">
        <v>584</v>
      </c>
      <c r="B24" s="23" t="s">
        <v>585</v>
      </c>
      <c r="C24" s="1" t="s">
        <v>53</v>
      </c>
      <c r="D24" s="1">
        <v>0</v>
      </c>
      <c r="E24" s="1">
        <v>0</v>
      </c>
      <c r="F24" s="1">
        <v>0</v>
      </c>
      <c r="G24" s="1">
        <v>1</v>
      </c>
      <c r="H24" s="1">
        <v>3</v>
      </c>
      <c r="I24" s="1">
        <v>1</v>
      </c>
      <c r="J24" s="4">
        <v>1.9E-2</v>
      </c>
      <c r="K24" s="1">
        <v>0</v>
      </c>
      <c r="L24" s="1">
        <v>0</v>
      </c>
      <c r="M24" s="1">
        <v>0</v>
      </c>
      <c r="N24" s="1">
        <v>2.3900000000000001E-4</v>
      </c>
      <c r="O24" s="1">
        <v>5.0911000000000001E-4</v>
      </c>
      <c r="P24" s="1">
        <v>2.4599000000000002E-4</v>
      </c>
      <c r="Q24" s="4" t="s">
        <v>586</v>
      </c>
    </row>
    <row r="25" spans="1:18" s="1" customFormat="1">
      <c r="A25" s="1" t="s">
        <v>587</v>
      </c>
      <c r="B25" s="23" t="s">
        <v>588</v>
      </c>
      <c r="C25" s="1">
        <v>0.3</v>
      </c>
      <c r="D25" s="1">
        <v>6</v>
      </c>
      <c r="E25" s="1">
        <v>2</v>
      </c>
      <c r="F25" s="1">
        <v>6</v>
      </c>
      <c r="G25" s="1">
        <v>1</v>
      </c>
      <c r="H25" s="1">
        <v>1</v>
      </c>
      <c r="I25" s="1">
        <v>1</v>
      </c>
      <c r="J25" s="4">
        <v>3.4000000000000002E-2</v>
      </c>
      <c r="K25" s="1">
        <v>9.7824999999999995E-4</v>
      </c>
      <c r="L25" s="1">
        <v>3.5096999999999998E-4</v>
      </c>
      <c r="M25" s="1">
        <v>9.7198E-4</v>
      </c>
      <c r="N25" s="1">
        <v>2.3687E-4</v>
      </c>
      <c r="O25" s="1">
        <v>1.8551E-4</v>
      </c>
      <c r="P25" s="1">
        <v>2.4000000000000001E-4</v>
      </c>
      <c r="Q25" s="4" t="s">
        <v>589</v>
      </c>
    </row>
    <row r="26" spans="1:18" s="1" customFormat="1">
      <c r="A26" s="1" t="s">
        <v>558</v>
      </c>
      <c r="B26" s="23" t="s">
        <v>590</v>
      </c>
      <c r="C26" s="1">
        <v>0.3</v>
      </c>
      <c r="D26" s="1">
        <v>34</v>
      </c>
      <c r="E26" s="1">
        <v>16</v>
      </c>
      <c r="F26" s="1">
        <v>7</v>
      </c>
      <c r="G26" s="1">
        <v>3</v>
      </c>
      <c r="H26" s="1">
        <v>8</v>
      </c>
      <c r="I26" s="1">
        <v>6</v>
      </c>
      <c r="J26" s="4" t="s">
        <v>38</v>
      </c>
      <c r="K26" s="1">
        <v>3.6760999999999999E-3</v>
      </c>
      <c r="L26" s="1">
        <v>1.6174E-3</v>
      </c>
      <c r="M26" s="1">
        <v>7.7282999999999996E-4</v>
      </c>
      <c r="N26" s="1">
        <v>3.5354000000000001E-4</v>
      </c>
      <c r="O26" s="1">
        <v>6.6943000000000005E-4</v>
      </c>
      <c r="P26" s="1">
        <v>7.2776000000000004E-4</v>
      </c>
      <c r="Q26" s="4" t="s">
        <v>560</v>
      </c>
    </row>
    <row r="27" spans="1:18" s="1" customFormat="1">
      <c r="A27" s="1" t="s">
        <v>561</v>
      </c>
      <c r="B27" s="23" t="s">
        <v>591</v>
      </c>
      <c r="C27" s="1">
        <v>0.2</v>
      </c>
      <c r="D27" s="1">
        <v>24</v>
      </c>
      <c r="E27" s="1">
        <v>8</v>
      </c>
      <c r="F27" s="1">
        <v>12</v>
      </c>
      <c r="G27" s="1">
        <v>3</v>
      </c>
      <c r="H27" s="1">
        <v>5</v>
      </c>
      <c r="I27" s="1">
        <v>1</v>
      </c>
      <c r="J27" s="4" t="s">
        <v>38</v>
      </c>
      <c r="K27" s="1">
        <v>2.0712E-3</v>
      </c>
      <c r="L27" s="1">
        <v>6.4548999999999997E-4</v>
      </c>
      <c r="M27" s="1">
        <v>1.0575000000000001E-3</v>
      </c>
      <c r="N27" s="1">
        <v>2.8218999999999998E-4</v>
      </c>
      <c r="O27" s="1">
        <v>3.3396000000000001E-4</v>
      </c>
      <c r="P27" s="26">
        <v>9.6799999999999995E-5</v>
      </c>
      <c r="Q27" s="4" t="s">
        <v>563</v>
      </c>
    </row>
    <row r="28" spans="1:18" s="8" customFormat="1">
      <c r="A28" s="21" t="s">
        <v>2</v>
      </c>
      <c r="B28" s="21" t="s">
        <v>3</v>
      </c>
      <c r="C28" s="21" t="s">
        <v>4</v>
      </c>
      <c r="D28" s="21" t="s">
        <v>18</v>
      </c>
      <c r="E28" s="21" t="s">
        <v>19</v>
      </c>
      <c r="F28" s="21" t="s">
        <v>20</v>
      </c>
      <c r="G28" s="22" t="s">
        <v>48</v>
      </c>
      <c r="H28" s="22" t="s">
        <v>49</v>
      </c>
      <c r="I28" s="22" t="s">
        <v>50</v>
      </c>
      <c r="J28" s="21" t="s">
        <v>1027</v>
      </c>
      <c r="K28" s="21" t="s">
        <v>18</v>
      </c>
      <c r="L28" s="21" t="s">
        <v>19</v>
      </c>
      <c r="M28" s="21" t="s">
        <v>20</v>
      </c>
      <c r="N28" s="22" t="s">
        <v>48</v>
      </c>
      <c r="O28" s="22" t="s">
        <v>49</v>
      </c>
      <c r="P28" s="22" t="s">
        <v>50</v>
      </c>
      <c r="Q28" s="11" t="s">
        <v>11</v>
      </c>
      <c r="R28" s="27"/>
    </row>
    <row r="29" spans="1:18" s="32" customFormat="1">
      <c r="A29" s="1" t="s">
        <v>592</v>
      </c>
      <c r="B29" s="23" t="s">
        <v>593</v>
      </c>
      <c r="C29" s="34">
        <v>0.5</v>
      </c>
      <c r="D29" s="32">
        <v>9</v>
      </c>
      <c r="E29" s="32">
        <v>12</v>
      </c>
      <c r="F29" s="32">
        <v>8</v>
      </c>
      <c r="G29" s="32">
        <v>4</v>
      </c>
      <c r="H29" s="32">
        <v>6</v>
      </c>
      <c r="I29" s="32">
        <v>2</v>
      </c>
      <c r="J29" s="6">
        <v>1.9E-2</v>
      </c>
      <c r="K29" s="32">
        <v>1.3622E-3</v>
      </c>
      <c r="L29" s="32">
        <v>2.2341000000000001E-3</v>
      </c>
      <c r="M29" s="32">
        <v>1.4561000000000001E-3</v>
      </c>
      <c r="N29" s="32">
        <v>9.6697000000000005E-4</v>
      </c>
      <c r="O29" s="32">
        <v>1.1372000000000001E-3</v>
      </c>
      <c r="P29" s="32">
        <v>5.3989999999999995E-4</v>
      </c>
      <c r="Q29" s="4" t="s">
        <v>594</v>
      </c>
    </row>
    <row r="30" spans="1:18" s="1" customFormat="1">
      <c r="A30" s="1" t="s">
        <v>555</v>
      </c>
      <c r="B30" s="23" t="s">
        <v>556</v>
      </c>
      <c r="C30" s="8">
        <v>0.3</v>
      </c>
      <c r="D30" s="1">
        <v>86</v>
      </c>
      <c r="E30" s="1">
        <v>54</v>
      </c>
      <c r="F30" s="1">
        <v>42</v>
      </c>
      <c r="G30" s="1">
        <v>10</v>
      </c>
      <c r="H30" s="1">
        <v>16</v>
      </c>
      <c r="I30" s="1">
        <v>19</v>
      </c>
      <c r="J30" s="4" t="s">
        <v>38</v>
      </c>
      <c r="K30" s="1">
        <v>7.8557000000000002E-3</v>
      </c>
      <c r="L30" s="1">
        <v>6.1967999999999997E-3</v>
      </c>
      <c r="M30" s="1">
        <v>4.7235000000000003E-3</v>
      </c>
      <c r="N30" s="1">
        <v>1.3638000000000001E-3</v>
      </c>
      <c r="O30" s="1">
        <v>1.7108E-3</v>
      </c>
      <c r="P30" s="1">
        <v>2.8936000000000001E-3</v>
      </c>
      <c r="Q30" s="4" t="s">
        <v>557</v>
      </c>
    </row>
    <row r="31" spans="1:18" s="1" customFormat="1">
      <c r="A31" s="1" t="s">
        <v>552</v>
      </c>
      <c r="B31" s="23" t="s">
        <v>553</v>
      </c>
      <c r="C31" s="8">
        <v>0.4</v>
      </c>
      <c r="D31" s="1">
        <v>22</v>
      </c>
      <c r="E31" s="1">
        <v>23</v>
      </c>
      <c r="F31" s="1">
        <v>22</v>
      </c>
      <c r="G31" s="1">
        <v>12</v>
      </c>
      <c r="H31" s="1">
        <v>8</v>
      </c>
      <c r="I31" s="1">
        <v>2</v>
      </c>
      <c r="J31" s="4">
        <v>4.0000000000000002E-4</v>
      </c>
      <c r="K31" s="1">
        <v>3.8619000000000001E-3</v>
      </c>
      <c r="L31" s="1">
        <v>4.0826999999999999E-3</v>
      </c>
      <c r="M31" s="1">
        <v>4.9192999999999997E-3</v>
      </c>
      <c r="N31" s="1">
        <v>2.6884000000000001E-3</v>
      </c>
      <c r="O31" s="1">
        <v>1.7763E-3</v>
      </c>
      <c r="P31" s="1">
        <v>6.3429000000000003E-4</v>
      </c>
      <c r="Q31" s="4" t="s">
        <v>554</v>
      </c>
    </row>
    <row r="32" spans="1:18" s="1" customFormat="1">
      <c r="A32" s="23" t="s">
        <v>385</v>
      </c>
      <c r="B32" s="23" t="s">
        <v>386</v>
      </c>
      <c r="C32" s="8">
        <v>8.4</v>
      </c>
      <c r="D32" s="1">
        <v>6</v>
      </c>
      <c r="E32" s="1">
        <v>1</v>
      </c>
      <c r="F32" s="1">
        <v>2</v>
      </c>
      <c r="G32" s="1">
        <v>10</v>
      </c>
      <c r="H32" s="1">
        <v>25</v>
      </c>
      <c r="I32" s="1">
        <v>19</v>
      </c>
      <c r="J32" s="4" t="s">
        <v>38</v>
      </c>
      <c r="K32" s="1">
        <v>7.8487999999999995E-4</v>
      </c>
      <c r="L32" s="1">
        <v>1.6091E-4</v>
      </c>
      <c r="M32" s="1">
        <v>3.1461999999999999E-4</v>
      </c>
      <c r="N32" s="1">
        <v>2.0893000000000001E-3</v>
      </c>
      <c r="O32" s="1">
        <v>4.0952000000000002E-3</v>
      </c>
      <c r="P32" s="1">
        <v>4.4329E-3</v>
      </c>
      <c r="Q32" s="4" t="s">
        <v>384</v>
      </c>
    </row>
    <row r="33" spans="1:18" s="1" customFormat="1">
      <c r="A33" s="23" t="s">
        <v>382</v>
      </c>
      <c r="B33" s="23" t="s">
        <v>383</v>
      </c>
      <c r="C33" s="8" t="s">
        <v>53</v>
      </c>
      <c r="D33" s="1">
        <v>0</v>
      </c>
      <c r="E33" s="1">
        <v>0</v>
      </c>
      <c r="F33" s="1">
        <v>0</v>
      </c>
      <c r="G33" s="1">
        <v>1</v>
      </c>
      <c r="H33" s="1">
        <v>6</v>
      </c>
      <c r="I33" s="1">
        <v>4</v>
      </c>
      <c r="J33" s="4">
        <v>2.4000000000000001E-4</v>
      </c>
      <c r="K33" s="1">
        <v>0</v>
      </c>
      <c r="L33" s="1">
        <v>0</v>
      </c>
      <c r="M33" s="1">
        <v>0</v>
      </c>
      <c r="N33" s="1">
        <v>1.6013999999999999E-4</v>
      </c>
      <c r="O33" s="1">
        <v>6.1622999999999995E-4</v>
      </c>
      <c r="P33" s="1">
        <v>6.5227999999999998E-4</v>
      </c>
      <c r="Q33" s="4" t="s">
        <v>384</v>
      </c>
    </row>
    <row r="34" spans="1:18" s="1" customFormat="1">
      <c r="A34" s="1" t="s">
        <v>581</v>
      </c>
      <c r="B34" s="23" t="s">
        <v>582</v>
      </c>
      <c r="C34" s="8">
        <v>5.0999999999999996</v>
      </c>
      <c r="D34" s="1">
        <v>4</v>
      </c>
      <c r="E34" s="1">
        <v>2</v>
      </c>
      <c r="F34" s="1">
        <v>3</v>
      </c>
      <c r="G34" s="1">
        <v>14</v>
      </c>
      <c r="H34" s="1">
        <v>9</v>
      </c>
      <c r="I34" s="1">
        <v>1</v>
      </c>
      <c r="J34" s="4" t="s">
        <v>38</v>
      </c>
      <c r="K34" s="1">
        <v>6.7924999999999995E-4</v>
      </c>
      <c r="L34" s="1">
        <v>3.8786000000000002E-4</v>
      </c>
      <c r="M34" s="1">
        <v>5.7353000000000005E-4</v>
      </c>
      <c r="N34" s="1">
        <v>5.5240999999999997E-3</v>
      </c>
      <c r="O34" s="1">
        <v>2.506E-3</v>
      </c>
      <c r="P34" s="1">
        <v>3.6801E-4</v>
      </c>
      <c r="Q34" s="4" t="s">
        <v>583</v>
      </c>
    </row>
    <row r="35" spans="1:18" s="1" customFormat="1">
      <c r="A35" s="1" t="s">
        <v>564</v>
      </c>
      <c r="B35" s="23" t="s">
        <v>565</v>
      </c>
      <c r="C35" s="8">
        <v>4</v>
      </c>
      <c r="D35" s="1">
        <v>3</v>
      </c>
      <c r="E35" s="1">
        <v>1</v>
      </c>
      <c r="F35" s="1">
        <v>3</v>
      </c>
      <c r="G35" s="1">
        <v>7</v>
      </c>
      <c r="H35" s="1">
        <v>9</v>
      </c>
      <c r="I35" s="1">
        <v>5</v>
      </c>
      <c r="J35" s="4">
        <v>8.5999999999999998E-4</v>
      </c>
      <c r="K35" s="1">
        <v>4.1322E-4</v>
      </c>
      <c r="L35" s="1">
        <v>1.7148E-4</v>
      </c>
      <c r="M35" s="1">
        <v>5.0695000000000004E-4</v>
      </c>
      <c r="N35" s="1">
        <v>1.4201999999999999E-3</v>
      </c>
      <c r="O35" s="1">
        <v>1.4285999999999999E-3</v>
      </c>
      <c r="P35" s="1">
        <v>1.4766E-3</v>
      </c>
      <c r="Q35" s="4" t="s">
        <v>566</v>
      </c>
    </row>
    <row r="36" spans="1:18" s="1" customFormat="1">
      <c r="A36" s="1" t="s">
        <v>595</v>
      </c>
      <c r="B36" s="23" t="s">
        <v>596</v>
      </c>
      <c r="C36" s="8">
        <v>0.4</v>
      </c>
      <c r="D36" s="1">
        <v>53</v>
      </c>
      <c r="E36" s="1">
        <v>56</v>
      </c>
      <c r="F36" s="1">
        <v>52</v>
      </c>
      <c r="G36" s="1">
        <v>20</v>
      </c>
      <c r="H36" s="1">
        <v>25</v>
      </c>
      <c r="I36" s="1">
        <v>14</v>
      </c>
      <c r="J36" s="4" t="s">
        <v>38</v>
      </c>
      <c r="K36" s="1">
        <v>9.0302999999999998E-3</v>
      </c>
      <c r="L36" s="1">
        <v>1.1195999999999999E-2</v>
      </c>
      <c r="M36" s="1">
        <v>1.1294E-2</v>
      </c>
      <c r="N36" s="1">
        <v>5.3534000000000003E-3</v>
      </c>
      <c r="O36" s="1">
        <v>4.2916999999999999E-3</v>
      </c>
      <c r="P36" s="1">
        <v>3.8159000000000001E-3</v>
      </c>
      <c r="Q36" s="4" t="s">
        <v>597</v>
      </c>
    </row>
    <row r="37" spans="1:18" s="1" customFormat="1">
      <c r="A37" s="1" t="s">
        <v>578</v>
      </c>
      <c r="B37" s="23" t="s">
        <v>598</v>
      </c>
      <c r="C37" s="8">
        <v>3.6</v>
      </c>
      <c r="D37" s="1">
        <v>2</v>
      </c>
      <c r="E37" s="1">
        <v>2</v>
      </c>
      <c r="F37" s="1">
        <v>3</v>
      </c>
      <c r="G37" s="1">
        <v>8</v>
      </c>
      <c r="H37" s="1">
        <v>7</v>
      </c>
      <c r="I37" s="1">
        <v>4</v>
      </c>
      <c r="J37" s="4">
        <v>5.4000000000000003E-3</v>
      </c>
      <c r="K37" s="1">
        <v>2.7857000000000001E-4</v>
      </c>
      <c r="L37" s="1">
        <v>3.4266E-4</v>
      </c>
      <c r="M37" s="1">
        <v>5.0250000000000002E-4</v>
      </c>
      <c r="N37" s="1">
        <v>1.7796999999999999E-3</v>
      </c>
      <c r="O37" s="1">
        <v>1.2210000000000001E-3</v>
      </c>
      <c r="P37" s="1">
        <v>9.9368999999999998E-4</v>
      </c>
      <c r="Q37" s="4" t="s">
        <v>580</v>
      </c>
    </row>
    <row r="38" spans="1:18" s="1" customFormat="1">
      <c r="A38" s="23" t="s">
        <v>573</v>
      </c>
      <c r="B38" s="23" t="s">
        <v>574</v>
      </c>
      <c r="C38" s="8">
        <v>0.4</v>
      </c>
      <c r="D38" s="1">
        <v>9</v>
      </c>
      <c r="E38" s="1">
        <v>13</v>
      </c>
      <c r="F38" s="1">
        <v>20</v>
      </c>
      <c r="G38" s="1">
        <v>5</v>
      </c>
      <c r="H38" s="1">
        <v>6</v>
      </c>
      <c r="I38" s="1">
        <v>3</v>
      </c>
      <c r="J38" s="4">
        <v>4.0999999999999999E-4</v>
      </c>
      <c r="K38" s="1">
        <v>5.9705000000000001E-3</v>
      </c>
      <c r="L38" s="1">
        <v>3.8341E-3</v>
      </c>
      <c r="M38" s="1">
        <v>6.1523000000000003E-3</v>
      </c>
      <c r="N38" s="1">
        <v>2.9692999999999998E-3</v>
      </c>
      <c r="O38" s="1">
        <v>1.8309000000000001E-3</v>
      </c>
      <c r="P38" s="1">
        <v>1.1046000000000001E-3</v>
      </c>
      <c r="Q38" s="4" t="s">
        <v>575</v>
      </c>
    </row>
    <row r="39" spans="1:18" s="1" customFormat="1">
      <c r="A39" s="1" t="s">
        <v>599</v>
      </c>
      <c r="B39" s="23" t="s">
        <v>600</v>
      </c>
      <c r="C39" s="8" t="s">
        <v>53</v>
      </c>
      <c r="D39" s="1">
        <v>0</v>
      </c>
      <c r="E39" s="1">
        <v>0</v>
      </c>
      <c r="F39" s="1">
        <v>0</v>
      </c>
      <c r="G39" s="1">
        <v>2</v>
      </c>
      <c r="H39" s="1">
        <v>4</v>
      </c>
      <c r="I39" s="1">
        <v>4</v>
      </c>
      <c r="J39" s="4">
        <v>6.0999999999999997E-4</v>
      </c>
      <c r="K39" s="1">
        <v>0</v>
      </c>
      <c r="L39" s="1">
        <v>0</v>
      </c>
      <c r="M39" s="1">
        <v>0</v>
      </c>
      <c r="N39" s="1">
        <v>1.9211E-3</v>
      </c>
      <c r="O39" s="1">
        <v>1.9743E-3</v>
      </c>
      <c r="P39" s="1">
        <v>2.3823E-3</v>
      </c>
      <c r="Q39" s="4" t="s">
        <v>601</v>
      </c>
    </row>
    <row r="40" spans="1:18" s="1" customFormat="1">
      <c r="A40" s="1" t="s">
        <v>567</v>
      </c>
      <c r="B40" s="23" t="s">
        <v>568</v>
      </c>
      <c r="C40" s="8" t="s">
        <v>53</v>
      </c>
      <c r="D40" s="1">
        <v>0</v>
      </c>
      <c r="E40" s="1">
        <v>0</v>
      </c>
      <c r="F40" s="1">
        <v>0</v>
      </c>
      <c r="G40" s="1">
        <v>2</v>
      </c>
      <c r="H40" s="1">
        <v>2</v>
      </c>
      <c r="I40" s="1">
        <v>2</v>
      </c>
      <c r="J40" s="4">
        <v>1.2E-2</v>
      </c>
      <c r="K40" s="1">
        <v>0</v>
      </c>
      <c r="L40" s="1">
        <v>0</v>
      </c>
      <c r="M40" s="1">
        <v>0</v>
      </c>
      <c r="N40" s="1">
        <v>1.0409E-3</v>
      </c>
      <c r="O40" s="1">
        <v>5.3485000000000002E-4</v>
      </c>
      <c r="P40" s="1">
        <v>6.4537999999999998E-4</v>
      </c>
      <c r="Q40" s="4" t="s">
        <v>569</v>
      </c>
    </row>
    <row r="41" spans="1:18" s="1" customFormat="1">
      <c r="A41" s="1" t="s">
        <v>602</v>
      </c>
      <c r="B41" s="23" t="s">
        <v>603</v>
      </c>
      <c r="C41" s="8">
        <v>3.5</v>
      </c>
      <c r="D41" s="1">
        <v>2</v>
      </c>
      <c r="E41" s="1">
        <v>1</v>
      </c>
      <c r="F41" s="1">
        <v>1</v>
      </c>
      <c r="G41" s="1">
        <v>2</v>
      </c>
      <c r="H41" s="1">
        <v>3</v>
      </c>
      <c r="I41" s="1">
        <v>6</v>
      </c>
      <c r="J41" s="4">
        <v>7.7999999999999996E-3</v>
      </c>
      <c r="K41" s="1">
        <v>3.4984000000000003E-4</v>
      </c>
      <c r="L41" s="1">
        <v>2.0525E-4</v>
      </c>
      <c r="M41" s="1">
        <v>2.2298000000000001E-4</v>
      </c>
      <c r="N41" s="1">
        <v>5.4958999999999997E-4</v>
      </c>
      <c r="O41" s="1">
        <v>5.2871999999999999E-4</v>
      </c>
      <c r="P41" s="1">
        <v>1.6789000000000001E-3</v>
      </c>
      <c r="Q41" s="4" t="s">
        <v>604</v>
      </c>
    </row>
    <row r="42" spans="1:18">
      <c r="A42" s="21" t="s">
        <v>2</v>
      </c>
      <c r="B42" s="21" t="s">
        <v>3</v>
      </c>
      <c r="C42" s="21" t="s">
        <v>4</v>
      </c>
      <c r="D42" s="21" t="s">
        <v>5</v>
      </c>
      <c r="E42" s="21" t="s">
        <v>6</v>
      </c>
      <c r="F42" s="21" t="s">
        <v>7</v>
      </c>
      <c r="G42" s="22" t="s">
        <v>71</v>
      </c>
      <c r="H42" s="22" t="s">
        <v>72</v>
      </c>
      <c r="I42" s="22" t="s">
        <v>73</v>
      </c>
      <c r="J42" s="21" t="s">
        <v>1027</v>
      </c>
      <c r="K42" s="21" t="s">
        <v>5</v>
      </c>
      <c r="L42" s="21" t="s">
        <v>6</v>
      </c>
      <c r="M42" s="21" t="s">
        <v>7</v>
      </c>
      <c r="N42" s="22" t="s">
        <v>71</v>
      </c>
      <c r="O42" s="22" t="s">
        <v>72</v>
      </c>
      <c r="P42" s="22" t="s">
        <v>73</v>
      </c>
      <c r="Q42" s="11" t="s">
        <v>11</v>
      </c>
      <c r="R42" s="27"/>
    </row>
    <row r="43" spans="1:18" s="32" customFormat="1">
      <c r="A43" s="23" t="s">
        <v>564</v>
      </c>
      <c r="B43" s="1" t="s">
        <v>565</v>
      </c>
      <c r="C43" s="34">
        <v>0.4</v>
      </c>
      <c r="D43" s="32">
        <v>8</v>
      </c>
      <c r="E43" s="32">
        <v>5</v>
      </c>
      <c r="F43" s="32">
        <v>1</v>
      </c>
      <c r="G43" s="32">
        <v>2</v>
      </c>
      <c r="H43" s="32">
        <v>3</v>
      </c>
      <c r="I43" s="32">
        <v>4</v>
      </c>
      <c r="J43" s="32">
        <v>3.3000000000000002E-2</v>
      </c>
      <c r="K43" s="32">
        <v>1.1201E-3</v>
      </c>
      <c r="L43" s="32">
        <v>1.1789999999999999E-3</v>
      </c>
      <c r="M43" s="32">
        <v>1.5561000000000001E-4</v>
      </c>
      <c r="N43" s="32">
        <v>2.4624E-4</v>
      </c>
      <c r="O43" s="32">
        <v>3.1979000000000003E-4</v>
      </c>
      <c r="P43" s="32">
        <v>3.9931999999999999E-4</v>
      </c>
      <c r="Q43" s="4" t="s">
        <v>566</v>
      </c>
    </row>
    <row r="44" spans="1:18" s="32" customFormat="1">
      <c r="A44" s="23" t="s">
        <v>555</v>
      </c>
      <c r="B44" s="1" t="s">
        <v>556</v>
      </c>
      <c r="C44" s="34">
        <v>0.6</v>
      </c>
      <c r="D44" s="32">
        <v>26</v>
      </c>
      <c r="E44" s="32">
        <v>36</v>
      </c>
      <c r="F44" s="32">
        <v>21</v>
      </c>
      <c r="G44" s="32">
        <v>10</v>
      </c>
      <c r="H44" s="32">
        <v>16</v>
      </c>
      <c r="I44" s="32">
        <v>23</v>
      </c>
      <c r="J44" s="32">
        <v>8.0000000000000004E-4</v>
      </c>
      <c r="K44" s="32">
        <v>2.0896999999999999E-3</v>
      </c>
      <c r="L44" s="32">
        <v>2.1933999999999999E-3</v>
      </c>
      <c r="M44" s="32">
        <v>2.0255E-3</v>
      </c>
      <c r="N44" s="32">
        <v>9.2593999999999999E-4</v>
      </c>
      <c r="O44" s="32">
        <v>1.0928999999999999E-3</v>
      </c>
      <c r="P44" s="32">
        <v>1.8284E-3</v>
      </c>
      <c r="Q44" s="4" t="s">
        <v>557</v>
      </c>
    </row>
    <row r="45" spans="1:18" s="32" customFormat="1">
      <c r="A45" s="23" t="s">
        <v>570</v>
      </c>
      <c r="B45" s="1" t="s">
        <v>571</v>
      </c>
      <c r="C45" s="34">
        <v>0.4</v>
      </c>
      <c r="D45" s="32">
        <v>5</v>
      </c>
      <c r="E45" s="32">
        <v>9</v>
      </c>
      <c r="F45" s="32">
        <v>5</v>
      </c>
      <c r="G45" s="32">
        <v>3</v>
      </c>
      <c r="H45" s="32">
        <v>3</v>
      </c>
      <c r="I45" s="32">
        <v>5</v>
      </c>
      <c r="J45" s="32">
        <v>5.0000000000000001E-3</v>
      </c>
      <c r="K45" s="32">
        <v>8.6457000000000005E-4</v>
      </c>
      <c r="L45" s="32">
        <v>2.2027000000000001E-3</v>
      </c>
      <c r="M45" s="32">
        <v>1.0891E-3</v>
      </c>
      <c r="N45" s="32">
        <v>5.0471000000000001E-4</v>
      </c>
      <c r="O45" s="32">
        <v>4.1699E-4</v>
      </c>
      <c r="P45" s="32">
        <v>5.5951000000000004E-4</v>
      </c>
      <c r="Q45" s="4" t="s">
        <v>572</v>
      </c>
    </row>
    <row r="46" spans="1:18" s="32" customFormat="1">
      <c r="A46" s="23" t="s">
        <v>552</v>
      </c>
      <c r="B46" s="1" t="s">
        <v>553</v>
      </c>
      <c r="C46" s="34">
        <v>0.5</v>
      </c>
      <c r="D46" s="32">
        <v>13</v>
      </c>
      <c r="E46" s="32">
        <v>40</v>
      </c>
      <c r="F46" s="32">
        <v>37</v>
      </c>
      <c r="G46" s="32">
        <v>13</v>
      </c>
      <c r="H46" s="32">
        <v>25</v>
      </c>
      <c r="I46" s="32">
        <v>14</v>
      </c>
      <c r="J46" s="1" t="s">
        <v>38</v>
      </c>
      <c r="K46" s="32">
        <v>4.5719999999999997E-3</v>
      </c>
      <c r="L46" s="32">
        <v>1.0015E-2</v>
      </c>
      <c r="M46" s="32">
        <v>7.8569999999999994E-3</v>
      </c>
      <c r="N46" s="32">
        <v>3.9795999999999998E-3</v>
      </c>
      <c r="O46" s="32">
        <v>4.3771000000000001E-3</v>
      </c>
      <c r="P46" s="32">
        <v>3.0517000000000001E-3</v>
      </c>
      <c r="Q46" s="4" t="s">
        <v>554</v>
      </c>
    </row>
    <row r="47" spans="1:18">
      <c r="A47" s="21" t="s">
        <v>2</v>
      </c>
      <c r="B47" s="21" t="s">
        <v>3</v>
      </c>
      <c r="C47" s="21" t="s">
        <v>4</v>
      </c>
      <c r="D47" s="21" t="s">
        <v>12</v>
      </c>
      <c r="E47" s="21" t="s">
        <v>13</v>
      </c>
      <c r="F47" s="21" t="s">
        <v>14</v>
      </c>
      <c r="G47" s="22" t="s">
        <v>76</v>
      </c>
      <c r="H47" s="22" t="s">
        <v>77</v>
      </c>
      <c r="I47" s="22" t="s">
        <v>78</v>
      </c>
      <c r="J47" s="21" t="s">
        <v>1027</v>
      </c>
      <c r="K47" s="21" t="s">
        <v>12</v>
      </c>
      <c r="L47" s="21" t="s">
        <v>13</v>
      </c>
      <c r="M47" s="21" t="s">
        <v>14</v>
      </c>
      <c r="N47" s="22" t="s">
        <v>76</v>
      </c>
      <c r="O47" s="22" t="s">
        <v>77</v>
      </c>
      <c r="P47" s="22" t="s">
        <v>78</v>
      </c>
      <c r="Q47" s="11" t="s">
        <v>11</v>
      </c>
      <c r="R47" s="27"/>
    </row>
    <row r="48" spans="1:18" s="32" customFormat="1">
      <c r="A48" s="23" t="s">
        <v>552</v>
      </c>
      <c r="B48" s="1" t="s">
        <v>553</v>
      </c>
      <c r="C48" s="34">
        <v>3.5</v>
      </c>
      <c r="D48" s="32">
        <v>3</v>
      </c>
      <c r="E48" s="32">
        <v>3</v>
      </c>
      <c r="F48" s="32">
        <v>1</v>
      </c>
      <c r="G48" s="32">
        <v>5</v>
      </c>
      <c r="H48" s="32">
        <v>7</v>
      </c>
      <c r="I48" s="32">
        <v>5</v>
      </c>
      <c r="J48" s="6">
        <v>8.0999999999999996E-3</v>
      </c>
      <c r="K48" s="32">
        <v>6.4882999999999998E-4</v>
      </c>
      <c r="L48" s="32">
        <v>6.8683000000000004E-4</v>
      </c>
      <c r="M48" s="32">
        <v>2.2221E-4</v>
      </c>
      <c r="N48" s="32">
        <v>1.6854000000000001E-3</v>
      </c>
      <c r="O48" s="32">
        <v>2.2539000000000001E-3</v>
      </c>
      <c r="P48" s="32">
        <v>1.5237E-3</v>
      </c>
      <c r="Q48" s="4" t="s">
        <v>605</v>
      </c>
    </row>
    <row r="49" spans="1:18" s="32" customFormat="1">
      <c r="A49" s="23" t="s">
        <v>592</v>
      </c>
      <c r="B49" s="1" t="s">
        <v>593</v>
      </c>
      <c r="C49" s="34">
        <v>0.4</v>
      </c>
      <c r="D49" s="32">
        <v>13</v>
      </c>
      <c r="E49" s="32">
        <v>10</v>
      </c>
      <c r="F49" s="32">
        <v>15</v>
      </c>
      <c r="G49" s="32">
        <v>6</v>
      </c>
      <c r="H49" s="32">
        <v>4</v>
      </c>
      <c r="I49" s="32">
        <v>1</v>
      </c>
      <c r="J49" s="6">
        <v>2.4E-2</v>
      </c>
      <c r="K49" s="32">
        <v>1.3240000000000001E-3</v>
      </c>
      <c r="L49" s="32">
        <v>9.7119999999999997E-4</v>
      </c>
      <c r="M49" s="32">
        <v>1.9451E-3</v>
      </c>
      <c r="N49" s="32">
        <v>9.3866999999999996E-4</v>
      </c>
      <c r="O49" s="32">
        <v>5.3938E-4</v>
      </c>
      <c r="P49" s="32">
        <v>2.4175999999999999E-4</v>
      </c>
      <c r="Q49" s="4" t="s">
        <v>594</v>
      </c>
    </row>
    <row r="50" spans="1:18" s="32" customFormat="1">
      <c r="A50" s="23" t="s">
        <v>382</v>
      </c>
      <c r="B50" s="1" t="s">
        <v>383</v>
      </c>
      <c r="C50" s="34">
        <v>0.6</v>
      </c>
      <c r="D50" s="32">
        <v>45</v>
      </c>
      <c r="E50" s="32">
        <v>41</v>
      </c>
      <c r="F50" s="32">
        <v>29</v>
      </c>
      <c r="G50" s="32">
        <v>32</v>
      </c>
      <c r="H50" s="32">
        <v>26</v>
      </c>
      <c r="I50" s="32">
        <v>22</v>
      </c>
      <c r="J50" s="6">
        <v>4.4000000000000003E-3</v>
      </c>
      <c r="K50" s="32">
        <v>6.6505000000000002E-3</v>
      </c>
      <c r="L50" s="32">
        <v>5.6782999999999998E-3</v>
      </c>
      <c r="M50" s="32">
        <v>4.3933000000000002E-3</v>
      </c>
      <c r="N50" s="32">
        <v>4.1634999999999997E-3</v>
      </c>
      <c r="O50" s="32">
        <v>3.4426000000000001E-3</v>
      </c>
      <c r="P50" s="32">
        <v>3.0688E-3</v>
      </c>
      <c r="Q50" s="4" t="s">
        <v>384</v>
      </c>
    </row>
    <row r="51" spans="1:18" s="32" customFormat="1">
      <c r="A51" s="23" t="s">
        <v>606</v>
      </c>
      <c r="B51" s="1" t="s">
        <v>607</v>
      </c>
      <c r="C51" s="34">
        <v>3</v>
      </c>
      <c r="D51" s="32">
        <v>3</v>
      </c>
      <c r="E51" s="32">
        <v>2</v>
      </c>
      <c r="F51" s="32">
        <v>1</v>
      </c>
      <c r="G51" s="32">
        <v>5</v>
      </c>
      <c r="H51" s="32">
        <v>3</v>
      </c>
      <c r="I51" s="32">
        <v>3</v>
      </c>
      <c r="J51" s="6">
        <v>1.7999999999999999E-2</v>
      </c>
      <c r="K51" s="32">
        <v>2.6996000000000002E-4</v>
      </c>
      <c r="L51" s="32">
        <v>1.7163000000000001E-4</v>
      </c>
      <c r="M51" s="32">
        <v>1.1458E-4</v>
      </c>
      <c r="N51" s="32">
        <v>6.9114999999999997E-4</v>
      </c>
      <c r="O51" s="32">
        <v>3.5743999999999999E-4</v>
      </c>
      <c r="P51" s="32">
        <v>6.4084000000000005E-4</v>
      </c>
      <c r="Q51" s="4" t="s">
        <v>580</v>
      </c>
    </row>
    <row r="52" spans="1:18" s="32" customFormat="1">
      <c r="A52" s="23" t="s">
        <v>555</v>
      </c>
      <c r="B52" s="1" t="s">
        <v>556</v>
      </c>
      <c r="C52" s="34">
        <v>0.5</v>
      </c>
      <c r="D52" s="32">
        <v>70</v>
      </c>
      <c r="E52" s="32">
        <v>32</v>
      </c>
      <c r="F52" s="32">
        <v>48</v>
      </c>
      <c r="G52" s="32">
        <v>33</v>
      </c>
      <c r="H52" s="32">
        <v>37</v>
      </c>
      <c r="I52" s="32">
        <v>16</v>
      </c>
      <c r="J52" s="4" t="s">
        <v>38</v>
      </c>
      <c r="K52" s="32">
        <v>6.2848000000000001E-3</v>
      </c>
      <c r="L52" s="32">
        <v>2.6993999999999998E-3</v>
      </c>
      <c r="M52" s="32">
        <v>4.4738E-3</v>
      </c>
      <c r="N52" s="32">
        <v>2.5360000000000001E-3</v>
      </c>
      <c r="O52" s="32">
        <v>2.8934999999999998E-3</v>
      </c>
      <c r="P52" s="32">
        <v>1.3182000000000001E-3</v>
      </c>
      <c r="Q52" s="4" t="s">
        <v>557</v>
      </c>
    </row>
    <row r="53" spans="1:18" s="32" customFormat="1">
      <c r="A53" s="23" t="s">
        <v>581</v>
      </c>
      <c r="B53" s="1" t="s">
        <v>582</v>
      </c>
      <c r="C53" s="34">
        <v>2</v>
      </c>
      <c r="D53" s="32">
        <v>3</v>
      </c>
      <c r="E53" s="32">
        <v>3</v>
      </c>
      <c r="F53" s="32">
        <v>6</v>
      </c>
      <c r="G53" s="32">
        <v>3</v>
      </c>
      <c r="H53" s="32">
        <v>13</v>
      </c>
      <c r="I53" s="32">
        <v>7</v>
      </c>
      <c r="J53" s="6">
        <v>2.1000000000000001E-2</v>
      </c>
      <c r="K53" s="32">
        <v>5.6300000000000002E-4</v>
      </c>
      <c r="L53" s="32">
        <v>4.5357999999999998E-4</v>
      </c>
      <c r="M53" s="32">
        <v>9.810000000000001E-4</v>
      </c>
      <c r="N53" s="32">
        <v>7.8607000000000004E-4</v>
      </c>
      <c r="O53" s="32">
        <v>2.0967E-3</v>
      </c>
      <c r="P53" s="32">
        <v>1.1329000000000001E-3</v>
      </c>
      <c r="Q53" s="4" t="s">
        <v>583</v>
      </c>
    </row>
    <row r="54" spans="1:18" s="32" customFormat="1">
      <c r="A54" s="23" t="s">
        <v>558</v>
      </c>
      <c r="B54" s="1" t="s">
        <v>559</v>
      </c>
      <c r="C54" s="34">
        <v>0.6</v>
      </c>
      <c r="D54" s="32">
        <v>34</v>
      </c>
      <c r="E54" s="32">
        <v>16</v>
      </c>
      <c r="F54" s="32">
        <v>7</v>
      </c>
      <c r="G54" s="32">
        <v>13</v>
      </c>
      <c r="H54" s="32">
        <v>12</v>
      </c>
      <c r="I54" s="32">
        <v>15</v>
      </c>
      <c r="J54" s="6">
        <v>0.04</v>
      </c>
      <c r="K54" s="32">
        <v>3.6659000000000001E-3</v>
      </c>
      <c r="L54" s="32">
        <v>1.6167E-3</v>
      </c>
      <c r="M54" s="32">
        <v>7.7366000000000002E-4</v>
      </c>
      <c r="N54" s="32">
        <v>1.2340000000000001E-3</v>
      </c>
      <c r="O54" s="32">
        <v>1.1592E-3</v>
      </c>
      <c r="P54" s="32">
        <v>1.5265000000000001E-3</v>
      </c>
      <c r="Q54" s="4" t="s">
        <v>560</v>
      </c>
    </row>
    <row r="55" spans="1:18" s="32" customFormat="1">
      <c r="A55" s="23" t="s">
        <v>567</v>
      </c>
      <c r="B55" s="1" t="s">
        <v>568</v>
      </c>
      <c r="C55" s="8" t="s">
        <v>53</v>
      </c>
      <c r="D55" s="32">
        <v>0</v>
      </c>
      <c r="E55" s="32">
        <v>0</v>
      </c>
      <c r="F55" s="32">
        <v>0</v>
      </c>
      <c r="G55" s="32">
        <v>2</v>
      </c>
      <c r="H55" s="32">
        <v>1</v>
      </c>
      <c r="I55" s="32">
        <v>2</v>
      </c>
      <c r="J55" s="6">
        <v>1.7000000000000001E-2</v>
      </c>
      <c r="K55" s="32">
        <v>0</v>
      </c>
      <c r="L55" s="32">
        <v>0</v>
      </c>
      <c r="M55" s="32">
        <v>0</v>
      </c>
      <c r="N55" s="32">
        <v>8.1632999999999999E-4</v>
      </c>
      <c r="O55" s="32">
        <v>3.8989999999999999E-4</v>
      </c>
      <c r="P55" s="32">
        <v>7.3804999999999997E-4</v>
      </c>
      <c r="Q55" s="4" t="s">
        <v>569</v>
      </c>
    </row>
    <row r="56" spans="1:18" s="8" customFormat="1">
      <c r="A56" s="21" t="s">
        <v>2</v>
      </c>
      <c r="B56" s="21" t="s">
        <v>3</v>
      </c>
      <c r="C56" s="21" t="s">
        <v>4</v>
      </c>
      <c r="D56" s="21" t="s">
        <v>18</v>
      </c>
      <c r="E56" s="21" t="s">
        <v>19</v>
      </c>
      <c r="F56" s="21" t="s">
        <v>20</v>
      </c>
      <c r="G56" s="22" t="s">
        <v>79</v>
      </c>
      <c r="H56" s="22" t="s">
        <v>80</v>
      </c>
      <c r="I56" s="22" t="s">
        <v>81</v>
      </c>
      <c r="J56" s="21" t="s">
        <v>1027</v>
      </c>
      <c r="K56" s="21" t="s">
        <v>18</v>
      </c>
      <c r="L56" s="21" t="s">
        <v>19</v>
      </c>
      <c r="M56" s="21" t="s">
        <v>20</v>
      </c>
      <c r="N56" s="22" t="s">
        <v>79</v>
      </c>
      <c r="O56" s="22" t="s">
        <v>80</v>
      </c>
      <c r="P56" s="22" t="s">
        <v>81</v>
      </c>
      <c r="Q56" s="11" t="s">
        <v>11</v>
      </c>
      <c r="R56" s="27"/>
    </row>
    <row r="57" spans="1:18" s="32" customFormat="1">
      <c r="A57" s="23" t="s">
        <v>552</v>
      </c>
      <c r="B57" s="1" t="s">
        <v>553</v>
      </c>
      <c r="C57" s="34">
        <v>0.5</v>
      </c>
      <c r="D57" s="32">
        <v>22</v>
      </c>
      <c r="E57" s="32">
        <v>23</v>
      </c>
      <c r="F57" s="32">
        <v>22</v>
      </c>
      <c r="G57" s="32">
        <v>5</v>
      </c>
      <c r="H57" s="32">
        <v>8</v>
      </c>
      <c r="I57" s="32">
        <v>14</v>
      </c>
      <c r="J57" s="32">
        <v>7.3000000000000001E-3</v>
      </c>
      <c r="K57" s="32">
        <v>3.8628E-3</v>
      </c>
      <c r="L57" s="32">
        <v>4.0876000000000003E-3</v>
      </c>
      <c r="M57" s="32">
        <v>4.9240000000000004E-3</v>
      </c>
      <c r="N57" s="32">
        <v>1.5755999999999999E-3</v>
      </c>
      <c r="O57" s="32">
        <v>1.6754999999999999E-3</v>
      </c>
      <c r="P57" s="32">
        <v>3.2661000000000001E-3</v>
      </c>
      <c r="Q57" s="4" t="s">
        <v>554</v>
      </c>
    </row>
    <row r="58" spans="1:18" s="32" customFormat="1">
      <c r="A58" s="23" t="s">
        <v>599</v>
      </c>
      <c r="B58" s="1" t="s">
        <v>600</v>
      </c>
      <c r="C58" s="8" t="s">
        <v>53</v>
      </c>
      <c r="D58" s="32">
        <v>0</v>
      </c>
      <c r="E58" s="32">
        <v>0</v>
      </c>
      <c r="F58" s="32">
        <v>0</v>
      </c>
      <c r="G58" s="32">
        <v>2</v>
      </c>
      <c r="H58" s="32">
        <v>2</v>
      </c>
      <c r="I58" s="32">
        <v>3</v>
      </c>
      <c r="J58" s="32">
        <v>9.5E-4</v>
      </c>
      <c r="K58" s="32">
        <v>0</v>
      </c>
      <c r="L58" s="32">
        <v>0</v>
      </c>
      <c r="M58" s="32">
        <v>0</v>
      </c>
      <c r="N58" s="32">
        <v>4.8025000000000003E-3</v>
      </c>
      <c r="O58" s="32">
        <v>1.2787E-3</v>
      </c>
      <c r="P58" s="32">
        <v>2.2788999999999999E-3</v>
      </c>
      <c r="Q58" s="4" t="s">
        <v>601</v>
      </c>
    </row>
    <row r="59" spans="1:18" s="32" customFormat="1">
      <c r="A59" s="23" t="s">
        <v>567</v>
      </c>
      <c r="B59" s="1" t="s">
        <v>568</v>
      </c>
      <c r="C59" s="34">
        <v>1.6</v>
      </c>
      <c r="D59" s="32">
        <v>8</v>
      </c>
      <c r="E59" s="32">
        <v>12</v>
      </c>
      <c r="F59" s="32">
        <v>3</v>
      </c>
      <c r="G59" s="32">
        <v>9</v>
      </c>
      <c r="H59" s="32">
        <v>8</v>
      </c>
      <c r="I59" s="32">
        <v>10</v>
      </c>
      <c r="J59" s="32">
        <v>4.9000000000000002E-2</v>
      </c>
      <c r="K59" s="32">
        <v>1.7009E-3</v>
      </c>
      <c r="L59" s="32">
        <v>2.5823999999999999E-3</v>
      </c>
      <c r="M59" s="32">
        <v>8.1306E-4</v>
      </c>
      <c r="N59" s="32">
        <v>3.4342999999999999E-3</v>
      </c>
      <c r="O59" s="32">
        <v>2.0289000000000001E-3</v>
      </c>
      <c r="P59" s="32">
        <v>2.8249999999999998E-3</v>
      </c>
      <c r="Q59" s="4" t="s">
        <v>569</v>
      </c>
    </row>
    <row r="60" spans="1:18" s="32" customFormat="1">
      <c r="A60" s="23" t="s">
        <v>570</v>
      </c>
      <c r="B60" s="1" t="s">
        <v>571</v>
      </c>
      <c r="C60" s="34">
        <v>0.3</v>
      </c>
      <c r="D60" s="32">
        <v>9</v>
      </c>
      <c r="E60" s="32">
        <v>5</v>
      </c>
      <c r="F60" s="32">
        <v>10</v>
      </c>
      <c r="G60" s="32">
        <v>1</v>
      </c>
      <c r="H60" s="32">
        <v>2</v>
      </c>
      <c r="I60" s="32">
        <v>7</v>
      </c>
      <c r="J60" s="32">
        <v>4.5999999999999999E-3</v>
      </c>
      <c r="K60" s="32">
        <v>1.6741E-3</v>
      </c>
      <c r="L60" s="32">
        <v>8.6529E-4</v>
      </c>
      <c r="M60" s="32">
        <v>2.3971000000000001E-3</v>
      </c>
      <c r="N60" s="32">
        <v>2.2279E-4</v>
      </c>
      <c r="O60" s="32">
        <v>3.7456000000000002E-4</v>
      </c>
      <c r="P60" s="32">
        <v>1.1114E-3</v>
      </c>
      <c r="Q60" s="4" t="s">
        <v>572</v>
      </c>
    </row>
    <row r="61" spans="1:18" s="32" customFormat="1">
      <c r="A61" s="23" t="s">
        <v>608</v>
      </c>
      <c r="B61" s="1" t="s">
        <v>609</v>
      </c>
      <c r="C61" s="34">
        <v>0</v>
      </c>
      <c r="D61" s="32">
        <v>3</v>
      </c>
      <c r="E61" s="32">
        <v>4</v>
      </c>
      <c r="F61" s="32">
        <v>3</v>
      </c>
      <c r="G61" s="32">
        <v>0</v>
      </c>
      <c r="H61" s="32">
        <v>0</v>
      </c>
      <c r="I61" s="32">
        <v>0</v>
      </c>
      <c r="J61" s="32">
        <v>2.3999999999999998E-3</v>
      </c>
      <c r="K61" s="32">
        <v>4.1852000000000002E-4</v>
      </c>
      <c r="L61" s="32">
        <v>6.9222999999999995E-4</v>
      </c>
      <c r="M61" s="32">
        <v>5.1367000000000003E-4</v>
      </c>
      <c r="N61" s="32">
        <v>0</v>
      </c>
      <c r="O61" s="32">
        <v>0</v>
      </c>
      <c r="P61" s="32">
        <v>0</v>
      </c>
      <c r="Q61" s="4" t="s">
        <v>572</v>
      </c>
    </row>
    <row r="62" spans="1:18" s="32" customFormat="1">
      <c r="A62" s="23" t="s">
        <v>581</v>
      </c>
      <c r="B62" s="1" t="s">
        <v>582</v>
      </c>
      <c r="C62" s="34">
        <v>4.8</v>
      </c>
      <c r="D62" s="32">
        <v>4</v>
      </c>
      <c r="E62" s="32">
        <v>2</v>
      </c>
      <c r="F62" s="32">
        <v>3</v>
      </c>
      <c r="G62" s="32">
        <v>9</v>
      </c>
      <c r="H62" s="32">
        <v>11</v>
      </c>
      <c r="I62" s="32">
        <v>8</v>
      </c>
      <c r="J62" s="1" t="s">
        <v>38</v>
      </c>
      <c r="K62" s="32">
        <v>6.3951000000000004E-4</v>
      </c>
      <c r="L62" s="32">
        <v>3.6320999999999999E-4</v>
      </c>
      <c r="M62" s="32">
        <v>5.3927000000000001E-4</v>
      </c>
      <c r="N62" s="32">
        <v>2.9421E-3</v>
      </c>
      <c r="O62" s="32">
        <v>2.4071000000000001E-3</v>
      </c>
      <c r="P62" s="32">
        <v>2.1126999999999999E-3</v>
      </c>
      <c r="Q62" s="4" t="s">
        <v>583</v>
      </c>
    </row>
    <row r="63" spans="1:18" s="32" customFormat="1">
      <c r="A63" s="23" t="s">
        <v>610</v>
      </c>
      <c r="B63" s="1" t="s">
        <v>588</v>
      </c>
      <c r="C63" s="8" t="s">
        <v>53</v>
      </c>
      <c r="D63" s="32">
        <v>0</v>
      </c>
      <c r="E63" s="32">
        <v>0</v>
      </c>
      <c r="F63" s="32">
        <v>0</v>
      </c>
      <c r="G63" s="32">
        <v>1</v>
      </c>
      <c r="H63" s="32">
        <v>4</v>
      </c>
      <c r="I63" s="32">
        <v>1</v>
      </c>
      <c r="J63" s="32">
        <v>4.4999999999999997E-3</v>
      </c>
      <c r="K63" s="32">
        <v>0</v>
      </c>
      <c r="L63" s="32">
        <v>0</v>
      </c>
      <c r="M63" s="32">
        <v>0</v>
      </c>
      <c r="N63" s="32">
        <v>2.8393E-4</v>
      </c>
      <c r="O63" s="32">
        <v>9.5472000000000005E-4</v>
      </c>
      <c r="P63" s="32">
        <v>2.0235000000000001E-4</v>
      </c>
      <c r="Q63" s="4" t="s">
        <v>589</v>
      </c>
    </row>
    <row r="64" spans="1:18" s="32" customFormat="1">
      <c r="A64" s="23" t="s">
        <v>592</v>
      </c>
      <c r="B64" s="1" t="s">
        <v>593</v>
      </c>
      <c r="C64" s="34">
        <v>0.4</v>
      </c>
      <c r="D64" s="32">
        <v>17</v>
      </c>
      <c r="E64" s="32">
        <v>14</v>
      </c>
      <c r="F64" s="32">
        <v>11</v>
      </c>
      <c r="G64" s="32">
        <v>4</v>
      </c>
      <c r="H64" s="32">
        <v>3</v>
      </c>
      <c r="I64" s="32">
        <v>6</v>
      </c>
      <c r="J64" s="32">
        <v>7.1000000000000002E-4</v>
      </c>
      <c r="K64" s="32">
        <v>2.0076999999999998E-3</v>
      </c>
      <c r="L64" s="32">
        <v>2.0511000000000001E-3</v>
      </c>
      <c r="M64" s="32">
        <v>1.5945E-3</v>
      </c>
      <c r="N64" s="32">
        <v>7.5440999999999995E-4</v>
      </c>
      <c r="O64" s="32">
        <v>4.7563999999999999E-4</v>
      </c>
      <c r="P64" s="32">
        <v>8.0648999999999998E-4</v>
      </c>
      <c r="Q64" s="4" t="s">
        <v>594</v>
      </c>
    </row>
    <row r="65" spans="1:17" s="32" customFormat="1">
      <c r="A65" s="23" t="s">
        <v>578</v>
      </c>
      <c r="B65" s="1" t="s">
        <v>598</v>
      </c>
      <c r="C65" s="34">
        <v>3.7</v>
      </c>
      <c r="D65" s="32">
        <v>2</v>
      </c>
      <c r="E65" s="32">
        <v>2</v>
      </c>
      <c r="F65" s="32">
        <v>3</v>
      </c>
      <c r="G65" s="32">
        <v>7</v>
      </c>
      <c r="H65" s="32">
        <v>11</v>
      </c>
      <c r="I65" s="32">
        <v>8</v>
      </c>
      <c r="J65" s="32">
        <v>8.4999999999999995E-4</v>
      </c>
      <c r="K65" s="32">
        <v>2.5855000000000002E-4</v>
      </c>
      <c r="L65" s="32">
        <v>3.2287E-4</v>
      </c>
      <c r="M65" s="32">
        <v>4.6554000000000002E-4</v>
      </c>
      <c r="N65" s="32">
        <v>1.4354000000000001E-3</v>
      </c>
      <c r="O65" s="32">
        <v>1.2837E-3</v>
      </c>
      <c r="P65" s="32">
        <v>1.1668E-3</v>
      </c>
      <c r="Q65" s="4" t="s">
        <v>580</v>
      </c>
    </row>
    <row r="66" spans="1:17" s="32" customFormat="1">
      <c r="A66" s="23" t="s">
        <v>382</v>
      </c>
      <c r="B66" s="1" t="s">
        <v>383</v>
      </c>
      <c r="C66" s="8" t="s">
        <v>53</v>
      </c>
      <c r="D66" s="32">
        <v>0</v>
      </c>
      <c r="E66" s="32">
        <v>0</v>
      </c>
      <c r="F66" s="32">
        <v>0</v>
      </c>
      <c r="G66" s="32">
        <v>1</v>
      </c>
      <c r="H66" s="32">
        <v>4</v>
      </c>
      <c r="I66" s="32">
        <v>2</v>
      </c>
      <c r="J66" s="32">
        <v>5.3E-3</v>
      </c>
      <c r="K66" s="32">
        <v>0</v>
      </c>
      <c r="L66" s="32">
        <v>0</v>
      </c>
      <c r="M66" s="32">
        <v>0</v>
      </c>
      <c r="N66" s="32">
        <v>1.6749000000000001E-4</v>
      </c>
      <c r="O66" s="32">
        <v>4.5483999999999998E-4</v>
      </c>
      <c r="P66" s="32">
        <v>2.1011000000000001E-4</v>
      </c>
      <c r="Q66" s="4" t="s">
        <v>384</v>
      </c>
    </row>
    <row r="67" spans="1:17" s="32" customFormat="1">
      <c r="A67" s="23" t="s">
        <v>385</v>
      </c>
      <c r="B67" s="1" t="s">
        <v>386</v>
      </c>
      <c r="C67" s="34">
        <v>3.7</v>
      </c>
      <c r="D67" s="32">
        <v>6</v>
      </c>
      <c r="E67" s="32">
        <v>1</v>
      </c>
      <c r="F67" s="32">
        <v>2</v>
      </c>
      <c r="G67" s="32">
        <v>5</v>
      </c>
      <c r="H67" s="32">
        <v>21</v>
      </c>
      <c r="I67" s="32">
        <v>8</v>
      </c>
      <c r="J67" s="32">
        <v>2.2000000000000001E-3</v>
      </c>
      <c r="K67" s="32">
        <v>7.2844000000000001E-4</v>
      </c>
      <c r="L67" s="32">
        <v>1.5160999999999999E-4</v>
      </c>
      <c r="M67" s="32">
        <v>2.9147E-4</v>
      </c>
      <c r="N67" s="32">
        <v>9.6288000000000005E-4</v>
      </c>
      <c r="O67" s="32">
        <v>2.3016999999999998E-3</v>
      </c>
      <c r="P67" s="32">
        <v>1.0958000000000001E-3</v>
      </c>
      <c r="Q67" s="4" t="s">
        <v>384</v>
      </c>
    </row>
    <row r="68" spans="1:17" s="32" customFormat="1">
      <c r="A68" s="23" t="s">
        <v>564</v>
      </c>
      <c r="B68" s="1" t="s">
        <v>565</v>
      </c>
      <c r="C68" s="34">
        <v>2.6</v>
      </c>
      <c r="D68" s="32">
        <v>3</v>
      </c>
      <c r="E68" s="32">
        <v>1</v>
      </c>
      <c r="F68" s="32">
        <v>3</v>
      </c>
      <c r="G68" s="32">
        <v>3</v>
      </c>
      <c r="H68" s="32">
        <v>6</v>
      </c>
      <c r="I68" s="32">
        <v>7</v>
      </c>
      <c r="J68" s="32">
        <v>1.7000000000000001E-2</v>
      </c>
      <c r="K68" s="32">
        <v>4.1323E-4</v>
      </c>
      <c r="L68" s="32">
        <v>1.7087E-4</v>
      </c>
      <c r="M68" s="32">
        <v>5.0717999999999998E-4</v>
      </c>
      <c r="N68" s="32">
        <v>6.5990999999999999E-4</v>
      </c>
      <c r="O68" s="32">
        <v>1.1095E-3</v>
      </c>
      <c r="P68" s="32">
        <v>1.0973999999999999E-3</v>
      </c>
      <c r="Q68" s="4" t="s">
        <v>566</v>
      </c>
    </row>
    <row r="69" spans="1:17" s="32" customFormat="1">
      <c r="A69" s="23" t="s">
        <v>555</v>
      </c>
      <c r="B69" s="1" t="s">
        <v>556</v>
      </c>
      <c r="C69" s="34">
        <v>0.2</v>
      </c>
      <c r="D69" s="32">
        <v>86</v>
      </c>
      <c r="E69" s="32">
        <v>54</v>
      </c>
      <c r="F69" s="32">
        <v>42</v>
      </c>
      <c r="G69" s="32">
        <v>12</v>
      </c>
      <c r="H69" s="32">
        <v>17</v>
      </c>
      <c r="I69" s="32">
        <v>18</v>
      </c>
      <c r="J69" s="1" t="s">
        <v>38</v>
      </c>
      <c r="K69" s="32">
        <v>7.2909000000000003E-3</v>
      </c>
      <c r="L69" s="32">
        <v>5.8389000000000002E-3</v>
      </c>
      <c r="M69" s="32">
        <v>4.3759999999999997E-3</v>
      </c>
      <c r="N69" s="32">
        <v>1.5085000000000001E-3</v>
      </c>
      <c r="O69" s="32">
        <v>1.2162E-3</v>
      </c>
      <c r="P69" s="32">
        <v>1.6094E-3</v>
      </c>
      <c r="Q69" s="4" t="s">
        <v>563</v>
      </c>
    </row>
  </sheetData>
  <mergeCells count="2">
    <mergeCell ref="D3:I3"/>
    <mergeCell ref="K3:P3"/>
  </mergeCells>
  <conditionalFormatting sqref="A5">
    <cfRule type="duplicateValues" dxfId="111" priority="27"/>
    <cfRule type="duplicateValues" dxfId="110" priority="28"/>
  </conditionalFormatting>
  <conditionalFormatting sqref="A6">
    <cfRule type="duplicateValues" dxfId="109" priority="24"/>
    <cfRule type="duplicateValues" dxfId="108" priority="25"/>
  </conditionalFormatting>
  <conditionalFormatting sqref="B15">
    <cfRule type="duplicateValues" dxfId="107" priority="49"/>
  </conditionalFormatting>
  <conditionalFormatting sqref="A17">
    <cfRule type="duplicateValues" dxfId="106" priority="26"/>
  </conditionalFormatting>
  <conditionalFormatting sqref="A18">
    <cfRule type="duplicateValues" dxfId="105" priority="29"/>
  </conditionalFormatting>
  <conditionalFormatting sqref="A19">
    <cfRule type="duplicateValues" dxfId="104" priority="23"/>
  </conditionalFormatting>
  <conditionalFormatting sqref="A23">
    <cfRule type="duplicateValues" dxfId="103" priority="22"/>
  </conditionalFormatting>
  <conditionalFormatting sqref="A29">
    <cfRule type="duplicateValues" dxfId="102" priority="32"/>
  </conditionalFormatting>
  <conditionalFormatting sqref="A30">
    <cfRule type="duplicateValues" dxfId="101" priority="35"/>
  </conditionalFormatting>
  <conditionalFormatting sqref="A34">
    <cfRule type="duplicateValues" dxfId="100" priority="37"/>
  </conditionalFormatting>
  <conditionalFormatting sqref="A48">
    <cfRule type="duplicateValues" dxfId="99" priority="2"/>
  </conditionalFormatting>
  <conditionalFormatting sqref="A49">
    <cfRule type="duplicateValues" dxfId="98" priority="20"/>
  </conditionalFormatting>
  <conditionalFormatting sqref="A50">
    <cfRule type="duplicateValues" dxfId="97" priority="16"/>
  </conditionalFormatting>
  <conditionalFormatting sqref="A51">
    <cfRule type="duplicateValues" dxfId="96" priority="17"/>
  </conditionalFormatting>
  <conditionalFormatting sqref="A52">
    <cfRule type="duplicateValues" dxfId="95" priority="12"/>
  </conditionalFormatting>
  <conditionalFormatting sqref="A53">
    <cfRule type="duplicateValues" dxfId="94" priority="10"/>
  </conditionalFormatting>
  <conditionalFormatting sqref="A54">
    <cfRule type="duplicateValues" dxfId="93" priority="8"/>
  </conditionalFormatting>
  <conditionalFormatting sqref="A55">
    <cfRule type="duplicateValues" dxfId="92" priority="5"/>
  </conditionalFormatting>
  <conditionalFormatting sqref="A57">
    <cfRule type="duplicateValues" dxfId="91" priority="1"/>
  </conditionalFormatting>
  <conditionalFormatting sqref="A58">
    <cfRule type="duplicateValues" dxfId="90" priority="3"/>
  </conditionalFormatting>
  <conditionalFormatting sqref="A59">
    <cfRule type="duplicateValues" dxfId="89" priority="4"/>
  </conditionalFormatting>
  <conditionalFormatting sqref="A60">
    <cfRule type="duplicateValues" dxfId="88" priority="6"/>
  </conditionalFormatting>
  <conditionalFormatting sqref="A61">
    <cfRule type="duplicateValues" dxfId="87" priority="7"/>
  </conditionalFormatting>
  <conditionalFormatting sqref="A62">
    <cfRule type="duplicateValues" dxfId="86" priority="9"/>
  </conditionalFormatting>
  <conditionalFormatting sqref="A63">
    <cfRule type="duplicateValues" dxfId="85" priority="21"/>
  </conditionalFormatting>
  <conditionalFormatting sqref="A64">
    <cfRule type="duplicateValues" dxfId="84" priority="19"/>
  </conditionalFormatting>
  <conditionalFormatting sqref="A65">
    <cfRule type="duplicateValues" dxfId="83" priority="18"/>
  </conditionalFormatting>
  <conditionalFormatting sqref="A66">
    <cfRule type="duplicateValues" dxfId="82" priority="15"/>
  </conditionalFormatting>
  <conditionalFormatting sqref="A67">
    <cfRule type="duplicateValues" dxfId="81" priority="14"/>
  </conditionalFormatting>
  <conditionalFormatting sqref="A68">
    <cfRule type="duplicateValues" dxfId="80" priority="13"/>
  </conditionalFormatting>
  <conditionalFormatting sqref="A69">
    <cfRule type="duplicateValues" dxfId="79" priority="11"/>
  </conditionalFormatting>
  <conditionalFormatting sqref="A7:A10">
    <cfRule type="duplicateValues" dxfId="78" priority="51"/>
  </conditionalFormatting>
  <conditionalFormatting sqref="A11:A14">
    <cfRule type="duplicateValues" dxfId="77" priority="34"/>
  </conditionalFormatting>
  <conditionalFormatting sqref="A20:A22">
    <cfRule type="duplicateValues" dxfId="76" priority="33"/>
  </conditionalFormatting>
  <conditionalFormatting sqref="A24:A27">
    <cfRule type="duplicateValues" dxfId="75" priority="44"/>
  </conditionalFormatting>
  <conditionalFormatting sqref="A31:A33">
    <cfRule type="duplicateValues" dxfId="74" priority="36"/>
  </conditionalFormatting>
  <conditionalFormatting sqref="A35:A41 A43:A46">
    <cfRule type="duplicateValues" dxfId="73" priority="39"/>
  </conditionalFormatting>
  <pageMargins left="0.75" right="0.75" top="1" bottom="1" header="0.5" footer="0.5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workbookViewId="0"/>
  </sheetViews>
  <sheetFormatPr defaultColWidth="8.7109375" defaultRowHeight="15"/>
  <cols>
    <col min="1" max="1" width="19.5703125" style="3" customWidth="1"/>
    <col min="2" max="2" width="34.42578125" style="3" customWidth="1"/>
    <col min="3" max="3" width="8.7109375" style="3"/>
    <col min="4" max="9" width="12.5703125" style="3" customWidth="1"/>
    <col min="10" max="10" width="8.7109375" style="3"/>
    <col min="11" max="13" width="14" style="3"/>
    <col min="14" max="19" width="11.7109375" style="3"/>
    <col min="20" max="16384" width="8.7109375" style="3"/>
  </cols>
  <sheetData>
    <row r="1" spans="1:18" s="1" customFormat="1" ht="15.75">
      <c r="A1" s="7" t="s">
        <v>102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B3" s="19"/>
      <c r="C3" s="20"/>
      <c r="D3" s="98" t="s">
        <v>0</v>
      </c>
      <c r="E3" s="99"/>
      <c r="F3" s="99"/>
      <c r="G3" s="99"/>
      <c r="H3" s="99"/>
      <c r="I3" s="100"/>
      <c r="J3" s="20"/>
      <c r="K3" s="98" t="s">
        <v>1</v>
      </c>
      <c r="L3" s="99"/>
      <c r="M3" s="99"/>
      <c r="N3" s="99"/>
      <c r="O3" s="99"/>
      <c r="P3" s="100"/>
      <c r="Q3" s="19"/>
    </row>
    <row r="4" spans="1:18">
      <c r="A4" s="11" t="s">
        <v>2</v>
      </c>
      <c r="B4" s="11" t="s">
        <v>3</v>
      </c>
      <c r="C4" s="11" t="s">
        <v>4</v>
      </c>
      <c r="D4" s="11" t="s">
        <v>5</v>
      </c>
      <c r="E4" s="11" t="s">
        <v>6</v>
      </c>
      <c r="F4" s="11" t="s">
        <v>7</v>
      </c>
      <c r="G4" s="12" t="s">
        <v>33</v>
      </c>
      <c r="H4" s="12" t="s">
        <v>34</v>
      </c>
      <c r="I4" s="12" t="s">
        <v>35</v>
      </c>
      <c r="J4" s="11" t="s">
        <v>1027</v>
      </c>
      <c r="K4" s="11" t="s">
        <v>5</v>
      </c>
      <c r="L4" s="11" t="s">
        <v>6</v>
      </c>
      <c r="M4" s="11" t="s">
        <v>7</v>
      </c>
      <c r="N4" s="12" t="s">
        <v>33</v>
      </c>
      <c r="O4" s="12" t="s">
        <v>34</v>
      </c>
      <c r="P4" s="12" t="s">
        <v>35</v>
      </c>
      <c r="Q4" s="11" t="s">
        <v>11</v>
      </c>
      <c r="R4" s="16"/>
    </row>
    <row r="5" spans="1:18" s="5" customFormat="1">
      <c r="A5" s="13" t="s">
        <v>611</v>
      </c>
      <c r="B5" s="13" t="s">
        <v>612</v>
      </c>
      <c r="C5" s="5">
        <v>2</v>
      </c>
      <c r="D5" s="5">
        <v>3</v>
      </c>
      <c r="E5" s="5">
        <v>2</v>
      </c>
      <c r="F5" s="5">
        <v>6</v>
      </c>
      <c r="G5" s="5">
        <v>10</v>
      </c>
      <c r="H5" s="5">
        <v>6</v>
      </c>
      <c r="I5" s="5">
        <v>20</v>
      </c>
      <c r="J5" s="5">
        <v>6.8999999999999999E-3</v>
      </c>
      <c r="K5" s="5">
        <v>7.3632999999999999E-4</v>
      </c>
      <c r="L5" s="5">
        <v>1.2385E-3</v>
      </c>
      <c r="M5" s="5">
        <v>1.6345000000000001E-3</v>
      </c>
      <c r="N5" s="5">
        <v>1.5692E-3</v>
      </c>
      <c r="O5" s="5">
        <v>1.3024E-3</v>
      </c>
      <c r="P5" s="5">
        <v>4.4060999999999996E-3</v>
      </c>
      <c r="Q5" s="13" t="s">
        <v>613</v>
      </c>
      <c r="R5" s="13"/>
    </row>
    <row r="6" spans="1:18" s="5" customFormat="1">
      <c r="A6" s="13" t="s">
        <v>614</v>
      </c>
      <c r="B6" s="13" t="s">
        <v>615</v>
      </c>
      <c r="C6" s="5">
        <v>1.7</v>
      </c>
      <c r="D6" s="5">
        <v>2</v>
      </c>
      <c r="E6" s="5">
        <v>6</v>
      </c>
      <c r="F6" s="5">
        <v>4</v>
      </c>
      <c r="G6" s="5">
        <v>4</v>
      </c>
      <c r="H6" s="5">
        <v>8</v>
      </c>
      <c r="I6" s="5">
        <v>9</v>
      </c>
      <c r="J6" s="13" t="s">
        <v>38</v>
      </c>
      <c r="K6" s="5">
        <v>4.238E-4</v>
      </c>
      <c r="L6" s="5">
        <v>9.0244999999999995E-4</v>
      </c>
      <c r="M6" s="5">
        <v>5.1196E-4</v>
      </c>
      <c r="N6" s="5">
        <v>1.2687E-3</v>
      </c>
      <c r="O6" s="5">
        <v>1.2765999999999999E-3</v>
      </c>
      <c r="P6" s="5">
        <v>1.3633E-3</v>
      </c>
      <c r="Q6" s="13" t="s">
        <v>616</v>
      </c>
      <c r="R6" s="13"/>
    </row>
    <row r="7" spans="1:18" s="5" customFormat="1">
      <c r="A7" s="13" t="s">
        <v>617</v>
      </c>
      <c r="B7" s="13" t="s">
        <v>618</v>
      </c>
      <c r="C7" s="5">
        <v>0.5</v>
      </c>
      <c r="D7" s="5">
        <v>8</v>
      </c>
      <c r="E7" s="5">
        <v>10</v>
      </c>
      <c r="F7" s="5">
        <v>6</v>
      </c>
      <c r="G7" s="5">
        <v>5</v>
      </c>
      <c r="H7" s="5">
        <v>3</v>
      </c>
      <c r="I7" s="5">
        <v>6</v>
      </c>
      <c r="J7" s="5">
        <v>1.9E-2</v>
      </c>
      <c r="K7" s="5">
        <v>1.354E-3</v>
      </c>
      <c r="L7" s="5">
        <v>1.2044E-3</v>
      </c>
      <c r="M7" s="5">
        <v>1.0866999999999999E-3</v>
      </c>
      <c r="N7" s="5">
        <v>5.1469000000000005E-4</v>
      </c>
      <c r="O7" s="5">
        <v>5.3582E-4</v>
      </c>
      <c r="P7" s="5">
        <v>6.8827999999999999E-4</v>
      </c>
      <c r="Q7" s="13" t="s">
        <v>616</v>
      </c>
      <c r="R7" s="13"/>
    </row>
    <row r="8" spans="1:18" s="5" customFormat="1">
      <c r="A8" s="13" t="s">
        <v>619</v>
      </c>
      <c r="B8" s="13" t="s">
        <v>620</v>
      </c>
      <c r="C8" s="5">
        <v>0.6</v>
      </c>
      <c r="D8" s="5">
        <v>11</v>
      </c>
      <c r="E8" s="5">
        <v>2</v>
      </c>
      <c r="F8" s="5">
        <v>3</v>
      </c>
      <c r="G8" s="5">
        <v>4</v>
      </c>
      <c r="H8" s="5">
        <v>5</v>
      </c>
      <c r="I8" s="5">
        <v>1</v>
      </c>
      <c r="J8" s="5">
        <v>1.6000000000000001E-3</v>
      </c>
      <c r="K8" s="5">
        <v>1.3339999999999999E-3</v>
      </c>
      <c r="L8" s="5">
        <v>4.0798000000000001E-4</v>
      </c>
      <c r="M8" s="5">
        <v>4.038E-4</v>
      </c>
      <c r="N8" s="5">
        <v>3.7592000000000002E-4</v>
      </c>
      <c r="O8" s="5">
        <v>7.1504999999999995E-4</v>
      </c>
      <c r="P8" s="5">
        <v>1.2621E-4</v>
      </c>
      <c r="Q8" s="13" t="s">
        <v>616</v>
      </c>
      <c r="R8" s="13"/>
    </row>
    <row r="9" spans="1:18" s="5" customFormat="1">
      <c r="A9" s="13" t="s">
        <v>621</v>
      </c>
      <c r="B9" s="13" t="s">
        <v>622</v>
      </c>
      <c r="C9" s="5">
        <v>0.5</v>
      </c>
      <c r="D9" s="5">
        <v>26</v>
      </c>
      <c r="E9" s="5">
        <v>6</v>
      </c>
      <c r="F9" s="5">
        <v>33</v>
      </c>
      <c r="G9" s="5">
        <v>18</v>
      </c>
      <c r="H9" s="5">
        <v>7</v>
      </c>
      <c r="I9" s="5">
        <v>5</v>
      </c>
      <c r="J9" s="5">
        <v>1.2E-2</v>
      </c>
      <c r="K9" s="5">
        <v>4.0020999999999998E-3</v>
      </c>
      <c r="L9" s="5">
        <v>1.4063000000000001E-3</v>
      </c>
      <c r="M9" s="5">
        <v>6.4942999999999997E-3</v>
      </c>
      <c r="N9" s="5">
        <v>3.0474999999999999E-3</v>
      </c>
      <c r="O9" s="5">
        <v>1.7424000000000001E-3</v>
      </c>
      <c r="P9" s="5">
        <v>1.3239E-3</v>
      </c>
      <c r="Q9" s="13" t="s">
        <v>623</v>
      </c>
      <c r="R9" s="13"/>
    </row>
    <row r="10" spans="1:18" s="5" customFormat="1">
      <c r="A10" s="13" t="s">
        <v>624</v>
      </c>
      <c r="B10" s="13" t="s">
        <v>625</v>
      </c>
      <c r="C10" s="5">
        <v>1.6</v>
      </c>
      <c r="D10" s="5">
        <v>2</v>
      </c>
      <c r="E10" s="5">
        <v>2</v>
      </c>
      <c r="F10" s="5">
        <v>6</v>
      </c>
      <c r="G10" s="5">
        <v>11</v>
      </c>
      <c r="H10" s="5">
        <v>3</v>
      </c>
      <c r="I10" s="5">
        <v>2</v>
      </c>
      <c r="J10" s="5">
        <v>4.8000000000000001E-2</v>
      </c>
      <c r="K10" s="5">
        <v>2.8400000000000002E-4</v>
      </c>
      <c r="L10" s="5">
        <v>4.3244000000000003E-4</v>
      </c>
      <c r="M10" s="5">
        <v>1.0893000000000001E-3</v>
      </c>
      <c r="N10" s="5">
        <v>1.7181E-3</v>
      </c>
      <c r="O10" s="5">
        <v>6.8891000000000004E-4</v>
      </c>
      <c r="P10" s="5">
        <v>4.8855000000000003E-4</v>
      </c>
      <c r="Q10" s="13" t="s">
        <v>626</v>
      </c>
      <c r="R10" s="13"/>
    </row>
    <row r="11" spans="1:18" s="4" customFormat="1">
      <c r="A11" s="13" t="s">
        <v>627</v>
      </c>
      <c r="B11" s="13" t="s">
        <v>628</v>
      </c>
      <c r="C11" s="4" t="s">
        <v>53</v>
      </c>
      <c r="D11" s="4">
        <v>0</v>
      </c>
      <c r="E11" s="4">
        <v>0</v>
      </c>
      <c r="F11" s="4">
        <v>0</v>
      </c>
      <c r="G11" s="4">
        <v>1</v>
      </c>
      <c r="H11" s="4">
        <v>4</v>
      </c>
      <c r="I11" s="4">
        <v>8</v>
      </c>
      <c r="J11" s="4">
        <v>2.3000000000000001E-4</v>
      </c>
      <c r="K11" s="4">
        <v>0</v>
      </c>
      <c r="L11" s="4">
        <v>0</v>
      </c>
      <c r="M11" s="4">
        <v>0</v>
      </c>
      <c r="N11" s="4">
        <v>1.0932E-4</v>
      </c>
      <c r="O11" s="4">
        <v>7.5874999999999998E-4</v>
      </c>
      <c r="P11" s="4">
        <v>9.7462999999999998E-4</v>
      </c>
      <c r="Q11" s="4" t="s">
        <v>629</v>
      </c>
    </row>
    <row r="12" spans="1:18" s="4" customFormat="1">
      <c r="A12" s="13" t="s">
        <v>630</v>
      </c>
      <c r="B12" s="13" t="s">
        <v>631</v>
      </c>
      <c r="C12" s="4">
        <v>3.1</v>
      </c>
      <c r="D12" s="4">
        <v>10</v>
      </c>
      <c r="E12" s="4">
        <v>6</v>
      </c>
      <c r="F12" s="4">
        <v>37</v>
      </c>
      <c r="G12" s="4">
        <v>72</v>
      </c>
      <c r="H12" s="4">
        <v>55</v>
      </c>
      <c r="I12" s="4">
        <v>59</v>
      </c>
      <c r="J12" s="4" t="s">
        <v>38</v>
      </c>
      <c r="K12" s="4">
        <v>2.6132999999999998E-3</v>
      </c>
      <c r="L12" s="4">
        <v>9.1591999999999997E-4</v>
      </c>
      <c r="M12" s="4">
        <v>3.9963999999999998E-3</v>
      </c>
      <c r="N12" s="4">
        <v>5.8896E-3</v>
      </c>
      <c r="O12" s="4">
        <v>1.0067E-2</v>
      </c>
      <c r="P12" s="4">
        <v>7.6223000000000003E-3</v>
      </c>
      <c r="Q12" s="4" t="s">
        <v>616</v>
      </c>
    </row>
    <row r="13" spans="1:18" s="4" customFormat="1">
      <c r="A13" s="13" t="s">
        <v>632</v>
      </c>
      <c r="B13" s="13" t="s">
        <v>633</v>
      </c>
      <c r="C13" s="4">
        <v>3.5</v>
      </c>
      <c r="D13" s="4">
        <v>2</v>
      </c>
      <c r="E13" s="4">
        <v>3</v>
      </c>
      <c r="F13" s="4">
        <v>3</v>
      </c>
      <c r="G13" s="4">
        <v>14</v>
      </c>
      <c r="H13" s="4">
        <v>16</v>
      </c>
      <c r="I13" s="4">
        <v>10</v>
      </c>
      <c r="J13" s="4" t="s">
        <v>38</v>
      </c>
      <c r="K13" s="4">
        <v>6.6987999999999998E-4</v>
      </c>
      <c r="L13" s="4">
        <v>5.4996999999999999E-4</v>
      </c>
      <c r="M13" s="4">
        <v>4.7027000000000001E-4</v>
      </c>
      <c r="N13" s="4">
        <v>1.6927999999999999E-3</v>
      </c>
      <c r="O13" s="4">
        <v>2.6608999999999999E-3</v>
      </c>
      <c r="P13" s="4">
        <v>1.5563E-3</v>
      </c>
      <c r="Q13" s="4" t="s">
        <v>616</v>
      </c>
    </row>
    <row r="14" spans="1:18" s="4" customFormat="1">
      <c r="A14" s="13" t="s">
        <v>634</v>
      </c>
      <c r="B14" s="13" t="s">
        <v>635</v>
      </c>
      <c r="C14" s="4">
        <v>2.5</v>
      </c>
      <c r="D14" s="4">
        <v>2</v>
      </c>
      <c r="E14" s="4">
        <v>3</v>
      </c>
      <c r="F14" s="4">
        <v>2</v>
      </c>
      <c r="G14" s="4">
        <v>8</v>
      </c>
      <c r="H14" s="4">
        <v>5</v>
      </c>
      <c r="I14" s="4">
        <v>7</v>
      </c>
      <c r="J14" s="4">
        <v>1.9E-2</v>
      </c>
      <c r="K14" s="4">
        <v>3.7945999999999998E-4</v>
      </c>
      <c r="L14" s="4">
        <v>4.1425000000000001E-4</v>
      </c>
      <c r="M14" s="4">
        <v>4.5684000000000002E-4</v>
      </c>
      <c r="N14" s="4">
        <v>1.0386E-3</v>
      </c>
      <c r="O14" s="4">
        <v>1.1263E-3</v>
      </c>
      <c r="P14" s="4">
        <v>1.0127000000000001E-3</v>
      </c>
      <c r="Q14" s="4" t="s">
        <v>636</v>
      </c>
    </row>
    <row r="15" spans="1:18" s="4" customFormat="1">
      <c r="A15" s="13" t="s">
        <v>637</v>
      </c>
      <c r="B15" s="13" t="s">
        <v>638</v>
      </c>
      <c r="C15" s="4" t="s">
        <v>53</v>
      </c>
      <c r="D15" s="4">
        <v>0</v>
      </c>
      <c r="E15" s="4">
        <v>0</v>
      </c>
      <c r="F15" s="4">
        <v>0</v>
      </c>
      <c r="G15" s="4">
        <v>2</v>
      </c>
      <c r="H15" s="4">
        <v>3</v>
      </c>
      <c r="I15" s="4">
        <v>1</v>
      </c>
      <c r="J15" s="4">
        <v>6.7000000000000002E-3</v>
      </c>
      <c r="K15" s="4">
        <v>0</v>
      </c>
      <c r="L15" s="4">
        <v>0</v>
      </c>
      <c r="M15" s="4">
        <v>0</v>
      </c>
      <c r="N15" s="4">
        <v>1.8743000000000001E-4</v>
      </c>
      <c r="O15" s="4">
        <v>4.1334999999999999E-4</v>
      </c>
      <c r="P15" s="4">
        <v>1.4657E-4</v>
      </c>
      <c r="Q15" s="4" t="s">
        <v>639</v>
      </c>
    </row>
    <row r="16" spans="1:18" s="4" customFormat="1">
      <c r="A16" s="13" t="s">
        <v>640</v>
      </c>
      <c r="B16" s="13" t="s">
        <v>641</v>
      </c>
      <c r="C16" s="4">
        <v>0.4</v>
      </c>
      <c r="D16" s="4">
        <v>23</v>
      </c>
      <c r="E16" s="4">
        <v>8</v>
      </c>
      <c r="F16" s="4">
        <v>21</v>
      </c>
      <c r="G16" s="4">
        <v>8</v>
      </c>
      <c r="H16" s="4">
        <v>8</v>
      </c>
      <c r="I16" s="4">
        <v>9</v>
      </c>
      <c r="J16" s="4" t="s">
        <v>38</v>
      </c>
      <c r="K16" s="4">
        <v>3.7485999999999999E-3</v>
      </c>
      <c r="L16" s="4">
        <v>2.1930999999999999E-3</v>
      </c>
      <c r="M16" s="4">
        <v>3.7986000000000001E-3</v>
      </c>
      <c r="N16" s="4">
        <v>1.0104000000000001E-3</v>
      </c>
      <c r="O16" s="4">
        <v>1.5375E-3</v>
      </c>
      <c r="P16" s="4">
        <v>1.5265000000000001E-3</v>
      </c>
      <c r="Q16" s="4" t="s">
        <v>626</v>
      </c>
    </row>
    <row r="17" spans="1:18" s="4" customFormat="1">
      <c r="A17" s="13" t="s">
        <v>642</v>
      </c>
      <c r="B17" s="13" t="s">
        <v>643</v>
      </c>
      <c r="C17" s="4">
        <v>2.7</v>
      </c>
      <c r="D17" s="4">
        <v>1</v>
      </c>
      <c r="E17" s="4">
        <v>2</v>
      </c>
      <c r="F17" s="4">
        <v>2</v>
      </c>
      <c r="G17" s="4">
        <v>6</v>
      </c>
      <c r="H17" s="4">
        <v>3</v>
      </c>
      <c r="I17" s="4">
        <v>7</v>
      </c>
      <c r="J17" s="4">
        <v>2.3E-2</v>
      </c>
      <c r="K17" s="14">
        <v>8.2600000000000002E-5</v>
      </c>
      <c r="L17" s="4">
        <v>1.2024E-4</v>
      </c>
      <c r="M17" s="4">
        <v>1.9890000000000001E-4</v>
      </c>
      <c r="N17" s="4">
        <v>3.3912999999999999E-4</v>
      </c>
      <c r="O17" s="4">
        <v>2.9420999999999999E-4</v>
      </c>
      <c r="P17" s="4">
        <v>4.4090999999999998E-4</v>
      </c>
      <c r="Q17" s="4" t="s">
        <v>626</v>
      </c>
    </row>
    <row r="18" spans="1:18" s="4" customFormat="1">
      <c r="A18" s="13" t="s">
        <v>644</v>
      </c>
      <c r="B18" s="13" t="s">
        <v>645</v>
      </c>
      <c r="C18" s="4">
        <v>3</v>
      </c>
      <c r="D18" s="4">
        <v>2</v>
      </c>
      <c r="E18" s="4">
        <v>2</v>
      </c>
      <c r="F18" s="4">
        <v>1</v>
      </c>
      <c r="G18" s="4">
        <v>6</v>
      </c>
      <c r="H18" s="4">
        <v>7</v>
      </c>
      <c r="I18" s="4">
        <v>5</v>
      </c>
      <c r="J18" s="4">
        <v>2.7000000000000001E-3</v>
      </c>
      <c r="K18" s="4">
        <v>4.5507000000000002E-4</v>
      </c>
      <c r="L18" s="4">
        <v>3.2300999999999999E-4</v>
      </c>
      <c r="M18" s="4">
        <v>1.3742999999999999E-4</v>
      </c>
      <c r="N18" s="4">
        <v>2.5715E-3</v>
      </c>
      <c r="O18" s="4">
        <v>1.1995E-3</v>
      </c>
      <c r="P18" s="4">
        <v>8.1327000000000005E-4</v>
      </c>
      <c r="Q18" s="4" t="s">
        <v>626</v>
      </c>
    </row>
    <row r="19" spans="1:18" s="4" customFormat="1">
      <c r="A19" s="13" t="s">
        <v>646</v>
      </c>
      <c r="B19" s="13" t="s">
        <v>647</v>
      </c>
      <c r="C19" s="4" t="s">
        <v>53</v>
      </c>
      <c r="D19" s="4">
        <v>0</v>
      </c>
      <c r="E19" s="4">
        <v>0</v>
      </c>
      <c r="F19" s="4">
        <v>0</v>
      </c>
      <c r="G19" s="4">
        <v>1</v>
      </c>
      <c r="H19" s="4">
        <v>2</v>
      </c>
      <c r="I19" s="4">
        <v>2</v>
      </c>
      <c r="J19" s="4">
        <v>0.04</v>
      </c>
      <c r="K19" s="4">
        <v>0</v>
      </c>
      <c r="L19" s="4">
        <v>0</v>
      </c>
      <c r="M19" s="4">
        <v>0</v>
      </c>
      <c r="N19" s="14">
        <v>5.7599999999999997E-5</v>
      </c>
      <c r="O19" s="4">
        <v>1.9982999999999999E-4</v>
      </c>
      <c r="P19" s="4">
        <v>1.2834000000000001E-4</v>
      </c>
      <c r="Q19" s="4" t="s">
        <v>626</v>
      </c>
    </row>
    <row r="20" spans="1:18" s="4" customFormat="1">
      <c r="A20" s="13" t="s">
        <v>648</v>
      </c>
      <c r="B20" s="13" t="s">
        <v>649</v>
      </c>
      <c r="C20" s="4" t="s">
        <v>53</v>
      </c>
      <c r="D20" s="4">
        <v>0</v>
      </c>
      <c r="E20" s="4">
        <v>0</v>
      </c>
      <c r="F20" s="4">
        <v>0</v>
      </c>
      <c r="G20" s="4">
        <v>2</v>
      </c>
      <c r="H20" s="4">
        <v>1</v>
      </c>
      <c r="I20" s="4">
        <v>3</v>
      </c>
      <c r="J20" s="4">
        <v>1.2E-2</v>
      </c>
      <c r="K20" s="4">
        <v>0</v>
      </c>
      <c r="L20" s="4">
        <v>0</v>
      </c>
      <c r="M20" s="4">
        <v>0</v>
      </c>
      <c r="N20" s="4">
        <v>4.2903000000000004E-3</v>
      </c>
      <c r="O20" s="4">
        <v>1.8856E-4</v>
      </c>
      <c r="P20" s="4">
        <v>5.3697E-4</v>
      </c>
      <c r="Q20" s="4" t="s">
        <v>626</v>
      </c>
    </row>
    <row r="21" spans="1:18" s="4" customFormat="1">
      <c r="A21" s="13" t="s">
        <v>650</v>
      </c>
      <c r="B21" s="13" t="s">
        <v>651</v>
      </c>
      <c r="C21" s="4" t="s">
        <v>53</v>
      </c>
      <c r="D21" s="4">
        <v>0</v>
      </c>
      <c r="E21" s="4">
        <v>0</v>
      </c>
      <c r="F21" s="4">
        <v>0</v>
      </c>
      <c r="G21" s="4">
        <v>3</v>
      </c>
      <c r="H21" s="4">
        <v>1</v>
      </c>
      <c r="I21" s="4">
        <v>1</v>
      </c>
      <c r="J21" s="4">
        <v>1.0999999999999999E-2</v>
      </c>
      <c r="K21" s="4">
        <v>0</v>
      </c>
      <c r="L21" s="4">
        <v>0</v>
      </c>
      <c r="M21" s="4">
        <v>0</v>
      </c>
      <c r="N21" s="4">
        <v>4.1641999999999997E-4</v>
      </c>
      <c r="O21" s="4">
        <v>2.4084E-4</v>
      </c>
      <c r="P21" s="4">
        <v>1.5469E-4</v>
      </c>
      <c r="Q21" s="4" t="s">
        <v>626</v>
      </c>
    </row>
    <row r="22" spans="1:18" s="4" customFormat="1">
      <c r="A22" s="13" t="s">
        <v>652</v>
      </c>
      <c r="B22" s="13" t="s">
        <v>653</v>
      </c>
      <c r="C22" s="4" t="s">
        <v>53</v>
      </c>
      <c r="D22" s="4">
        <v>0</v>
      </c>
      <c r="E22" s="4">
        <v>0</v>
      </c>
      <c r="F22" s="4">
        <v>0</v>
      </c>
      <c r="G22" s="4">
        <v>3</v>
      </c>
      <c r="H22" s="4">
        <v>2</v>
      </c>
      <c r="I22" s="4">
        <v>3</v>
      </c>
      <c r="J22" s="4">
        <v>2.5999999999999999E-3</v>
      </c>
      <c r="K22" s="4">
        <v>0</v>
      </c>
      <c r="L22" s="4">
        <v>0</v>
      </c>
      <c r="M22" s="4">
        <v>0</v>
      </c>
      <c r="N22" s="4">
        <v>4.7863999999999997E-3</v>
      </c>
      <c r="O22" s="4">
        <v>3.8368000000000001E-4</v>
      </c>
      <c r="P22" s="4">
        <v>5.463E-4</v>
      </c>
      <c r="Q22" s="4" t="s">
        <v>626</v>
      </c>
    </row>
    <row r="23" spans="1:18" s="6" customFormat="1"/>
    <row r="24" spans="1:18">
      <c r="A24" s="11" t="s">
        <v>2</v>
      </c>
      <c r="B24" s="11" t="s">
        <v>3</v>
      </c>
      <c r="C24" s="11" t="s">
        <v>4</v>
      </c>
      <c r="D24" s="11" t="s">
        <v>12</v>
      </c>
      <c r="E24" s="11" t="s">
        <v>13</v>
      </c>
      <c r="F24" s="11" t="s">
        <v>14</v>
      </c>
      <c r="G24" s="12" t="s">
        <v>40</v>
      </c>
      <c r="H24" s="12" t="s">
        <v>41</v>
      </c>
      <c r="I24" s="12" t="s">
        <v>42</v>
      </c>
      <c r="J24" s="11" t="s">
        <v>1027</v>
      </c>
      <c r="K24" s="11" t="s">
        <v>12</v>
      </c>
      <c r="L24" s="11" t="s">
        <v>13</v>
      </c>
      <c r="M24" s="11" t="s">
        <v>14</v>
      </c>
      <c r="N24" s="12" t="s">
        <v>40</v>
      </c>
      <c r="O24" s="12" t="s">
        <v>41</v>
      </c>
      <c r="P24" s="12" t="s">
        <v>42</v>
      </c>
      <c r="Q24" s="11" t="s">
        <v>11</v>
      </c>
      <c r="R24" s="16"/>
    </row>
    <row r="25" spans="1:18" s="5" customFormat="1">
      <c r="A25" s="13" t="s">
        <v>621</v>
      </c>
      <c r="B25" s="13" t="s">
        <v>622</v>
      </c>
      <c r="C25" s="5">
        <v>0.6</v>
      </c>
      <c r="D25" s="5">
        <v>42</v>
      </c>
      <c r="E25" s="5">
        <v>41</v>
      </c>
      <c r="F25" s="5">
        <v>14</v>
      </c>
      <c r="G25" s="5">
        <v>14</v>
      </c>
      <c r="H25" s="5">
        <v>23</v>
      </c>
      <c r="I25" s="5">
        <v>14</v>
      </c>
      <c r="J25" s="5">
        <v>1.6E-2</v>
      </c>
      <c r="K25" s="5">
        <v>6.0290999999999999E-3</v>
      </c>
      <c r="L25" s="5">
        <v>5.6087999999999997E-3</v>
      </c>
      <c r="M25" s="5">
        <v>2.5579999999999999E-3</v>
      </c>
      <c r="N25" s="5">
        <v>3.2055999999999999E-3</v>
      </c>
      <c r="O25" s="5">
        <v>3.3939999999999999E-3</v>
      </c>
      <c r="P25" s="5">
        <v>2.5579999999999999E-3</v>
      </c>
      <c r="Q25" s="13" t="s">
        <v>623</v>
      </c>
      <c r="R25" s="13"/>
    </row>
    <row r="26" spans="1:18" s="4" customFormat="1">
      <c r="A26" s="13" t="s">
        <v>654</v>
      </c>
      <c r="B26" s="13" t="s">
        <v>655</v>
      </c>
      <c r="C26" s="4">
        <v>4.2</v>
      </c>
      <c r="D26" s="4">
        <v>2</v>
      </c>
      <c r="E26" s="4">
        <v>2</v>
      </c>
      <c r="F26" s="4">
        <v>2</v>
      </c>
      <c r="G26" s="4">
        <v>6</v>
      </c>
      <c r="H26" s="4">
        <v>12</v>
      </c>
      <c r="I26" s="4">
        <v>5</v>
      </c>
      <c r="J26" s="4">
        <v>9.3999999999999997E-4</v>
      </c>
      <c r="K26" s="4">
        <v>7.5414000000000004E-4</v>
      </c>
      <c r="L26" s="4">
        <v>7.9801999999999998E-4</v>
      </c>
      <c r="M26" s="4">
        <v>7.7583999999999997E-4</v>
      </c>
      <c r="N26" s="4">
        <v>3.1825E-3</v>
      </c>
      <c r="O26" s="4">
        <v>4.2169E-3</v>
      </c>
      <c r="P26" s="4">
        <v>2.4237E-3</v>
      </c>
      <c r="Q26" s="4" t="s">
        <v>656</v>
      </c>
    </row>
    <row r="27" spans="1:18" s="4" customFormat="1">
      <c r="A27" s="13" t="s">
        <v>611</v>
      </c>
      <c r="B27" s="13" t="s">
        <v>612</v>
      </c>
      <c r="C27" s="4">
        <v>2.1</v>
      </c>
      <c r="D27" s="4">
        <v>1</v>
      </c>
      <c r="E27" s="4">
        <v>3</v>
      </c>
      <c r="F27" s="4">
        <v>3</v>
      </c>
      <c r="G27" s="4">
        <v>7</v>
      </c>
      <c r="H27" s="4">
        <v>4</v>
      </c>
      <c r="I27" s="4">
        <v>5</v>
      </c>
      <c r="J27" s="4">
        <v>2.1999999999999999E-2</v>
      </c>
      <c r="K27" s="4">
        <v>3.3955999999999998E-4</v>
      </c>
      <c r="L27" s="4">
        <v>9.1368000000000005E-4</v>
      </c>
      <c r="M27" s="4">
        <v>8.4345000000000004E-4</v>
      </c>
      <c r="N27" s="4">
        <v>1.9732E-3</v>
      </c>
      <c r="O27" s="4">
        <v>9.6590000000000001E-4</v>
      </c>
      <c r="P27" s="4">
        <v>1.4995E-3</v>
      </c>
      <c r="Q27" s="4" t="s">
        <v>613</v>
      </c>
    </row>
    <row r="28" spans="1:18" s="4" customFormat="1">
      <c r="A28" s="13" t="s">
        <v>657</v>
      </c>
      <c r="B28" s="13" t="s">
        <v>658</v>
      </c>
      <c r="C28" s="4">
        <v>0</v>
      </c>
      <c r="D28" s="4">
        <v>1</v>
      </c>
      <c r="E28" s="4">
        <v>3</v>
      </c>
      <c r="F28" s="4">
        <v>2</v>
      </c>
      <c r="G28" s="4">
        <v>0</v>
      </c>
      <c r="H28" s="4">
        <v>0</v>
      </c>
      <c r="I28" s="4">
        <v>0</v>
      </c>
      <c r="J28" s="4">
        <v>4.1000000000000002E-2</v>
      </c>
      <c r="K28" s="4">
        <v>3.2828000000000002E-4</v>
      </c>
      <c r="L28" s="4">
        <v>8.5997000000000005E-4</v>
      </c>
      <c r="M28" s="4">
        <v>4.8666999999999997E-4</v>
      </c>
      <c r="N28" s="4">
        <v>0</v>
      </c>
      <c r="O28" s="4">
        <v>0</v>
      </c>
      <c r="P28" s="4">
        <v>0</v>
      </c>
      <c r="Q28" s="4" t="s">
        <v>659</v>
      </c>
    </row>
    <row r="29" spans="1:18" s="4" customFormat="1">
      <c r="A29" s="13" t="s">
        <v>619</v>
      </c>
      <c r="B29" s="13" t="s">
        <v>620</v>
      </c>
      <c r="C29" s="4">
        <v>0</v>
      </c>
      <c r="D29" s="4">
        <v>7</v>
      </c>
      <c r="E29" s="4">
        <v>5</v>
      </c>
      <c r="F29" s="4">
        <v>2</v>
      </c>
      <c r="G29" s="4">
        <v>0</v>
      </c>
      <c r="H29" s="4">
        <v>0</v>
      </c>
      <c r="I29" s="4">
        <v>0</v>
      </c>
      <c r="J29" s="4" t="s">
        <v>38</v>
      </c>
      <c r="K29" s="4">
        <v>7.8295999999999997E-4</v>
      </c>
      <c r="L29" s="4">
        <v>6.0192999999999998E-4</v>
      </c>
      <c r="M29" s="4">
        <v>2.2227E-4</v>
      </c>
      <c r="N29" s="4">
        <v>0</v>
      </c>
      <c r="O29" s="4">
        <v>0</v>
      </c>
      <c r="P29" s="4">
        <v>0</v>
      </c>
      <c r="Q29" s="4" t="s">
        <v>616</v>
      </c>
    </row>
    <row r="30" spans="1:18" s="4" customFormat="1">
      <c r="A30" s="13" t="s">
        <v>617</v>
      </c>
      <c r="B30" s="13" t="s">
        <v>660</v>
      </c>
      <c r="C30" s="4">
        <v>0.4</v>
      </c>
      <c r="D30" s="4">
        <v>5</v>
      </c>
      <c r="E30" s="4">
        <v>6</v>
      </c>
      <c r="F30" s="4">
        <v>5</v>
      </c>
      <c r="G30" s="4">
        <v>1</v>
      </c>
      <c r="H30" s="4">
        <v>2</v>
      </c>
      <c r="I30" s="4">
        <v>3</v>
      </c>
      <c r="J30" s="4">
        <v>4.5999999999999999E-2</v>
      </c>
      <c r="K30" s="4">
        <v>7.6068000000000002E-4</v>
      </c>
      <c r="L30" s="4">
        <v>9.9565000000000005E-4</v>
      </c>
      <c r="M30" s="4">
        <v>7.7673E-4</v>
      </c>
      <c r="N30" s="4">
        <v>1.6582000000000001E-4</v>
      </c>
      <c r="O30" s="4">
        <v>2.3547999999999999E-4</v>
      </c>
      <c r="P30" s="4">
        <v>5.1201000000000003E-4</v>
      </c>
      <c r="Q30" s="4" t="s">
        <v>616</v>
      </c>
    </row>
    <row r="31" spans="1:18" s="4" customFormat="1">
      <c r="A31" s="13" t="s">
        <v>632</v>
      </c>
      <c r="B31" s="13" t="s">
        <v>633</v>
      </c>
      <c r="C31" s="4">
        <v>2.7</v>
      </c>
      <c r="D31" s="4">
        <v>7</v>
      </c>
      <c r="E31" s="4">
        <v>8</v>
      </c>
      <c r="F31" s="4">
        <v>4</v>
      </c>
      <c r="G31" s="4">
        <v>9</v>
      </c>
      <c r="H31" s="4">
        <v>19</v>
      </c>
      <c r="I31" s="4">
        <v>8</v>
      </c>
      <c r="J31" s="4" t="s">
        <v>38</v>
      </c>
      <c r="K31" s="4">
        <v>8.8971000000000005E-4</v>
      </c>
      <c r="L31" s="4">
        <v>1.0648999999999999E-3</v>
      </c>
      <c r="M31" s="4">
        <v>7.1254E-4</v>
      </c>
      <c r="N31" s="4">
        <v>3.1679999999999998E-3</v>
      </c>
      <c r="O31" s="4">
        <v>2.4288000000000001E-3</v>
      </c>
      <c r="P31" s="4">
        <v>1.5026E-3</v>
      </c>
      <c r="Q31" s="4" t="s">
        <v>616</v>
      </c>
    </row>
    <row r="32" spans="1:18" s="4" customFormat="1">
      <c r="A32" s="13" t="s">
        <v>630</v>
      </c>
      <c r="B32" s="13" t="s">
        <v>631</v>
      </c>
      <c r="C32" s="4">
        <v>4.5</v>
      </c>
      <c r="D32" s="4">
        <v>19</v>
      </c>
      <c r="E32" s="4">
        <v>20</v>
      </c>
      <c r="F32" s="4">
        <v>14</v>
      </c>
      <c r="G32" s="4">
        <v>43</v>
      </c>
      <c r="H32" s="4">
        <v>75</v>
      </c>
      <c r="I32" s="4">
        <v>49</v>
      </c>
      <c r="J32" s="4" t="s">
        <v>38</v>
      </c>
      <c r="K32" s="4">
        <v>1.9514000000000001E-3</v>
      </c>
      <c r="L32" s="4">
        <v>2.1511E-3</v>
      </c>
      <c r="M32" s="4">
        <v>2.0152E-3</v>
      </c>
      <c r="N32" s="4">
        <v>1.2231000000000001E-2</v>
      </c>
      <c r="O32" s="4">
        <v>7.7469000000000001E-3</v>
      </c>
      <c r="P32" s="4">
        <v>7.437E-3</v>
      </c>
      <c r="Q32" s="4" t="s">
        <v>616</v>
      </c>
    </row>
    <row r="33" spans="1:18" s="4" customFormat="1">
      <c r="A33" s="13" t="s">
        <v>614</v>
      </c>
      <c r="B33" s="13" t="s">
        <v>615</v>
      </c>
      <c r="C33" s="4" t="s">
        <v>53</v>
      </c>
      <c r="D33" s="4">
        <v>0</v>
      </c>
      <c r="E33" s="4">
        <v>0</v>
      </c>
      <c r="F33" s="4">
        <v>0</v>
      </c>
      <c r="G33" s="4">
        <v>1</v>
      </c>
      <c r="H33" s="4">
        <v>5</v>
      </c>
      <c r="I33" s="4">
        <v>1</v>
      </c>
      <c r="J33" s="4" t="s">
        <v>38</v>
      </c>
      <c r="K33" s="4">
        <v>0</v>
      </c>
      <c r="L33" s="4">
        <v>0</v>
      </c>
      <c r="M33" s="4">
        <v>0</v>
      </c>
      <c r="N33" s="4">
        <v>1.8320000000000001E-4</v>
      </c>
      <c r="O33" s="4">
        <v>6.0685999999999997E-4</v>
      </c>
      <c r="P33" s="4">
        <v>1.6741999999999999E-4</v>
      </c>
      <c r="Q33" s="4" t="s">
        <v>616</v>
      </c>
    </row>
    <row r="34" spans="1:18" s="4" customFormat="1">
      <c r="A34" s="13" t="s">
        <v>661</v>
      </c>
      <c r="B34" s="13" t="s">
        <v>662</v>
      </c>
      <c r="C34" s="4">
        <v>2.2999999999999998</v>
      </c>
      <c r="D34" s="4">
        <v>5</v>
      </c>
      <c r="E34" s="4">
        <v>2</v>
      </c>
      <c r="F34" s="4">
        <v>9</v>
      </c>
      <c r="G34" s="4">
        <v>10</v>
      </c>
      <c r="H34" s="4">
        <v>5</v>
      </c>
      <c r="I34" s="4">
        <v>12</v>
      </c>
      <c r="J34" s="4">
        <v>3.7000000000000002E-3</v>
      </c>
      <c r="K34" s="4">
        <v>9.2820999999999995E-4</v>
      </c>
      <c r="L34" s="4">
        <v>3.2421000000000001E-4</v>
      </c>
      <c r="M34" s="4">
        <v>1.2385E-3</v>
      </c>
      <c r="N34" s="4">
        <v>2.2717000000000002E-3</v>
      </c>
      <c r="O34" s="4">
        <v>1.0005999999999999E-3</v>
      </c>
      <c r="P34" s="4">
        <v>2.3600000000000001E-3</v>
      </c>
      <c r="Q34" s="4" t="s">
        <v>663</v>
      </c>
    </row>
    <row r="35" spans="1:18" s="4" customFormat="1">
      <c r="A35" s="13" t="s">
        <v>664</v>
      </c>
      <c r="B35" s="13" t="s">
        <v>665</v>
      </c>
      <c r="C35" s="4">
        <v>0.3</v>
      </c>
      <c r="D35" s="4">
        <v>3</v>
      </c>
      <c r="E35" s="4">
        <v>5</v>
      </c>
      <c r="F35" s="4">
        <v>9</v>
      </c>
      <c r="G35" s="4">
        <v>1</v>
      </c>
      <c r="H35" s="4">
        <v>2</v>
      </c>
      <c r="I35" s="4">
        <v>1</v>
      </c>
      <c r="J35" s="4">
        <v>2.8000000000000001E-2</v>
      </c>
      <c r="K35" s="4">
        <v>3.7788999999999998E-4</v>
      </c>
      <c r="L35" s="4">
        <v>5.4996000000000005E-4</v>
      </c>
      <c r="M35" s="4">
        <v>8.4031000000000004E-4</v>
      </c>
      <c r="N35" s="4">
        <v>1.5414000000000001E-4</v>
      </c>
      <c r="O35" s="4">
        <v>2.7158E-4</v>
      </c>
      <c r="P35" s="4">
        <v>1.3344E-4</v>
      </c>
      <c r="Q35" s="4" t="s">
        <v>666</v>
      </c>
    </row>
    <row r="36" spans="1:18" s="4" customFormat="1">
      <c r="A36" s="13" t="s">
        <v>640</v>
      </c>
      <c r="B36" s="13" t="s">
        <v>641</v>
      </c>
      <c r="C36" s="4">
        <v>0.4</v>
      </c>
      <c r="D36" s="4">
        <v>16</v>
      </c>
      <c r="E36" s="4">
        <v>9</v>
      </c>
      <c r="F36" s="4">
        <v>16</v>
      </c>
      <c r="G36" s="4">
        <v>6</v>
      </c>
      <c r="H36" s="4">
        <v>6</v>
      </c>
      <c r="I36" s="4">
        <v>2</v>
      </c>
      <c r="J36" s="4">
        <v>9.1000000000000004E-3</v>
      </c>
      <c r="K36" s="4">
        <v>2.4050999999999999E-3</v>
      </c>
      <c r="L36" s="4">
        <v>1.4561000000000001E-3</v>
      </c>
      <c r="M36" s="4">
        <v>2.3896999999999998E-3</v>
      </c>
      <c r="N36" s="4">
        <v>1.3102999999999999E-3</v>
      </c>
      <c r="O36" s="4">
        <v>1.0261999999999999E-3</v>
      </c>
      <c r="P36" s="4">
        <v>4.4253000000000001E-4</v>
      </c>
      <c r="Q36" s="4" t="s">
        <v>626</v>
      </c>
    </row>
    <row r="37" spans="1:18" s="4" customFormat="1">
      <c r="A37" s="13" t="s">
        <v>642</v>
      </c>
      <c r="B37" s="13" t="s">
        <v>643</v>
      </c>
      <c r="C37" s="4">
        <v>3.2</v>
      </c>
      <c r="D37" s="4">
        <v>2</v>
      </c>
      <c r="E37" s="4">
        <v>2</v>
      </c>
      <c r="F37" s="4">
        <v>3</v>
      </c>
      <c r="G37" s="4">
        <v>5</v>
      </c>
      <c r="H37" s="4">
        <v>7</v>
      </c>
      <c r="I37" s="4">
        <v>5</v>
      </c>
      <c r="J37" s="4">
        <v>3.3999999999999998E-3</v>
      </c>
      <c r="K37" s="4">
        <v>1.6526E-4</v>
      </c>
      <c r="L37" s="4">
        <v>1.4430000000000001E-4</v>
      </c>
      <c r="M37" s="4">
        <v>1.8374E-4</v>
      </c>
      <c r="N37" s="4">
        <v>5.0557E-4</v>
      </c>
      <c r="O37" s="4">
        <v>6.2352999999999996E-4</v>
      </c>
      <c r="P37" s="4">
        <v>4.3768000000000002E-4</v>
      </c>
      <c r="Q37" s="4" t="s">
        <v>626</v>
      </c>
    </row>
    <row r="38" spans="1:18" s="4" customFormat="1">
      <c r="A38" s="13" t="s">
        <v>624</v>
      </c>
      <c r="B38" s="13" t="s">
        <v>625</v>
      </c>
      <c r="C38" s="4">
        <v>3.4</v>
      </c>
      <c r="D38" s="4">
        <v>2</v>
      </c>
      <c r="E38" s="4">
        <v>2</v>
      </c>
      <c r="F38" s="4">
        <v>4</v>
      </c>
      <c r="G38" s="4">
        <v>4</v>
      </c>
      <c r="H38" s="4">
        <v>9</v>
      </c>
      <c r="I38" s="4">
        <v>8</v>
      </c>
      <c r="J38" s="4">
        <v>6.9999999999999999E-4</v>
      </c>
      <c r="K38" s="4">
        <v>3.9917000000000002E-4</v>
      </c>
      <c r="L38" s="4">
        <v>3.4855999999999998E-4</v>
      </c>
      <c r="M38" s="4">
        <v>5.9177000000000003E-4</v>
      </c>
      <c r="N38" s="4">
        <v>9.7696000000000002E-4</v>
      </c>
      <c r="O38" s="4">
        <v>1.9365000000000001E-3</v>
      </c>
      <c r="P38" s="4">
        <v>1.6915000000000001E-3</v>
      </c>
      <c r="Q38" s="4" t="s">
        <v>626</v>
      </c>
    </row>
    <row r="39" spans="1:18" s="4" customFormat="1">
      <c r="A39" s="13" t="s">
        <v>650</v>
      </c>
      <c r="B39" s="13" t="s">
        <v>667</v>
      </c>
      <c r="C39" s="4" t="s">
        <v>53</v>
      </c>
      <c r="D39" s="4">
        <v>0</v>
      </c>
      <c r="E39" s="4">
        <v>0</v>
      </c>
      <c r="F39" s="4">
        <v>0</v>
      </c>
      <c r="G39" s="4">
        <v>1</v>
      </c>
      <c r="H39" s="4">
        <v>1</v>
      </c>
      <c r="I39" s="4">
        <v>2</v>
      </c>
      <c r="J39" s="4">
        <v>8.8000000000000005E-3</v>
      </c>
      <c r="K39" s="4">
        <v>0</v>
      </c>
      <c r="L39" s="4">
        <v>0</v>
      </c>
      <c r="M39" s="4">
        <v>0</v>
      </c>
      <c r="N39" s="4">
        <v>2.2359999999999999E-4</v>
      </c>
      <c r="O39" s="4">
        <v>1.5877E-4</v>
      </c>
      <c r="P39" s="4">
        <v>4.6027999999999998E-4</v>
      </c>
      <c r="Q39" s="4" t="s">
        <v>626</v>
      </c>
    </row>
    <row r="40" spans="1:18" s="6" customFormat="1"/>
    <row r="41" spans="1:18" s="4" customFormat="1">
      <c r="A41" s="11" t="s">
        <v>2</v>
      </c>
      <c r="B41" s="11" t="s">
        <v>3</v>
      </c>
      <c r="C41" s="11" t="s">
        <v>4</v>
      </c>
      <c r="D41" s="11" t="s">
        <v>18</v>
      </c>
      <c r="E41" s="11" t="s">
        <v>19</v>
      </c>
      <c r="F41" s="11" t="s">
        <v>20</v>
      </c>
      <c r="G41" s="12" t="s">
        <v>48</v>
      </c>
      <c r="H41" s="12" t="s">
        <v>49</v>
      </c>
      <c r="I41" s="12" t="s">
        <v>50</v>
      </c>
      <c r="J41" s="11" t="s">
        <v>1027</v>
      </c>
      <c r="K41" s="11" t="s">
        <v>18</v>
      </c>
      <c r="L41" s="11" t="s">
        <v>19</v>
      </c>
      <c r="M41" s="11" t="s">
        <v>20</v>
      </c>
      <c r="N41" s="12" t="s">
        <v>48</v>
      </c>
      <c r="O41" s="12" t="s">
        <v>49</v>
      </c>
      <c r="P41" s="12" t="s">
        <v>50</v>
      </c>
      <c r="Q41" s="11" t="s">
        <v>11</v>
      </c>
      <c r="R41" s="16"/>
    </row>
    <row r="42" spans="1:18" s="5" customFormat="1">
      <c r="A42" s="13" t="s">
        <v>668</v>
      </c>
      <c r="B42" s="13" t="s">
        <v>669</v>
      </c>
      <c r="C42" s="5">
        <v>0.5</v>
      </c>
      <c r="D42" s="5">
        <v>23</v>
      </c>
      <c r="E42" s="5">
        <v>17</v>
      </c>
      <c r="F42" s="5">
        <v>17</v>
      </c>
      <c r="G42" s="5">
        <v>9</v>
      </c>
      <c r="H42" s="5">
        <v>6</v>
      </c>
      <c r="I42" s="5">
        <v>4</v>
      </c>
      <c r="J42" s="13" t="s">
        <v>38</v>
      </c>
      <c r="K42" s="5">
        <v>4.8214E-3</v>
      </c>
      <c r="L42" s="5">
        <v>4.3835000000000002E-3</v>
      </c>
      <c r="M42" s="5">
        <v>4.2855000000000002E-3</v>
      </c>
      <c r="N42" s="5">
        <v>3.0133E-3</v>
      </c>
      <c r="O42" s="5">
        <v>1.575E-3</v>
      </c>
      <c r="P42" s="5">
        <v>1.4955000000000001E-3</v>
      </c>
      <c r="Q42" s="13" t="s">
        <v>670</v>
      </c>
      <c r="R42" s="13"/>
    </row>
    <row r="43" spans="1:18" s="5" customFormat="1">
      <c r="A43" s="13" t="s">
        <v>671</v>
      </c>
      <c r="B43" s="13" t="s">
        <v>672</v>
      </c>
      <c r="C43" s="5">
        <v>0.5</v>
      </c>
      <c r="D43" s="5">
        <v>14</v>
      </c>
      <c r="E43" s="5">
        <v>7</v>
      </c>
      <c r="F43" s="5">
        <v>6</v>
      </c>
      <c r="G43" s="5">
        <v>2</v>
      </c>
      <c r="H43" s="5">
        <v>2</v>
      </c>
      <c r="I43" s="5">
        <v>4</v>
      </c>
      <c r="J43" s="5">
        <v>8.0000000000000002E-3</v>
      </c>
      <c r="K43" s="5">
        <v>1.9572000000000001E-3</v>
      </c>
      <c r="L43" s="5">
        <v>1.2183000000000001E-3</v>
      </c>
      <c r="M43" s="5">
        <v>1.0291E-3</v>
      </c>
      <c r="N43" s="5">
        <v>4.1185000000000001E-4</v>
      </c>
      <c r="O43" s="5">
        <v>3.2222000000000002E-4</v>
      </c>
      <c r="P43" s="5">
        <v>1.1988999999999999E-3</v>
      </c>
      <c r="Q43" s="13" t="s">
        <v>626</v>
      </c>
      <c r="R43" s="13"/>
    </row>
    <row r="44" spans="1:18" s="5" customFormat="1">
      <c r="A44" s="13" t="s">
        <v>673</v>
      </c>
      <c r="B44" s="13" t="s">
        <v>674</v>
      </c>
      <c r="C44" s="5">
        <v>1.9</v>
      </c>
      <c r="D44" s="5">
        <v>5</v>
      </c>
      <c r="E44" s="5">
        <v>3</v>
      </c>
      <c r="F44" s="5">
        <v>8</v>
      </c>
      <c r="G44" s="5">
        <v>9</v>
      </c>
      <c r="H44" s="5">
        <v>15</v>
      </c>
      <c r="I44" s="5">
        <v>2</v>
      </c>
      <c r="J44" s="5">
        <v>1.4999999999999999E-2</v>
      </c>
      <c r="K44" s="5">
        <v>9.9734999999999993E-4</v>
      </c>
      <c r="L44" s="5">
        <v>7.4501999999999999E-4</v>
      </c>
      <c r="M44" s="5">
        <v>1.9577000000000002E-3</v>
      </c>
      <c r="N44" s="5">
        <v>2.6443999999999999E-3</v>
      </c>
      <c r="O44" s="5">
        <v>3.4481999999999998E-3</v>
      </c>
      <c r="P44" s="5">
        <v>8.5534000000000001E-4</v>
      </c>
      <c r="Q44" s="13" t="s">
        <v>675</v>
      </c>
      <c r="R44" s="13"/>
    </row>
    <row r="45" spans="1:18" s="4" customFormat="1">
      <c r="A45" s="13" t="s">
        <v>676</v>
      </c>
      <c r="B45" s="13" t="s">
        <v>677</v>
      </c>
      <c r="C45" s="4">
        <v>0</v>
      </c>
      <c r="D45" s="4">
        <v>5</v>
      </c>
      <c r="E45" s="4">
        <v>3</v>
      </c>
      <c r="F45" s="4">
        <v>1</v>
      </c>
      <c r="G45" s="4">
        <v>0</v>
      </c>
      <c r="H45" s="4">
        <v>0</v>
      </c>
      <c r="I45" s="4">
        <v>0</v>
      </c>
      <c r="J45" s="4">
        <v>0.01</v>
      </c>
      <c r="K45" s="4">
        <v>1.3481000000000001E-3</v>
      </c>
      <c r="L45" s="4">
        <v>9.2376999999999997E-4</v>
      </c>
      <c r="M45" s="4">
        <v>3.0354999999999998E-4</v>
      </c>
      <c r="N45" s="4">
        <v>0</v>
      </c>
      <c r="O45" s="4">
        <v>0</v>
      </c>
      <c r="P45" s="4">
        <v>0</v>
      </c>
      <c r="Q45" s="4" t="s">
        <v>678</v>
      </c>
    </row>
    <row r="46" spans="1:18" s="4" customFormat="1">
      <c r="A46" s="13" t="s">
        <v>679</v>
      </c>
      <c r="B46" s="13" t="s">
        <v>680</v>
      </c>
      <c r="C46" s="4">
        <v>0</v>
      </c>
      <c r="D46" s="4">
        <v>1</v>
      </c>
      <c r="E46" s="4">
        <v>6</v>
      </c>
      <c r="F46" s="4">
        <v>4</v>
      </c>
      <c r="G46" s="4">
        <v>0</v>
      </c>
      <c r="H46" s="4">
        <v>0</v>
      </c>
      <c r="I46" s="4">
        <v>0</v>
      </c>
      <c r="J46" s="4">
        <v>8.0000000000000004E-4</v>
      </c>
      <c r="K46" s="4">
        <v>3.8432000000000001E-4</v>
      </c>
      <c r="L46" s="4">
        <v>1.0252E-3</v>
      </c>
      <c r="M46" s="4">
        <v>7.1283000000000002E-4</v>
      </c>
      <c r="N46" s="4">
        <v>0</v>
      </c>
      <c r="O46" s="4">
        <v>0</v>
      </c>
      <c r="P46" s="4">
        <v>0</v>
      </c>
      <c r="Q46" s="4" t="s">
        <v>681</v>
      </c>
    </row>
    <row r="47" spans="1:18" s="4" customFormat="1">
      <c r="A47" s="13" t="s">
        <v>619</v>
      </c>
      <c r="B47" s="13" t="s">
        <v>620</v>
      </c>
      <c r="C47" s="4">
        <v>0</v>
      </c>
      <c r="D47" s="4">
        <v>3</v>
      </c>
      <c r="E47" s="4">
        <v>4</v>
      </c>
      <c r="F47" s="4">
        <v>2</v>
      </c>
      <c r="G47" s="4">
        <v>0</v>
      </c>
      <c r="H47" s="4">
        <v>0</v>
      </c>
      <c r="I47" s="4">
        <v>0</v>
      </c>
      <c r="J47" s="4" t="s">
        <v>38</v>
      </c>
      <c r="K47" s="4">
        <v>4.5654000000000002E-4</v>
      </c>
      <c r="L47" s="4">
        <v>7.4874999999999996E-4</v>
      </c>
      <c r="M47" s="4">
        <v>3.6601E-4</v>
      </c>
      <c r="N47" s="4">
        <v>0</v>
      </c>
      <c r="O47" s="4">
        <v>0</v>
      </c>
      <c r="P47" s="4">
        <v>0</v>
      </c>
      <c r="Q47" s="4" t="s">
        <v>616</v>
      </c>
    </row>
    <row r="48" spans="1:18" s="4" customFormat="1">
      <c r="A48" s="13" t="s">
        <v>614</v>
      </c>
      <c r="B48" s="13" t="s">
        <v>615</v>
      </c>
      <c r="C48" s="4">
        <v>0.4</v>
      </c>
      <c r="D48" s="4">
        <v>17</v>
      </c>
      <c r="E48" s="4">
        <v>20</v>
      </c>
      <c r="F48" s="4">
        <v>12</v>
      </c>
      <c r="G48" s="4">
        <v>2</v>
      </c>
      <c r="H48" s="4">
        <v>4</v>
      </c>
      <c r="I48" s="4">
        <v>4</v>
      </c>
      <c r="J48" s="4" t="s">
        <v>38</v>
      </c>
      <c r="K48" s="4">
        <v>2.1716000000000001E-3</v>
      </c>
      <c r="L48" s="4">
        <v>2.9177000000000001E-3</v>
      </c>
      <c r="M48" s="4">
        <v>1.7258E-3</v>
      </c>
      <c r="N48" s="4">
        <v>5.5407999999999998E-4</v>
      </c>
      <c r="O48" s="4">
        <v>8.3785999999999995E-4</v>
      </c>
      <c r="P48" s="4">
        <v>1.1073999999999999E-3</v>
      </c>
      <c r="Q48" s="4" t="s">
        <v>616</v>
      </c>
    </row>
    <row r="49" spans="1:17" s="4" customFormat="1">
      <c r="A49" s="13" t="s">
        <v>634</v>
      </c>
      <c r="B49" s="13" t="s">
        <v>635</v>
      </c>
      <c r="C49" s="4" t="s">
        <v>53</v>
      </c>
      <c r="D49" s="4">
        <v>0</v>
      </c>
      <c r="E49" s="4">
        <v>0</v>
      </c>
      <c r="F49" s="4">
        <v>0</v>
      </c>
      <c r="G49" s="4">
        <v>2</v>
      </c>
      <c r="H49" s="4">
        <v>8</v>
      </c>
      <c r="I49" s="4">
        <v>2</v>
      </c>
      <c r="J49" s="4">
        <v>1.1E-4</v>
      </c>
      <c r="K49" s="4">
        <v>0</v>
      </c>
      <c r="L49" s="4">
        <v>0</v>
      </c>
      <c r="M49" s="4">
        <v>0</v>
      </c>
      <c r="N49" s="4">
        <v>4.1465000000000002E-4</v>
      </c>
      <c r="O49" s="4">
        <v>1.0637000000000001E-3</v>
      </c>
      <c r="P49" s="4">
        <v>4.2223E-4</v>
      </c>
      <c r="Q49" s="4" t="s">
        <v>636</v>
      </c>
    </row>
    <row r="50" spans="1:17" s="4" customFormat="1">
      <c r="A50" s="13" t="s">
        <v>682</v>
      </c>
      <c r="B50" s="13" t="s">
        <v>683</v>
      </c>
      <c r="C50" s="4">
        <v>0</v>
      </c>
      <c r="D50" s="4">
        <v>4</v>
      </c>
      <c r="E50" s="4">
        <v>1</v>
      </c>
      <c r="F50" s="4">
        <v>3</v>
      </c>
      <c r="G50" s="4">
        <v>0</v>
      </c>
      <c r="H50" s="4">
        <v>0</v>
      </c>
      <c r="I50" s="4">
        <v>0</v>
      </c>
      <c r="J50" s="4">
        <v>1.7000000000000001E-2</v>
      </c>
      <c r="K50" s="4">
        <v>9.3565E-4</v>
      </c>
      <c r="L50" s="4">
        <v>2.6714000000000002E-4</v>
      </c>
      <c r="M50" s="4">
        <v>7.9003000000000005E-4</v>
      </c>
      <c r="N50" s="4">
        <v>0</v>
      </c>
      <c r="O50" s="4">
        <v>0</v>
      </c>
      <c r="P50" s="4">
        <v>0</v>
      </c>
      <c r="Q50" s="4" t="s">
        <v>623</v>
      </c>
    </row>
    <row r="51" spans="1:17" s="4" customFormat="1">
      <c r="A51" s="13" t="s">
        <v>621</v>
      </c>
      <c r="B51" s="13" t="s">
        <v>622</v>
      </c>
      <c r="C51" s="4">
        <v>2.6</v>
      </c>
      <c r="D51" s="4">
        <v>12</v>
      </c>
      <c r="E51" s="4">
        <v>8</v>
      </c>
      <c r="F51" s="4">
        <v>11</v>
      </c>
      <c r="G51" s="4">
        <v>13</v>
      </c>
      <c r="H51" s="4">
        <v>29</v>
      </c>
      <c r="I51" s="4">
        <v>26</v>
      </c>
      <c r="J51" s="4" t="s">
        <v>38</v>
      </c>
      <c r="K51" s="4">
        <v>1.8052999999999999E-3</v>
      </c>
      <c r="L51" s="4">
        <v>1.4122E-3</v>
      </c>
      <c r="M51" s="4">
        <v>2.1094999999999998E-3</v>
      </c>
      <c r="N51" s="4">
        <v>3.0723999999999999E-3</v>
      </c>
      <c r="O51" s="4">
        <v>4.3956999999999998E-3</v>
      </c>
      <c r="P51" s="4">
        <v>6.2572000000000001E-3</v>
      </c>
      <c r="Q51" s="4" t="s">
        <v>623</v>
      </c>
    </row>
    <row r="52" spans="1:17" s="4" customFormat="1">
      <c r="A52" s="13" t="s">
        <v>661</v>
      </c>
      <c r="B52" s="13" t="s">
        <v>662</v>
      </c>
      <c r="C52" s="4">
        <v>3.2</v>
      </c>
      <c r="D52" s="4">
        <v>64</v>
      </c>
      <c r="E52" s="4">
        <v>41</v>
      </c>
      <c r="F52" s="4">
        <v>48</v>
      </c>
      <c r="G52" s="4">
        <v>42</v>
      </c>
      <c r="H52" s="4">
        <v>222</v>
      </c>
      <c r="I52" s="4">
        <v>171</v>
      </c>
      <c r="J52" s="4" t="s">
        <v>38</v>
      </c>
      <c r="K52" s="4">
        <v>8.2617000000000003E-3</v>
      </c>
      <c r="L52" s="4">
        <v>6.2103999999999996E-3</v>
      </c>
      <c r="M52" s="4">
        <v>7.8987999999999992E-3</v>
      </c>
      <c r="N52" s="4">
        <v>8.5175000000000008E-3</v>
      </c>
      <c r="O52" s="4">
        <v>2.8874E-2</v>
      </c>
      <c r="P52" s="4">
        <v>3.5312999999999997E-2</v>
      </c>
      <c r="Q52" s="4" t="s">
        <v>663</v>
      </c>
    </row>
    <row r="53" spans="1:17" s="4" customFormat="1">
      <c r="A53" s="13" t="s">
        <v>684</v>
      </c>
      <c r="B53" s="13" t="s">
        <v>685</v>
      </c>
      <c r="C53" s="4">
        <v>0</v>
      </c>
      <c r="D53" s="4">
        <v>5</v>
      </c>
      <c r="E53" s="4">
        <v>3</v>
      </c>
      <c r="F53" s="4">
        <v>2</v>
      </c>
      <c r="G53" s="4">
        <v>0</v>
      </c>
      <c r="H53" s="4">
        <v>0</v>
      </c>
      <c r="I53" s="4">
        <v>0</v>
      </c>
      <c r="J53" s="4">
        <v>6.1999999999999998E-3</v>
      </c>
      <c r="K53" s="4">
        <v>4.5752E-4</v>
      </c>
      <c r="L53" s="4">
        <v>3.1351000000000003E-4</v>
      </c>
      <c r="M53" s="4">
        <v>2.0604E-4</v>
      </c>
      <c r="N53" s="4">
        <v>0</v>
      </c>
      <c r="O53" s="4">
        <v>0</v>
      </c>
      <c r="P53" s="4">
        <v>0</v>
      </c>
      <c r="Q53" s="4" t="s">
        <v>686</v>
      </c>
    </row>
    <row r="54" spans="1:17" s="4" customFormat="1">
      <c r="A54" s="13" t="s">
        <v>687</v>
      </c>
      <c r="B54" s="13" t="s">
        <v>688</v>
      </c>
      <c r="C54" s="4">
        <v>0.4</v>
      </c>
      <c r="D54" s="4">
        <v>11</v>
      </c>
      <c r="E54" s="4">
        <v>14</v>
      </c>
      <c r="F54" s="4">
        <v>9</v>
      </c>
      <c r="G54" s="4">
        <v>2</v>
      </c>
      <c r="H54" s="4">
        <v>5</v>
      </c>
      <c r="I54" s="4">
        <v>4</v>
      </c>
      <c r="J54" s="4">
        <v>5.4000000000000003E-3</v>
      </c>
      <c r="K54" s="4">
        <v>9.2385999999999998E-4</v>
      </c>
      <c r="L54" s="4">
        <v>1.4639E-3</v>
      </c>
      <c r="M54" s="4">
        <v>9.2734000000000002E-4</v>
      </c>
      <c r="N54" s="4">
        <v>2.4742999999999998E-4</v>
      </c>
      <c r="O54" s="4">
        <v>4.8395000000000003E-4</v>
      </c>
      <c r="P54" s="4">
        <v>7.2028999999999995E-4</v>
      </c>
      <c r="Q54" s="4" t="s">
        <v>686</v>
      </c>
    </row>
    <row r="55" spans="1:17" s="4" customFormat="1">
      <c r="A55" s="13" t="s">
        <v>689</v>
      </c>
      <c r="B55" s="13" t="s">
        <v>690</v>
      </c>
      <c r="C55" s="4">
        <v>5.5</v>
      </c>
      <c r="D55" s="4">
        <v>3</v>
      </c>
      <c r="E55" s="4">
        <v>1</v>
      </c>
      <c r="F55" s="4">
        <v>1</v>
      </c>
      <c r="G55" s="4">
        <v>3</v>
      </c>
      <c r="H55" s="4">
        <v>10</v>
      </c>
      <c r="I55" s="4">
        <v>7</v>
      </c>
      <c r="J55" s="4">
        <v>6.3000000000000003E-4</v>
      </c>
      <c r="K55" s="4">
        <v>3.2416999999999998E-4</v>
      </c>
      <c r="L55" s="4">
        <v>1.3291E-4</v>
      </c>
      <c r="M55" s="4">
        <v>1.2993999999999999E-4</v>
      </c>
      <c r="N55" s="4">
        <v>5.1774999999999998E-4</v>
      </c>
      <c r="O55" s="4">
        <v>1.3531000000000001E-3</v>
      </c>
      <c r="P55" s="4">
        <v>1.3489999999999999E-3</v>
      </c>
      <c r="Q55" s="4" t="s">
        <v>686</v>
      </c>
    </row>
    <row r="56" spans="1:17" s="4" customFormat="1">
      <c r="A56" s="13" t="s">
        <v>691</v>
      </c>
      <c r="B56" s="13" t="s">
        <v>690</v>
      </c>
      <c r="C56" s="4" t="s">
        <v>53</v>
      </c>
      <c r="D56" s="4">
        <v>0</v>
      </c>
      <c r="E56" s="4">
        <v>0</v>
      </c>
      <c r="F56" s="4">
        <v>0</v>
      </c>
      <c r="G56" s="4">
        <v>1</v>
      </c>
      <c r="H56" s="4">
        <v>4</v>
      </c>
      <c r="I56" s="4">
        <v>1</v>
      </c>
      <c r="J56" s="4">
        <v>7.1999999999999998E-3</v>
      </c>
      <c r="K56" s="4">
        <v>0</v>
      </c>
      <c r="L56" s="4">
        <v>0</v>
      </c>
      <c r="M56" s="4">
        <v>0</v>
      </c>
      <c r="N56" s="4">
        <v>1.1739E-4</v>
      </c>
      <c r="O56" s="4">
        <v>3.6736000000000001E-4</v>
      </c>
      <c r="P56" s="4">
        <v>1.7086E-4</v>
      </c>
      <c r="Q56" s="4" t="s">
        <v>686</v>
      </c>
    </row>
    <row r="57" spans="1:17" s="4" customFormat="1">
      <c r="A57" s="13" t="s">
        <v>692</v>
      </c>
      <c r="B57" s="13" t="s">
        <v>693</v>
      </c>
      <c r="C57" s="4">
        <v>0.4</v>
      </c>
      <c r="D57" s="4">
        <v>17</v>
      </c>
      <c r="E57" s="4">
        <v>8</v>
      </c>
      <c r="F57" s="4">
        <v>12</v>
      </c>
      <c r="G57" s="4">
        <v>3</v>
      </c>
      <c r="H57" s="4">
        <v>1</v>
      </c>
      <c r="I57" s="4">
        <v>3</v>
      </c>
      <c r="J57" s="4">
        <v>5.5000000000000003E-4</v>
      </c>
      <c r="K57" s="4">
        <v>1.6563999999999999E-3</v>
      </c>
      <c r="L57" s="4">
        <v>8.9021E-4</v>
      </c>
      <c r="M57" s="4">
        <v>1.3163999999999999E-3</v>
      </c>
      <c r="N57" s="4">
        <v>6.3394000000000005E-4</v>
      </c>
      <c r="O57" s="4">
        <v>1.5977E-4</v>
      </c>
      <c r="P57" s="4">
        <v>6.3349000000000001E-4</v>
      </c>
      <c r="Q57" s="4" t="s">
        <v>639</v>
      </c>
    </row>
    <row r="58" spans="1:17" s="4" customFormat="1">
      <c r="A58" s="13" t="s">
        <v>694</v>
      </c>
      <c r="B58" s="13" t="s">
        <v>695</v>
      </c>
      <c r="C58" s="4">
        <v>0</v>
      </c>
      <c r="D58" s="4">
        <v>13</v>
      </c>
      <c r="E58" s="4">
        <v>25</v>
      </c>
      <c r="F58" s="4">
        <v>7</v>
      </c>
      <c r="G58" s="4">
        <v>0</v>
      </c>
      <c r="H58" s="4">
        <v>0</v>
      </c>
      <c r="I58" s="4">
        <v>0</v>
      </c>
      <c r="J58" s="4" t="s">
        <v>38</v>
      </c>
      <c r="K58" s="4">
        <v>2.2025999999999999E-3</v>
      </c>
      <c r="L58" s="4">
        <v>4.2833000000000003E-3</v>
      </c>
      <c r="M58" s="4">
        <v>1.5108000000000001E-3</v>
      </c>
      <c r="N58" s="4">
        <v>0</v>
      </c>
      <c r="O58" s="4">
        <v>0</v>
      </c>
      <c r="P58" s="4">
        <v>0</v>
      </c>
      <c r="Q58" s="4" t="s">
        <v>626</v>
      </c>
    </row>
    <row r="59" spans="1:17" s="4" customFormat="1">
      <c r="A59" s="13" t="s">
        <v>624</v>
      </c>
      <c r="B59" s="13" t="s">
        <v>625</v>
      </c>
      <c r="C59" s="4">
        <v>2.6</v>
      </c>
      <c r="D59" s="4">
        <v>7</v>
      </c>
      <c r="E59" s="4">
        <v>2</v>
      </c>
      <c r="F59" s="4">
        <v>2</v>
      </c>
      <c r="G59" s="4">
        <v>3</v>
      </c>
      <c r="H59" s="4">
        <v>8</v>
      </c>
      <c r="I59" s="4">
        <v>11</v>
      </c>
      <c r="J59" s="4">
        <v>1.7999999999999999E-2</v>
      </c>
      <c r="K59" s="4">
        <v>9.7150000000000003E-4</v>
      </c>
      <c r="L59" s="4">
        <v>3.257E-4</v>
      </c>
      <c r="M59" s="4">
        <v>3.5384000000000001E-4</v>
      </c>
      <c r="N59" s="4">
        <v>6.5410000000000002E-4</v>
      </c>
      <c r="O59" s="4">
        <v>1.1187E-3</v>
      </c>
      <c r="P59" s="4">
        <v>2.4421999999999998E-3</v>
      </c>
      <c r="Q59" s="4" t="s">
        <v>626</v>
      </c>
    </row>
    <row r="60" spans="1:17" s="4" customFormat="1">
      <c r="A60" s="13" t="s">
        <v>642</v>
      </c>
      <c r="B60" s="13" t="s">
        <v>643</v>
      </c>
      <c r="C60" s="4">
        <v>2.6</v>
      </c>
      <c r="D60" s="4">
        <v>6</v>
      </c>
      <c r="E60" s="4">
        <v>5</v>
      </c>
      <c r="F60" s="4">
        <v>2</v>
      </c>
      <c r="G60" s="4">
        <v>9</v>
      </c>
      <c r="H60" s="4">
        <v>5</v>
      </c>
      <c r="I60" s="4">
        <v>4</v>
      </c>
      <c r="J60" s="4">
        <v>3.1E-2</v>
      </c>
      <c r="K60" s="4">
        <v>4.1189999999999998E-4</v>
      </c>
      <c r="L60" s="4">
        <v>3.9200999999999998E-4</v>
      </c>
      <c r="M60" s="4">
        <v>1.5458E-4</v>
      </c>
      <c r="N60" s="4">
        <v>1.34E-3</v>
      </c>
      <c r="O60" s="4">
        <v>5.6285000000000005E-4</v>
      </c>
      <c r="P60" s="4">
        <v>5.9511999999999998E-4</v>
      </c>
      <c r="Q60" s="4" t="s">
        <v>626</v>
      </c>
    </row>
    <row r="61" spans="1:17" s="4" customFormat="1">
      <c r="A61" s="13" t="s">
        <v>644</v>
      </c>
      <c r="B61" s="13" t="s">
        <v>645</v>
      </c>
      <c r="C61" s="4">
        <v>2.7</v>
      </c>
      <c r="D61" s="4">
        <v>8</v>
      </c>
      <c r="E61" s="4">
        <v>2</v>
      </c>
      <c r="F61" s="4">
        <v>7</v>
      </c>
      <c r="G61" s="4">
        <v>9</v>
      </c>
      <c r="H61" s="4">
        <v>19</v>
      </c>
      <c r="I61" s="4">
        <v>8</v>
      </c>
      <c r="J61" s="4">
        <v>3.6999999999999999E-4</v>
      </c>
      <c r="K61" s="4">
        <v>1.0162999999999999E-3</v>
      </c>
      <c r="L61" s="4">
        <v>3.1632999999999997E-4</v>
      </c>
      <c r="M61" s="4">
        <v>1.091E-3</v>
      </c>
      <c r="N61" s="4">
        <v>1.6842000000000001E-3</v>
      </c>
      <c r="O61" s="4">
        <v>2.7816999999999998E-3</v>
      </c>
      <c r="P61" s="4">
        <v>2.1789999999999999E-3</v>
      </c>
      <c r="Q61" s="4" t="s">
        <v>626</v>
      </c>
    </row>
    <row r="62" spans="1:17" s="4" customFormat="1">
      <c r="A62" s="13" t="s">
        <v>646</v>
      </c>
      <c r="B62" s="13" t="s">
        <v>647</v>
      </c>
      <c r="C62" s="4">
        <v>3.9</v>
      </c>
      <c r="D62" s="4">
        <v>1</v>
      </c>
      <c r="E62" s="4">
        <v>3</v>
      </c>
      <c r="F62" s="4">
        <v>1</v>
      </c>
      <c r="G62" s="4">
        <v>4</v>
      </c>
      <c r="H62" s="4">
        <v>6</v>
      </c>
      <c r="I62" s="4">
        <v>5</v>
      </c>
      <c r="J62" s="4">
        <v>9.1000000000000004E-3</v>
      </c>
      <c r="K62" s="14">
        <v>8.2999999999999998E-5</v>
      </c>
      <c r="L62" s="4">
        <v>3.0635999999999999E-4</v>
      </c>
      <c r="M62" s="14">
        <v>9.98E-5</v>
      </c>
      <c r="N62" s="4">
        <v>5.3039999999999999E-4</v>
      </c>
      <c r="O62" s="4">
        <v>6.2377000000000005E-4</v>
      </c>
      <c r="P62" s="4">
        <v>7.4034999999999997E-4</v>
      </c>
      <c r="Q62" s="4" t="s">
        <v>626</v>
      </c>
    </row>
    <row r="63" spans="1:17" s="4" customFormat="1">
      <c r="A63" s="13" t="s">
        <v>696</v>
      </c>
      <c r="B63" s="13" t="s">
        <v>697</v>
      </c>
      <c r="C63" s="4">
        <v>0</v>
      </c>
      <c r="D63" s="4">
        <v>3</v>
      </c>
      <c r="E63" s="4">
        <v>1</v>
      </c>
      <c r="F63" s="4">
        <v>1</v>
      </c>
      <c r="G63" s="4">
        <v>0</v>
      </c>
      <c r="H63" s="4">
        <v>0</v>
      </c>
      <c r="I63" s="4">
        <v>0</v>
      </c>
      <c r="J63" s="4">
        <v>4.3999999999999997E-2</v>
      </c>
      <c r="K63" s="4">
        <v>3.9740000000000001E-4</v>
      </c>
      <c r="L63" s="4">
        <v>1.6294000000000001E-4</v>
      </c>
      <c r="M63" s="4">
        <v>1.593E-4</v>
      </c>
      <c r="N63" s="4">
        <v>0</v>
      </c>
      <c r="O63" s="4">
        <v>0</v>
      </c>
      <c r="P63" s="4">
        <v>0</v>
      </c>
      <c r="Q63" s="4" t="s">
        <v>39</v>
      </c>
    </row>
    <row r="64" spans="1:17" s="4" customFormat="1">
      <c r="A64" s="13" t="s">
        <v>698</v>
      </c>
      <c r="B64" s="13" t="s">
        <v>699</v>
      </c>
      <c r="C64" s="4">
        <v>0</v>
      </c>
      <c r="D64" s="4">
        <v>8</v>
      </c>
      <c r="E64" s="4">
        <v>7</v>
      </c>
      <c r="F64" s="4">
        <v>5</v>
      </c>
      <c r="G64" s="4">
        <v>0</v>
      </c>
      <c r="H64" s="4">
        <v>0</v>
      </c>
      <c r="I64" s="4">
        <v>0</v>
      </c>
      <c r="J64" s="4" t="s">
        <v>38</v>
      </c>
      <c r="K64" s="4">
        <v>3.3048999999999999E-3</v>
      </c>
      <c r="L64" s="4">
        <v>3.3024999999999999E-3</v>
      </c>
      <c r="M64" s="4">
        <v>2.3254E-3</v>
      </c>
      <c r="N64" s="4">
        <v>0</v>
      </c>
      <c r="O64" s="4">
        <v>0</v>
      </c>
      <c r="P64" s="4">
        <v>0</v>
      </c>
      <c r="Q64" s="4" t="s">
        <v>39</v>
      </c>
    </row>
    <row r="65" spans="1:18" s="4" customFormat="1">
      <c r="A65" s="13" t="s">
        <v>700</v>
      </c>
      <c r="B65" s="13" t="s">
        <v>701</v>
      </c>
      <c r="C65" s="4">
        <v>0</v>
      </c>
      <c r="D65" s="4">
        <v>11</v>
      </c>
      <c r="E65" s="4">
        <v>13</v>
      </c>
      <c r="F65" s="4">
        <v>6</v>
      </c>
      <c r="G65" s="4">
        <v>0</v>
      </c>
      <c r="H65" s="4">
        <v>0</v>
      </c>
      <c r="I65" s="4">
        <v>0</v>
      </c>
      <c r="J65" s="4" t="s">
        <v>38</v>
      </c>
      <c r="K65" s="4">
        <v>2.2280999999999998E-3</v>
      </c>
      <c r="L65" s="4">
        <v>3.2783999999999999E-3</v>
      </c>
      <c r="M65" s="4">
        <v>1.4909999999999999E-3</v>
      </c>
      <c r="N65" s="4">
        <v>0</v>
      </c>
      <c r="O65" s="4">
        <v>0</v>
      </c>
      <c r="P65" s="4">
        <v>0</v>
      </c>
      <c r="Q65" s="4" t="s">
        <v>39</v>
      </c>
    </row>
    <row r="66" spans="1:18" s="4" customFormat="1">
      <c r="A66" s="13" t="s">
        <v>702</v>
      </c>
      <c r="B66" s="13" t="s">
        <v>703</v>
      </c>
      <c r="C66" s="4">
        <v>0</v>
      </c>
      <c r="D66" s="4">
        <v>5</v>
      </c>
      <c r="E66" s="4">
        <v>2</v>
      </c>
      <c r="F66" s="4">
        <v>4</v>
      </c>
      <c r="G66" s="4">
        <v>0</v>
      </c>
      <c r="H66" s="4">
        <v>0</v>
      </c>
      <c r="I66" s="4">
        <v>0</v>
      </c>
      <c r="J66" s="4" t="s">
        <v>38</v>
      </c>
      <c r="K66" s="4">
        <v>1.2534E-3</v>
      </c>
      <c r="L66" s="4">
        <v>6.2418E-4</v>
      </c>
      <c r="M66" s="4">
        <v>1.2301E-3</v>
      </c>
      <c r="N66" s="4">
        <v>0</v>
      </c>
      <c r="O66" s="4">
        <v>0</v>
      </c>
      <c r="P66" s="4">
        <v>0</v>
      </c>
      <c r="Q66" s="4" t="s">
        <v>39</v>
      </c>
    </row>
    <row r="67" spans="1:18" s="4" customFormat="1">
      <c r="A67" s="13" t="s">
        <v>704</v>
      </c>
      <c r="B67" s="13" t="s">
        <v>705</v>
      </c>
      <c r="C67" s="4" t="s">
        <v>53</v>
      </c>
      <c r="D67" s="4">
        <v>0</v>
      </c>
      <c r="E67" s="4">
        <v>0</v>
      </c>
      <c r="F67" s="4">
        <v>0</v>
      </c>
      <c r="G67" s="4">
        <v>1</v>
      </c>
      <c r="H67" s="4">
        <v>4</v>
      </c>
      <c r="I67" s="4">
        <v>1</v>
      </c>
      <c r="J67" s="4">
        <v>7.1999999999999998E-3</v>
      </c>
      <c r="K67" s="4">
        <v>0</v>
      </c>
      <c r="L67" s="4">
        <v>0</v>
      </c>
      <c r="M67" s="4">
        <v>0</v>
      </c>
      <c r="N67" s="4">
        <v>1.7814E-4</v>
      </c>
      <c r="O67" s="4">
        <v>5.5749E-4</v>
      </c>
      <c r="P67" s="4">
        <v>2.5929000000000002E-4</v>
      </c>
      <c r="Q67" s="4" t="s">
        <v>706</v>
      </c>
    </row>
    <row r="68" spans="1:18" s="4" customFormat="1"/>
    <row r="70" spans="1:18">
      <c r="A70" s="11" t="s">
        <v>2</v>
      </c>
      <c r="B70" s="11" t="s">
        <v>3</v>
      </c>
      <c r="C70" s="11" t="s">
        <v>4</v>
      </c>
      <c r="D70" s="11" t="s">
        <v>5</v>
      </c>
      <c r="E70" s="11" t="s">
        <v>6</v>
      </c>
      <c r="F70" s="11" t="s">
        <v>7</v>
      </c>
      <c r="G70" s="12" t="s">
        <v>71</v>
      </c>
      <c r="H70" s="12" t="s">
        <v>72</v>
      </c>
      <c r="I70" s="12" t="s">
        <v>73</v>
      </c>
      <c r="J70" s="11" t="s">
        <v>1027</v>
      </c>
      <c r="K70" s="11" t="s">
        <v>5</v>
      </c>
      <c r="L70" s="11" t="s">
        <v>6</v>
      </c>
      <c r="M70" s="11" t="s">
        <v>7</v>
      </c>
      <c r="N70" s="12" t="s">
        <v>71</v>
      </c>
      <c r="O70" s="12" t="s">
        <v>72</v>
      </c>
      <c r="P70" s="12" t="s">
        <v>73</v>
      </c>
      <c r="Q70" s="11" t="s">
        <v>11</v>
      </c>
      <c r="R70" s="16"/>
    </row>
    <row r="71" spans="1:18" s="5" customFormat="1">
      <c r="A71" s="13" t="s">
        <v>673</v>
      </c>
      <c r="B71" s="13" t="s">
        <v>674</v>
      </c>
      <c r="C71" s="5">
        <v>1.9</v>
      </c>
      <c r="D71" s="5">
        <v>7</v>
      </c>
      <c r="E71" s="5">
        <v>6</v>
      </c>
      <c r="F71" s="5">
        <v>2</v>
      </c>
      <c r="G71" s="5">
        <v>13</v>
      </c>
      <c r="H71" s="5">
        <v>8</v>
      </c>
      <c r="I71" s="5">
        <v>10</v>
      </c>
      <c r="J71" s="5">
        <v>2.5000000000000001E-2</v>
      </c>
      <c r="K71" s="5">
        <v>1.2362E-3</v>
      </c>
      <c r="L71" s="5">
        <v>1.5747999999999999E-3</v>
      </c>
      <c r="M71" s="5">
        <v>4.4495E-4</v>
      </c>
      <c r="N71" s="5">
        <v>3.1273E-3</v>
      </c>
      <c r="O71" s="5">
        <v>1.5900000000000001E-3</v>
      </c>
      <c r="P71" s="5">
        <v>1.6000999999999999E-3</v>
      </c>
      <c r="Q71" s="13" t="s">
        <v>675</v>
      </c>
      <c r="R71" s="13"/>
    </row>
    <row r="72" spans="1:18" s="4" customFormat="1">
      <c r="A72" s="13" t="s">
        <v>707</v>
      </c>
      <c r="B72" s="13" t="s">
        <v>708</v>
      </c>
      <c r="C72" s="4" t="s">
        <v>53</v>
      </c>
      <c r="D72" s="4">
        <v>0</v>
      </c>
      <c r="E72" s="4">
        <v>0</v>
      </c>
      <c r="F72" s="4">
        <v>0</v>
      </c>
      <c r="G72" s="4">
        <v>1</v>
      </c>
      <c r="H72" s="4">
        <v>1</v>
      </c>
      <c r="I72" s="4">
        <v>3</v>
      </c>
      <c r="J72" s="4">
        <v>3.7999999999999999E-2</v>
      </c>
      <c r="K72" s="4">
        <v>0</v>
      </c>
      <c r="L72" s="4">
        <v>0</v>
      </c>
      <c r="M72" s="4">
        <v>0</v>
      </c>
      <c r="N72" s="4">
        <v>3.2875999999999999E-4</v>
      </c>
      <c r="O72" s="4">
        <v>2.7161999999999998E-4</v>
      </c>
      <c r="P72" s="4">
        <v>6.5602E-4</v>
      </c>
      <c r="Q72" s="4" t="s">
        <v>678</v>
      </c>
    </row>
    <row r="73" spans="1:18" s="4" customFormat="1">
      <c r="A73" s="13" t="s">
        <v>709</v>
      </c>
      <c r="B73" s="13" t="s">
        <v>680</v>
      </c>
      <c r="C73" s="4">
        <v>2.6</v>
      </c>
      <c r="D73" s="4">
        <v>1</v>
      </c>
      <c r="E73" s="4">
        <v>5</v>
      </c>
      <c r="F73" s="4">
        <v>2</v>
      </c>
      <c r="G73" s="4">
        <v>2</v>
      </c>
      <c r="H73" s="4">
        <v>16</v>
      </c>
      <c r="I73" s="4">
        <v>13</v>
      </c>
      <c r="J73" s="4">
        <v>2.7000000000000001E-3</v>
      </c>
      <c r="K73" s="4">
        <v>3.4699999999999998E-4</v>
      </c>
      <c r="L73" s="4">
        <v>1.0146000000000001E-3</v>
      </c>
      <c r="M73" s="4">
        <v>2.8822E-4</v>
      </c>
      <c r="N73" s="4">
        <v>4.8076E-4</v>
      </c>
      <c r="O73" s="4">
        <v>1.9849999999999998E-3</v>
      </c>
      <c r="P73" s="4">
        <v>1.7501000000000001E-3</v>
      </c>
      <c r="Q73" s="4" t="s">
        <v>681</v>
      </c>
    </row>
    <row r="74" spans="1:18" s="4" customFormat="1">
      <c r="A74" s="13" t="s">
        <v>710</v>
      </c>
      <c r="B74" s="13" t="s">
        <v>711</v>
      </c>
      <c r="C74" s="4" t="s">
        <v>53</v>
      </c>
      <c r="D74" s="4">
        <v>0</v>
      </c>
      <c r="E74" s="4">
        <v>0</v>
      </c>
      <c r="F74" s="4">
        <v>0</v>
      </c>
      <c r="G74" s="4">
        <v>1</v>
      </c>
      <c r="H74" s="4">
        <v>2</v>
      </c>
      <c r="I74" s="4">
        <v>3</v>
      </c>
      <c r="J74" s="4">
        <v>2.1999999999999999E-2</v>
      </c>
      <c r="K74" s="4">
        <v>0</v>
      </c>
      <c r="L74" s="4">
        <v>0</v>
      </c>
      <c r="M74" s="4">
        <v>0</v>
      </c>
      <c r="N74" s="4">
        <v>1.6521999999999999E-4</v>
      </c>
      <c r="O74" s="4">
        <v>1.8898999999999999E-4</v>
      </c>
      <c r="P74" s="4">
        <v>3.5293E-4</v>
      </c>
      <c r="Q74" s="4" t="s">
        <v>712</v>
      </c>
    </row>
    <row r="75" spans="1:18" s="4" customFormat="1">
      <c r="A75" s="13" t="s">
        <v>713</v>
      </c>
      <c r="B75" s="13" t="s">
        <v>714</v>
      </c>
      <c r="C75" s="4" t="s">
        <v>53</v>
      </c>
      <c r="D75" s="4">
        <v>0</v>
      </c>
      <c r="E75" s="4">
        <v>0</v>
      </c>
      <c r="F75" s="4">
        <v>0</v>
      </c>
      <c r="G75" s="4">
        <v>3</v>
      </c>
      <c r="H75" s="4">
        <v>1</v>
      </c>
      <c r="I75" s="4">
        <v>1</v>
      </c>
      <c r="J75" s="4">
        <v>1.7000000000000001E-2</v>
      </c>
      <c r="K75" s="4">
        <v>0</v>
      </c>
      <c r="L75" s="4">
        <v>0</v>
      </c>
      <c r="M75" s="4">
        <v>0</v>
      </c>
      <c r="N75" s="4">
        <v>5.0029000000000002E-4</v>
      </c>
      <c r="O75" s="14">
        <v>9.2299999999999994E-5</v>
      </c>
      <c r="P75" s="4">
        <v>1.0738000000000001E-4</v>
      </c>
      <c r="Q75" s="4" t="s">
        <v>715</v>
      </c>
    </row>
    <row r="76" spans="1:18" s="4" customFormat="1">
      <c r="A76" s="13" t="s">
        <v>716</v>
      </c>
      <c r="B76" s="13" t="s">
        <v>717</v>
      </c>
      <c r="C76" s="4" t="s">
        <v>53</v>
      </c>
      <c r="D76" s="4">
        <v>0</v>
      </c>
      <c r="E76" s="4">
        <v>0</v>
      </c>
      <c r="F76" s="4">
        <v>0</v>
      </c>
      <c r="G76" s="4">
        <v>1</v>
      </c>
      <c r="H76" s="4">
        <v>2</v>
      </c>
      <c r="I76" s="4">
        <v>3</v>
      </c>
      <c r="J76" s="4">
        <v>3.4000000000000002E-2</v>
      </c>
      <c r="K76" s="4">
        <v>0</v>
      </c>
      <c r="L76" s="4">
        <v>0</v>
      </c>
      <c r="M76" s="4">
        <v>0</v>
      </c>
      <c r="N76" s="4">
        <v>1.1516E-3</v>
      </c>
      <c r="O76" s="4">
        <v>1.1887E-3</v>
      </c>
      <c r="P76" s="4">
        <v>1.9348E-3</v>
      </c>
      <c r="Q76" s="4" t="s">
        <v>656</v>
      </c>
    </row>
    <row r="77" spans="1:18" s="4" customFormat="1">
      <c r="A77" s="13" t="s">
        <v>627</v>
      </c>
      <c r="B77" s="13" t="s">
        <v>628</v>
      </c>
      <c r="C77" s="4" t="s">
        <v>53</v>
      </c>
      <c r="D77" s="4">
        <v>0</v>
      </c>
      <c r="E77" s="4">
        <v>0</v>
      </c>
      <c r="F77" s="4">
        <v>0</v>
      </c>
      <c r="G77" s="4">
        <v>1</v>
      </c>
      <c r="H77" s="4">
        <v>2</v>
      </c>
      <c r="I77" s="4">
        <v>6</v>
      </c>
      <c r="J77" s="4">
        <v>3.3E-3</v>
      </c>
      <c r="K77" s="4">
        <v>0</v>
      </c>
      <c r="L77" s="4">
        <v>0</v>
      </c>
      <c r="M77" s="4">
        <v>0</v>
      </c>
      <c r="N77" s="4">
        <v>1.9160999999999999E-4</v>
      </c>
      <c r="O77" s="4">
        <v>2.1918E-4</v>
      </c>
      <c r="P77" s="4">
        <v>8.1864999999999998E-4</v>
      </c>
      <c r="Q77" s="4" t="s">
        <v>629</v>
      </c>
    </row>
    <row r="78" spans="1:18" s="4" customFormat="1">
      <c r="A78" s="13" t="s">
        <v>718</v>
      </c>
      <c r="B78" s="13" t="s">
        <v>719</v>
      </c>
      <c r="C78" s="4" t="s">
        <v>53</v>
      </c>
      <c r="D78" s="4">
        <v>0</v>
      </c>
      <c r="E78" s="4">
        <v>0</v>
      </c>
      <c r="F78" s="4">
        <v>0</v>
      </c>
      <c r="G78" s="4">
        <v>1</v>
      </c>
      <c r="H78" s="4">
        <v>2</v>
      </c>
      <c r="I78" s="4">
        <v>2</v>
      </c>
      <c r="J78" s="4">
        <v>4.2000000000000003E-2</v>
      </c>
      <c r="K78" s="4">
        <v>0</v>
      </c>
      <c r="L78" s="4">
        <v>0</v>
      </c>
      <c r="M78" s="4">
        <v>0</v>
      </c>
      <c r="N78" s="4">
        <v>1.8367000000000001E-4</v>
      </c>
      <c r="O78" s="4">
        <v>2.1010000000000001E-4</v>
      </c>
      <c r="P78" s="4">
        <v>2.6156999999999998E-4</v>
      </c>
      <c r="Q78" s="4" t="s">
        <v>720</v>
      </c>
    </row>
    <row r="79" spans="1:18" s="4" customFormat="1">
      <c r="A79" s="13" t="s">
        <v>721</v>
      </c>
      <c r="B79" s="13" t="s">
        <v>722</v>
      </c>
      <c r="C79" s="4" t="s">
        <v>53</v>
      </c>
      <c r="D79" s="4">
        <v>0</v>
      </c>
      <c r="E79" s="4">
        <v>0</v>
      </c>
      <c r="F79" s="4">
        <v>0</v>
      </c>
      <c r="G79" s="4">
        <v>2</v>
      </c>
      <c r="H79" s="4">
        <v>3</v>
      </c>
      <c r="I79" s="4">
        <v>3</v>
      </c>
      <c r="J79" s="4">
        <v>4.4000000000000003E-3</v>
      </c>
      <c r="K79" s="4">
        <v>0</v>
      </c>
      <c r="L79" s="4">
        <v>0</v>
      </c>
      <c r="M79" s="4">
        <v>0</v>
      </c>
      <c r="N79" s="4">
        <v>3.6225999999999999E-4</v>
      </c>
      <c r="O79" s="4">
        <v>4.0086000000000001E-4</v>
      </c>
      <c r="P79" s="4">
        <v>4.6652E-4</v>
      </c>
      <c r="Q79" s="4" t="s">
        <v>723</v>
      </c>
    </row>
    <row r="80" spans="1:18" s="4" customFormat="1">
      <c r="A80" s="13" t="s">
        <v>617</v>
      </c>
      <c r="B80" s="13" t="s">
        <v>618</v>
      </c>
      <c r="C80" s="4">
        <v>0.4</v>
      </c>
      <c r="D80" s="4">
        <v>8</v>
      </c>
      <c r="E80" s="4">
        <v>10</v>
      </c>
      <c r="F80" s="4">
        <v>6</v>
      </c>
      <c r="G80" s="4">
        <v>4</v>
      </c>
      <c r="H80" s="4">
        <v>3</v>
      </c>
      <c r="I80" s="4">
        <v>2</v>
      </c>
      <c r="J80" s="4">
        <v>2.2000000000000001E-3</v>
      </c>
      <c r="K80" s="4">
        <v>1.2572E-3</v>
      </c>
      <c r="L80" s="4">
        <v>1.1333999999999999E-3</v>
      </c>
      <c r="M80" s="4">
        <v>1.0058000000000001E-3</v>
      </c>
      <c r="N80" s="4">
        <v>6.4373000000000002E-4</v>
      </c>
      <c r="O80" s="4">
        <v>3.5616000000000001E-4</v>
      </c>
      <c r="P80" s="4">
        <v>2.7633999999999997E-4</v>
      </c>
      <c r="Q80" s="4" t="s">
        <v>616</v>
      </c>
    </row>
    <row r="81" spans="1:18" s="4" customFormat="1">
      <c r="A81" s="13" t="s">
        <v>630</v>
      </c>
      <c r="B81" s="13" t="s">
        <v>631</v>
      </c>
      <c r="C81" s="4">
        <v>2.2000000000000002</v>
      </c>
      <c r="D81" s="4">
        <v>10</v>
      </c>
      <c r="E81" s="4">
        <v>6</v>
      </c>
      <c r="F81" s="4">
        <v>37</v>
      </c>
      <c r="G81" s="4">
        <v>23</v>
      </c>
      <c r="H81" s="4">
        <v>59</v>
      </c>
      <c r="I81" s="4">
        <v>65</v>
      </c>
      <c r="J81" s="4" t="s">
        <v>38</v>
      </c>
      <c r="K81" s="4">
        <v>2.6136000000000002E-3</v>
      </c>
      <c r="L81" s="4">
        <v>9.1701E-4</v>
      </c>
      <c r="M81" s="4">
        <v>4.0160999999999999E-3</v>
      </c>
      <c r="N81" s="4">
        <v>4.1641999999999998E-3</v>
      </c>
      <c r="O81" s="4">
        <v>5.5130999999999999E-3</v>
      </c>
      <c r="P81" s="4">
        <v>6.5909000000000002E-3</v>
      </c>
      <c r="Q81" s="4" t="s">
        <v>616</v>
      </c>
    </row>
    <row r="82" spans="1:18" s="4" customFormat="1">
      <c r="A82" s="13" t="s">
        <v>632</v>
      </c>
      <c r="B82" s="13" t="s">
        <v>633</v>
      </c>
      <c r="C82" s="4">
        <v>3.8</v>
      </c>
      <c r="D82" s="4">
        <v>2</v>
      </c>
      <c r="E82" s="4">
        <v>3</v>
      </c>
      <c r="F82" s="4">
        <v>3</v>
      </c>
      <c r="G82" s="4">
        <v>13</v>
      </c>
      <c r="H82" s="4">
        <v>17</v>
      </c>
      <c r="I82" s="4">
        <v>15</v>
      </c>
      <c r="J82" s="4">
        <v>1.2999999999999999E-4</v>
      </c>
      <c r="K82" s="4">
        <v>6.3133999999999998E-4</v>
      </c>
      <c r="L82" s="4">
        <v>5.1130000000000001E-4</v>
      </c>
      <c r="M82" s="4">
        <v>4.3414000000000001E-4</v>
      </c>
      <c r="N82" s="4">
        <v>2.2436000000000001E-3</v>
      </c>
      <c r="O82" s="4">
        <v>1.8083000000000001E-3</v>
      </c>
      <c r="P82" s="4">
        <v>1.9468E-3</v>
      </c>
      <c r="Q82" s="4" t="s">
        <v>616</v>
      </c>
    </row>
    <row r="83" spans="1:18" s="4" customFormat="1">
      <c r="A83" s="13" t="s">
        <v>634</v>
      </c>
      <c r="B83" s="13" t="s">
        <v>635</v>
      </c>
      <c r="C83" s="4">
        <v>2.9</v>
      </c>
      <c r="D83" s="4">
        <v>2</v>
      </c>
      <c r="E83" s="4">
        <v>3</v>
      </c>
      <c r="F83" s="4">
        <v>2</v>
      </c>
      <c r="G83" s="4">
        <v>8</v>
      </c>
      <c r="H83" s="4">
        <v>7</v>
      </c>
      <c r="I83" s="4">
        <v>4</v>
      </c>
      <c r="J83" s="4">
        <v>1.7999999999999999E-2</v>
      </c>
      <c r="K83" s="4">
        <v>3.5235000000000003E-4</v>
      </c>
      <c r="L83" s="4">
        <v>3.8983000000000003E-4</v>
      </c>
      <c r="M83" s="4">
        <v>4.2284000000000001E-4</v>
      </c>
      <c r="N83" s="4">
        <v>1.6237000000000001E-3</v>
      </c>
      <c r="O83" s="4">
        <v>1.0480999999999999E-3</v>
      </c>
      <c r="P83" s="4">
        <v>6.9700999999999997E-4</v>
      </c>
      <c r="Q83" s="4" t="s">
        <v>636</v>
      </c>
    </row>
    <row r="84" spans="1:18" s="4" customFormat="1">
      <c r="A84" s="13" t="s">
        <v>621</v>
      </c>
      <c r="B84" s="13" t="s">
        <v>622</v>
      </c>
      <c r="C84" s="4" t="s">
        <v>53</v>
      </c>
      <c r="D84" s="4">
        <v>0</v>
      </c>
      <c r="E84" s="4">
        <v>0</v>
      </c>
      <c r="F84" s="4">
        <v>0</v>
      </c>
      <c r="G84" s="4">
        <v>2</v>
      </c>
      <c r="H84" s="4">
        <v>7</v>
      </c>
      <c r="I84" s="4">
        <v>1</v>
      </c>
      <c r="J84" s="4">
        <v>3.5999999999999999E-3</v>
      </c>
      <c r="K84" s="4">
        <v>0</v>
      </c>
      <c r="L84" s="4">
        <v>0</v>
      </c>
      <c r="M84" s="4">
        <v>0</v>
      </c>
      <c r="N84" s="4">
        <v>5.04E-4</v>
      </c>
      <c r="O84" s="4">
        <v>9.1040999999999995E-4</v>
      </c>
      <c r="P84" s="4">
        <v>1.4113E-4</v>
      </c>
      <c r="Q84" s="4" t="s">
        <v>623</v>
      </c>
    </row>
    <row r="85" spans="1:18" s="4" customFormat="1">
      <c r="A85" s="13" t="s">
        <v>687</v>
      </c>
      <c r="B85" s="13" t="s">
        <v>688</v>
      </c>
      <c r="C85" s="4">
        <v>0.3</v>
      </c>
      <c r="D85" s="4">
        <v>5</v>
      </c>
      <c r="E85" s="4">
        <v>5</v>
      </c>
      <c r="F85" s="4">
        <v>8</v>
      </c>
      <c r="G85" s="4">
        <v>2</v>
      </c>
      <c r="H85" s="4">
        <v>4</v>
      </c>
      <c r="I85" s="4">
        <v>1</v>
      </c>
      <c r="J85" s="4">
        <v>0.01</v>
      </c>
      <c r="K85" s="4">
        <v>7.517E-4</v>
      </c>
      <c r="L85" s="4">
        <v>5.3512999999999998E-4</v>
      </c>
      <c r="M85" s="4">
        <v>7.2619000000000004E-4</v>
      </c>
      <c r="N85" s="4">
        <v>2.6172000000000001E-4</v>
      </c>
      <c r="O85" s="4">
        <v>2.9936999999999997E-4</v>
      </c>
      <c r="P85" s="14">
        <v>9.3200000000000002E-5</v>
      </c>
      <c r="Q85" s="4" t="s">
        <v>686</v>
      </c>
    </row>
    <row r="86" spans="1:18" s="4" customFormat="1">
      <c r="A86" s="13" t="s">
        <v>640</v>
      </c>
      <c r="B86" s="13" t="s">
        <v>641</v>
      </c>
      <c r="C86" s="4">
        <v>0.4</v>
      </c>
      <c r="D86" s="4">
        <v>23</v>
      </c>
      <c r="E86" s="4">
        <v>8</v>
      </c>
      <c r="F86" s="4">
        <v>21</v>
      </c>
      <c r="G86" s="4">
        <v>10</v>
      </c>
      <c r="H86" s="4">
        <v>13</v>
      </c>
      <c r="I86" s="4">
        <v>9</v>
      </c>
      <c r="J86" s="4" t="s">
        <v>38</v>
      </c>
      <c r="K86" s="4">
        <v>3.7307999999999998E-3</v>
      </c>
      <c r="L86" s="4">
        <v>2.1854000000000001E-3</v>
      </c>
      <c r="M86" s="4">
        <v>3.7859999999999999E-3</v>
      </c>
      <c r="N86" s="4">
        <v>1.4264E-3</v>
      </c>
      <c r="O86" s="4">
        <v>1.6054999999999999E-3</v>
      </c>
      <c r="P86" s="4">
        <v>1.0409E-3</v>
      </c>
      <c r="Q86" s="4" t="s">
        <v>626</v>
      </c>
    </row>
    <row r="87" spans="1:18" s="4" customFormat="1">
      <c r="A87" s="13" t="s">
        <v>642</v>
      </c>
      <c r="B87" s="13" t="s">
        <v>643</v>
      </c>
      <c r="C87" s="4">
        <v>2.9</v>
      </c>
      <c r="D87" s="4">
        <v>1</v>
      </c>
      <c r="E87" s="4">
        <v>2</v>
      </c>
      <c r="F87" s="4">
        <v>2</v>
      </c>
      <c r="G87" s="4">
        <v>5</v>
      </c>
      <c r="H87" s="4">
        <v>5</v>
      </c>
      <c r="I87" s="4">
        <v>4</v>
      </c>
      <c r="J87" s="4">
        <v>3.6999999999999998E-2</v>
      </c>
      <c r="K87" s="14">
        <v>7.6699999999999994E-5</v>
      </c>
      <c r="L87" s="4">
        <v>1.1315E-4</v>
      </c>
      <c r="M87" s="4">
        <v>1.8409000000000001E-4</v>
      </c>
      <c r="N87" s="4">
        <v>4.4181999999999999E-4</v>
      </c>
      <c r="O87" s="4">
        <v>3.2592999999999999E-4</v>
      </c>
      <c r="P87" s="4">
        <v>3.0346000000000003E-4</v>
      </c>
      <c r="Q87" s="4" t="s">
        <v>626</v>
      </c>
    </row>
    <row r="88" spans="1:18" s="4" customFormat="1">
      <c r="A88" s="13" t="s">
        <v>644</v>
      </c>
      <c r="B88" s="13" t="s">
        <v>645</v>
      </c>
      <c r="C88" s="4">
        <v>3.8</v>
      </c>
      <c r="D88" s="4">
        <v>2</v>
      </c>
      <c r="E88" s="4">
        <v>2</v>
      </c>
      <c r="F88" s="4">
        <v>1</v>
      </c>
      <c r="G88" s="4">
        <v>9</v>
      </c>
      <c r="H88" s="4">
        <v>10</v>
      </c>
      <c r="I88" s="4">
        <v>4</v>
      </c>
      <c r="J88" s="4">
        <v>1.2999999999999999E-3</v>
      </c>
      <c r="K88" s="4">
        <v>4.5480999999999999E-4</v>
      </c>
      <c r="L88" s="4">
        <v>3.2378000000000002E-4</v>
      </c>
      <c r="M88" s="4">
        <v>1.3731E-4</v>
      </c>
      <c r="N88" s="4">
        <v>1.7814E-3</v>
      </c>
      <c r="O88" s="4">
        <v>1.1321E-3</v>
      </c>
      <c r="P88" s="4">
        <v>5.6378000000000005E-4</v>
      </c>
      <c r="Q88" s="4" t="s">
        <v>626</v>
      </c>
    </row>
    <row r="89" spans="1:18" s="6" customFormat="1"/>
    <row r="90" spans="1:18">
      <c r="A90" s="11" t="s">
        <v>2</v>
      </c>
      <c r="B90" s="11" t="s">
        <v>3</v>
      </c>
      <c r="C90" s="11" t="s">
        <v>4</v>
      </c>
      <c r="D90" s="11" t="s">
        <v>12</v>
      </c>
      <c r="E90" s="11" t="s">
        <v>13</v>
      </c>
      <c r="F90" s="11" t="s">
        <v>14</v>
      </c>
      <c r="G90" s="12" t="s">
        <v>76</v>
      </c>
      <c r="H90" s="12" t="s">
        <v>77</v>
      </c>
      <c r="I90" s="12" t="s">
        <v>78</v>
      </c>
      <c r="J90" s="11" t="s">
        <v>1027</v>
      </c>
      <c r="K90" s="11" t="s">
        <v>12</v>
      </c>
      <c r="L90" s="11" t="s">
        <v>13</v>
      </c>
      <c r="M90" s="11" t="s">
        <v>14</v>
      </c>
      <c r="N90" s="12" t="s">
        <v>76</v>
      </c>
      <c r="O90" s="12" t="s">
        <v>77</v>
      </c>
      <c r="P90" s="12" t="s">
        <v>78</v>
      </c>
      <c r="Q90" s="11" t="s">
        <v>11</v>
      </c>
      <c r="R90" s="16"/>
    </row>
    <row r="91" spans="1:18" s="5" customFormat="1">
      <c r="A91" s="13" t="s">
        <v>640</v>
      </c>
      <c r="B91" s="13" t="s">
        <v>641</v>
      </c>
      <c r="C91" s="5">
        <v>0.6</v>
      </c>
      <c r="D91" s="5">
        <v>6</v>
      </c>
      <c r="E91" s="5">
        <v>8</v>
      </c>
      <c r="F91" s="5">
        <v>15</v>
      </c>
      <c r="G91" s="5">
        <v>5</v>
      </c>
      <c r="H91" s="5">
        <v>3</v>
      </c>
      <c r="I91" s="5">
        <v>5</v>
      </c>
      <c r="J91" s="5">
        <v>3.4000000000000002E-2</v>
      </c>
      <c r="K91" s="5">
        <v>1.1559999999999999E-3</v>
      </c>
      <c r="L91" s="5">
        <v>1.3561999999999999E-3</v>
      </c>
      <c r="M91" s="5">
        <v>2.1621000000000001E-3</v>
      </c>
      <c r="N91" s="5">
        <v>9.8927999999999993E-4</v>
      </c>
      <c r="O91" s="5">
        <v>7.1719000000000004E-4</v>
      </c>
      <c r="P91" s="5">
        <v>9.5032999999999999E-4</v>
      </c>
      <c r="Q91" s="13" t="s">
        <v>626</v>
      </c>
      <c r="R91" s="13"/>
    </row>
    <row r="92" spans="1:18" s="4" customFormat="1">
      <c r="A92" s="13" t="s">
        <v>676</v>
      </c>
      <c r="B92" s="13" t="s">
        <v>677</v>
      </c>
      <c r="C92" s="4">
        <v>0</v>
      </c>
      <c r="D92" s="4">
        <v>1</v>
      </c>
      <c r="E92" s="4">
        <v>1</v>
      </c>
      <c r="F92" s="4">
        <v>3</v>
      </c>
      <c r="G92" s="4">
        <v>0</v>
      </c>
      <c r="H92" s="4">
        <v>0</v>
      </c>
      <c r="I92" s="4">
        <v>0</v>
      </c>
      <c r="J92" s="4">
        <v>4.5999999999999999E-2</v>
      </c>
      <c r="K92" s="4">
        <v>3.0149000000000002E-4</v>
      </c>
      <c r="L92" s="4">
        <v>2.6528000000000001E-4</v>
      </c>
      <c r="M92" s="4">
        <v>6.7670000000000002E-4</v>
      </c>
      <c r="N92" s="4">
        <v>0</v>
      </c>
      <c r="O92" s="4">
        <v>0</v>
      </c>
      <c r="P92" s="4">
        <v>0</v>
      </c>
      <c r="Q92" s="4" t="s">
        <v>678</v>
      </c>
    </row>
    <row r="93" spans="1:18" s="4" customFormat="1">
      <c r="A93" s="13" t="s">
        <v>707</v>
      </c>
      <c r="B93" s="13" t="s">
        <v>708</v>
      </c>
      <c r="C93" s="4">
        <v>0.4</v>
      </c>
      <c r="D93" s="4">
        <v>4</v>
      </c>
      <c r="E93" s="4">
        <v>5</v>
      </c>
      <c r="F93" s="4">
        <v>5</v>
      </c>
      <c r="G93" s="4">
        <v>1</v>
      </c>
      <c r="H93" s="4">
        <v>2</v>
      </c>
      <c r="I93" s="4">
        <v>1</v>
      </c>
      <c r="J93" s="4">
        <v>3.4000000000000002E-2</v>
      </c>
      <c r="K93" s="4">
        <v>1.3165E-3</v>
      </c>
      <c r="L93" s="4">
        <v>1.4480000000000001E-3</v>
      </c>
      <c r="M93" s="4">
        <v>1.2312E-3</v>
      </c>
      <c r="N93" s="4">
        <v>3.3799999999999998E-4</v>
      </c>
      <c r="O93" s="4">
        <v>8.1680000000000001E-4</v>
      </c>
      <c r="P93" s="4">
        <v>3.2469999999999998E-4</v>
      </c>
      <c r="Q93" s="4" t="s">
        <v>678</v>
      </c>
    </row>
    <row r="94" spans="1:18" s="4" customFormat="1">
      <c r="A94" s="13" t="s">
        <v>632</v>
      </c>
      <c r="B94" s="13" t="s">
        <v>633</v>
      </c>
      <c r="C94" s="4">
        <v>3.1</v>
      </c>
      <c r="D94" s="4">
        <v>7</v>
      </c>
      <c r="E94" s="4">
        <v>8</v>
      </c>
      <c r="F94" s="4">
        <v>4</v>
      </c>
      <c r="G94" s="4">
        <v>16</v>
      </c>
      <c r="H94" s="4">
        <v>12</v>
      </c>
      <c r="I94" s="4">
        <v>16</v>
      </c>
      <c r="J94" s="4" t="s">
        <v>38</v>
      </c>
      <c r="K94" s="4">
        <v>8.8957999999999995E-4</v>
      </c>
      <c r="L94" s="4">
        <v>1.0646E-3</v>
      </c>
      <c r="M94" s="4">
        <v>7.1190999999999995E-4</v>
      </c>
      <c r="N94" s="4">
        <v>2.6164000000000001E-3</v>
      </c>
      <c r="O94" s="4">
        <v>3.1324E-3</v>
      </c>
      <c r="P94" s="4">
        <v>2.5552000000000001E-3</v>
      </c>
      <c r="Q94" s="4" t="s">
        <v>616</v>
      </c>
    </row>
    <row r="95" spans="1:18" s="4" customFormat="1">
      <c r="A95" s="13" t="s">
        <v>614</v>
      </c>
      <c r="B95" s="13" t="s">
        <v>615</v>
      </c>
      <c r="C95" s="4">
        <v>3.1</v>
      </c>
      <c r="D95" s="4">
        <v>9</v>
      </c>
      <c r="E95" s="4">
        <v>21</v>
      </c>
      <c r="F95" s="4">
        <v>3</v>
      </c>
      <c r="G95" s="4">
        <v>20</v>
      </c>
      <c r="H95" s="4">
        <v>21</v>
      </c>
      <c r="I95" s="4">
        <v>18</v>
      </c>
      <c r="J95" s="4" t="s">
        <v>38</v>
      </c>
      <c r="K95" s="4">
        <v>9.1825999999999995E-4</v>
      </c>
      <c r="L95" s="4">
        <v>2.0431999999999998E-3</v>
      </c>
      <c r="M95" s="4">
        <v>3.8973000000000002E-4</v>
      </c>
      <c r="N95" s="4">
        <v>3.1345000000000001E-3</v>
      </c>
      <c r="O95" s="4">
        <v>2.8368999999999998E-3</v>
      </c>
      <c r="P95" s="4">
        <v>4.3594999999999997E-3</v>
      </c>
      <c r="Q95" s="4" t="s">
        <v>616</v>
      </c>
    </row>
    <row r="96" spans="1:18" s="4" customFormat="1">
      <c r="A96" s="13" t="s">
        <v>630</v>
      </c>
      <c r="B96" s="13" t="s">
        <v>631</v>
      </c>
      <c r="C96" s="4">
        <v>14</v>
      </c>
      <c r="D96" s="4">
        <v>5</v>
      </c>
      <c r="E96" s="4">
        <v>5</v>
      </c>
      <c r="F96" s="4">
        <v>1</v>
      </c>
      <c r="G96" s="4">
        <v>43</v>
      </c>
      <c r="H96" s="4">
        <v>41</v>
      </c>
      <c r="I96" s="4">
        <v>22</v>
      </c>
      <c r="J96" s="4" t="s">
        <v>38</v>
      </c>
      <c r="K96" s="4">
        <v>6.5832E-4</v>
      </c>
      <c r="L96" s="4">
        <v>6.9687999999999998E-4</v>
      </c>
      <c r="M96" s="4">
        <v>1.3527E-4</v>
      </c>
      <c r="N96" s="4">
        <v>8.8235999999999992E-3</v>
      </c>
      <c r="O96" s="4">
        <v>8.0367000000000008E-3</v>
      </c>
      <c r="P96" s="4">
        <v>4.0815000000000001E-3</v>
      </c>
      <c r="Q96" s="4" t="s">
        <v>616</v>
      </c>
    </row>
    <row r="97" spans="1:18" s="4" customFormat="1">
      <c r="A97" s="13" t="s">
        <v>617</v>
      </c>
      <c r="B97" s="13" t="s">
        <v>618</v>
      </c>
      <c r="C97" s="4" t="s">
        <v>53</v>
      </c>
      <c r="D97" s="4">
        <v>0</v>
      </c>
      <c r="E97" s="4">
        <v>0</v>
      </c>
      <c r="F97" s="4">
        <v>0</v>
      </c>
      <c r="G97" s="4">
        <v>1</v>
      </c>
      <c r="H97" s="4">
        <v>2</v>
      </c>
      <c r="I97" s="4">
        <v>1</v>
      </c>
      <c r="J97" s="4">
        <v>4.2000000000000003E-2</v>
      </c>
      <c r="K97" s="4">
        <v>0</v>
      </c>
      <c r="L97" s="4">
        <v>0</v>
      </c>
      <c r="M97" s="4">
        <v>0</v>
      </c>
      <c r="N97" s="4">
        <v>1.2792000000000001E-4</v>
      </c>
      <c r="O97" s="4">
        <v>4.0842E-4</v>
      </c>
      <c r="P97" s="4">
        <v>1.2494000000000001E-4</v>
      </c>
      <c r="Q97" s="4" t="s">
        <v>616</v>
      </c>
    </row>
    <row r="98" spans="1:18" s="4" customFormat="1">
      <c r="A98" s="13" t="s">
        <v>634</v>
      </c>
      <c r="B98" s="13" t="s">
        <v>635</v>
      </c>
      <c r="C98" s="4">
        <v>3.3</v>
      </c>
      <c r="D98" s="4">
        <v>4</v>
      </c>
      <c r="E98" s="4">
        <v>3</v>
      </c>
      <c r="F98" s="4">
        <v>1</v>
      </c>
      <c r="G98" s="4">
        <v>8</v>
      </c>
      <c r="H98" s="4">
        <v>4</v>
      </c>
      <c r="I98" s="4">
        <v>7</v>
      </c>
      <c r="J98" s="4">
        <v>7.7999999999999996E-3</v>
      </c>
      <c r="K98" s="4">
        <v>5.2278000000000003E-4</v>
      </c>
      <c r="L98" s="4">
        <v>4.2119E-4</v>
      </c>
      <c r="M98" s="4">
        <v>1.3013E-4</v>
      </c>
      <c r="N98" s="4">
        <v>1.9465000000000001E-3</v>
      </c>
      <c r="O98" s="4">
        <v>5.5626000000000004E-4</v>
      </c>
      <c r="P98" s="4">
        <v>1.052E-3</v>
      </c>
      <c r="Q98" s="4" t="s">
        <v>636</v>
      </c>
    </row>
    <row r="99" spans="1:18" s="4" customFormat="1">
      <c r="A99" s="13" t="s">
        <v>682</v>
      </c>
      <c r="B99" s="13" t="s">
        <v>683</v>
      </c>
      <c r="C99" s="4">
        <v>2.2999999999999998</v>
      </c>
      <c r="D99" s="4">
        <v>5</v>
      </c>
      <c r="E99" s="4">
        <v>3</v>
      </c>
      <c r="F99" s="4">
        <v>3</v>
      </c>
      <c r="G99" s="4">
        <v>6</v>
      </c>
      <c r="H99" s="4">
        <v>4</v>
      </c>
      <c r="I99" s="4">
        <v>9</v>
      </c>
      <c r="J99" s="4">
        <v>3.6999999999999998E-2</v>
      </c>
      <c r="K99" s="4">
        <v>9.6940000000000004E-4</v>
      </c>
      <c r="L99" s="4">
        <v>6.2480999999999995E-4</v>
      </c>
      <c r="M99" s="4">
        <v>5.7912999999999997E-4</v>
      </c>
      <c r="N99" s="4">
        <v>2.1656000000000002E-3</v>
      </c>
      <c r="O99" s="4">
        <v>8.2518000000000001E-4</v>
      </c>
      <c r="P99" s="4">
        <v>2.0065E-3</v>
      </c>
      <c r="Q99" s="4" t="s">
        <v>623</v>
      </c>
    </row>
    <row r="100" spans="1:18" s="4" customFormat="1">
      <c r="A100" s="13" t="s">
        <v>661</v>
      </c>
      <c r="B100" s="13" t="s">
        <v>662</v>
      </c>
      <c r="C100" s="4">
        <v>2.9</v>
      </c>
      <c r="D100" s="4">
        <v>5</v>
      </c>
      <c r="E100" s="4">
        <v>2</v>
      </c>
      <c r="F100" s="4">
        <v>9</v>
      </c>
      <c r="G100" s="4">
        <v>5</v>
      </c>
      <c r="H100" s="4">
        <v>14</v>
      </c>
      <c r="I100" s="4">
        <v>17</v>
      </c>
      <c r="J100" s="4">
        <v>6.2E-4</v>
      </c>
      <c r="K100" s="4">
        <v>8.6233999999999996E-4</v>
      </c>
      <c r="L100" s="4">
        <v>3.0351E-4</v>
      </c>
      <c r="M100" s="4">
        <v>1.1613000000000001E-3</v>
      </c>
      <c r="N100" s="4">
        <v>8.8559999999999995E-4</v>
      </c>
      <c r="O100" s="4">
        <v>2.9960999999999998E-3</v>
      </c>
      <c r="P100" s="4">
        <v>2.8925000000000001E-3</v>
      </c>
      <c r="Q100" s="4" t="s">
        <v>663</v>
      </c>
    </row>
    <row r="101" spans="1:18" s="4" customFormat="1">
      <c r="A101" s="13" t="s">
        <v>624</v>
      </c>
      <c r="B101" s="13" t="s">
        <v>625</v>
      </c>
      <c r="C101" s="4">
        <v>3</v>
      </c>
      <c r="D101" s="4">
        <v>2</v>
      </c>
      <c r="E101" s="4">
        <v>2</v>
      </c>
      <c r="F101" s="4">
        <v>4</v>
      </c>
      <c r="G101" s="4">
        <v>8</v>
      </c>
      <c r="H101" s="4">
        <v>4</v>
      </c>
      <c r="I101" s="4">
        <v>7</v>
      </c>
      <c r="J101" s="4">
        <v>9.2999999999999992E-3</v>
      </c>
      <c r="K101" s="4">
        <v>3.7084999999999999E-4</v>
      </c>
      <c r="L101" s="4">
        <v>3.2631000000000001E-4</v>
      </c>
      <c r="M101" s="4">
        <v>5.5491999999999998E-4</v>
      </c>
      <c r="N101" s="4">
        <v>1.5234000000000001E-3</v>
      </c>
      <c r="O101" s="4">
        <v>9.2033000000000002E-4</v>
      </c>
      <c r="P101" s="4">
        <v>1.2805E-3</v>
      </c>
      <c r="Q101" s="4" t="s">
        <v>626</v>
      </c>
    </row>
    <row r="102" spans="1:18" s="4" customFormat="1">
      <c r="A102" s="13" t="s">
        <v>642</v>
      </c>
      <c r="B102" s="13" t="s">
        <v>643</v>
      </c>
      <c r="C102" s="4">
        <v>4.8</v>
      </c>
      <c r="D102" s="4">
        <v>2</v>
      </c>
      <c r="E102" s="4">
        <v>2</v>
      </c>
      <c r="F102" s="4">
        <v>3</v>
      </c>
      <c r="G102" s="4">
        <v>13</v>
      </c>
      <c r="H102" s="4">
        <v>7</v>
      </c>
      <c r="I102" s="4">
        <v>7</v>
      </c>
      <c r="J102" s="4" t="s">
        <v>38</v>
      </c>
      <c r="K102" s="4">
        <v>1.5353E-4</v>
      </c>
      <c r="L102" s="4">
        <v>1.3509000000000001E-4</v>
      </c>
      <c r="M102" s="4">
        <v>1.7229999999999999E-4</v>
      </c>
      <c r="N102" s="4">
        <v>1.0249E-3</v>
      </c>
      <c r="O102" s="4">
        <v>6.6677000000000001E-4</v>
      </c>
      <c r="P102" s="4">
        <v>5.3012000000000003E-4</v>
      </c>
      <c r="Q102" s="4" t="s">
        <v>626</v>
      </c>
    </row>
    <row r="103" spans="1:18" s="4" customFormat="1">
      <c r="A103" s="13" t="s">
        <v>644</v>
      </c>
      <c r="B103" s="13" t="s">
        <v>645</v>
      </c>
      <c r="C103" s="4" t="s">
        <v>53</v>
      </c>
      <c r="D103" s="4">
        <v>0</v>
      </c>
      <c r="E103" s="4">
        <v>0</v>
      </c>
      <c r="F103" s="4">
        <v>0</v>
      </c>
      <c r="G103" s="4">
        <v>1</v>
      </c>
      <c r="H103" s="4">
        <v>1</v>
      </c>
      <c r="I103" s="4">
        <v>2</v>
      </c>
      <c r="J103" s="4">
        <v>4.2999999999999997E-2</v>
      </c>
      <c r="K103" s="4">
        <v>0</v>
      </c>
      <c r="L103" s="4">
        <v>0</v>
      </c>
      <c r="M103" s="4">
        <v>0</v>
      </c>
      <c r="N103" s="4">
        <v>2.1165999999999999E-4</v>
      </c>
      <c r="O103" s="4">
        <v>1.2097E-4</v>
      </c>
      <c r="P103" s="4">
        <v>2.6146999999999998E-4</v>
      </c>
      <c r="Q103" s="4" t="s">
        <v>626</v>
      </c>
    </row>
    <row r="104" spans="1:18" s="4" customFormat="1">
      <c r="A104" s="13" t="s">
        <v>696</v>
      </c>
      <c r="B104" s="13" t="s">
        <v>697</v>
      </c>
      <c r="C104" s="4">
        <v>0</v>
      </c>
      <c r="D104" s="4">
        <v>3</v>
      </c>
      <c r="E104" s="4">
        <v>5</v>
      </c>
      <c r="F104" s="4">
        <v>1</v>
      </c>
      <c r="G104" s="4">
        <v>0</v>
      </c>
      <c r="H104" s="4">
        <v>0</v>
      </c>
      <c r="I104" s="4">
        <v>0</v>
      </c>
      <c r="J104" s="4">
        <v>1.6E-2</v>
      </c>
      <c r="K104" s="4">
        <v>2.6739999999999999E-4</v>
      </c>
      <c r="L104" s="4">
        <v>4.2499999999999998E-4</v>
      </c>
      <c r="M104" s="4">
        <v>1.1349E-4</v>
      </c>
      <c r="N104" s="4">
        <v>0</v>
      </c>
      <c r="O104" s="4">
        <v>0</v>
      </c>
      <c r="P104" s="4">
        <v>0</v>
      </c>
      <c r="Q104" s="4" t="s">
        <v>39</v>
      </c>
    </row>
    <row r="105" spans="1:18" s="4" customFormat="1">
      <c r="A105" s="13" t="s">
        <v>724</v>
      </c>
      <c r="B105" s="13" t="s">
        <v>725</v>
      </c>
      <c r="C105" s="4">
        <v>0</v>
      </c>
      <c r="D105" s="4">
        <v>3</v>
      </c>
      <c r="E105" s="4">
        <v>1</v>
      </c>
      <c r="F105" s="4">
        <v>2</v>
      </c>
      <c r="G105" s="4">
        <v>0</v>
      </c>
      <c r="H105" s="4">
        <v>0</v>
      </c>
      <c r="I105" s="4">
        <v>0</v>
      </c>
      <c r="J105" s="4">
        <v>2.7E-2</v>
      </c>
      <c r="K105" s="4">
        <v>5.7512000000000004E-4</v>
      </c>
      <c r="L105" s="4">
        <v>2.0076E-4</v>
      </c>
      <c r="M105" s="4">
        <v>5.3697E-4</v>
      </c>
      <c r="N105" s="4">
        <v>0</v>
      </c>
      <c r="O105" s="4">
        <v>0</v>
      </c>
      <c r="P105" s="4">
        <v>0</v>
      </c>
      <c r="Q105" s="4" t="s">
        <v>39</v>
      </c>
    </row>
    <row r="106" spans="1:18" s="6" customFormat="1">
      <c r="B106" s="5"/>
    </row>
    <row r="107" spans="1:18" s="4" customFormat="1">
      <c r="A107" s="11" t="s">
        <v>2</v>
      </c>
      <c r="B107" s="11" t="s">
        <v>3</v>
      </c>
      <c r="C107" s="11" t="s">
        <v>4</v>
      </c>
      <c r="D107" s="11" t="s">
        <v>18</v>
      </c>
      <c r="E107" s="11" t="s">
        <v>19</v>
      </c>
      <c r="F107" s="11" t="s">
        <v>20</v>
      </c>
      <c r="G107" s="12" t="s">
        <v>79</v>
      </c>
      <c r="H107" s="12" t="s">
        <v>80</v>
      </c>
      <c r="I107" s="12" t="s">
        <v>81</v>
      </c>
      <c r="J107" s="11" t="s">
        <v>1027</v>
      </c>
      <c r="K107" s="11" t="s">
        <v>18</v>
      </c>
      <c r="L107" s="11" t="s">
        <v>19</v>
      </c>
      <c r="M107" s="11" t="s">
        <v>20</v>
      </c>
      <c r="N107" s="12" t="s">
        <v>79</v>
      </c>
      <c r="O107" s="12" t="s">
        <v>80</v>
      </c>
      <c r="P107" s="12" t="s">
        <v>81</v>
      </c>
      <c r="Q107" s="11" t="s">
        <v>11</v>
      </c>
      <c r="R107" s="16"/>
    </row>
    <row r="108" spans="1:18" s="5" customFormat="1">
      <c r="A108" s="13" t="s">
        <v>668</v>
      </c>
      <c r="B108" s="13" t="s">
        <v>669</v>
      </c>
      <c r="C108" s="5">
        <v>0.5</v>
      </c>
      <c r="D108" s="5">
        <v>30</v>
      </c>
      <c r="E108" s="5">
        <v>25</v>
      </c>
      <c r="F108" s="5">
        <v>21</v>
      </c>
      <c r="G108" s="5">
        <v>10</v>
      </c>
      <c r="H108" s="5">
        <v>5</v>
      </c>
      <c r="I108" s="5">
        <v>22</v>
      </c>
      <c r="J108" s="5">
        <v>4.1999999999999997E-3</v>
      </c>
      <c r="K108" s="5">
        <v>4.9071999999999996E-3</v>
      </c>
      <c r="L108" s="5">
        <v>5.0727000000000003E-3</v>
      </c>
      <c r="M108" s="5">
        <v>4.2158999999999999E-3</v>
      </c>
      <c r="N108" s="5">
        <v>2.6121999999999999E-3</v>
      </c>
      <c r="O108" s="5">
        <v>1.0979E-3</v>
      </c>
      <c r="P108" s="5">
        <v>4.0955999999999996E-3</v>
      </c>
      <c r="Q108" s="13" t="s">
        <v>670</v>
      </c>
      <c r="R108" s="13"/>
    </row>
    <row r="109" spans="1:18" s="4" customFormat="1">
      <c r="A109" s="13" t="s">
        <v>707</v>
      </c>
      <c r="B109" s="13" t="s">
        <v>708</v>
      </c>
      <c r="C109" s="4">
        <v>0</v>
      </c>
      <c r="D109" s="4">
        <v>2</v>
      </c>
      <c r="E109" s="4">
        <v>2</v>
      </c>
      <c r="F109" s="4">
        <v>2</v>
      </c>
      <c r="G109" s="4">
        <v>0</v>
      </c>
      <c r="H109" s="4">
        <v>0</v>
      </c>
      <c r="I109" s="4">
        <v>0</v>
      </c>
      <c r="J109" s="4">
        <v>0.04</v>
      </c>
      <c r="K109" s="4">
        <v>4.8724E-4</v>
      </c>
      <c r="L109" s="4">
        <v>4.9317000000000002E-4</v>
      </c>
      <c r="M109" s="4">
        <v>6.2109000000000003E-4</v>
      </c>
      <c r="N109" s="4">
        <v>0</v>
      </c>
      <c r="O109" s="4">
        <v>0</v>
      </c>
      <c r="P109" s="4">
        <v>0</v>
      </c>
      <c r="Q109" s="4" t="s">
        <v>678</v>
      </c>
    </row>
    <row r="110" spans="1:18" s="4" customFormat="1">
      <c r="A110" s="13" t="s">
        <v>676</v>
      </c>
      <c r="B110" s="13" t="s">
        <v>677</v>
      </c>
      <c r="C110" s="4" t="s">
        <v>53</v>
      </c>
      <c r="D110" s="4">
        <v>0</v>
      </c>
      <c r="E110" s="4">
        <v>0</v>
      </c>
      <c r="F110" s="4">
        <v>0</v>
      </c>
      <c r="G110" s="4">
        <v>2</v>
      </c>
      <c r="H110" s="4">
        <v>3</v>
      </c>
      <c r="I110" s="4">
        <v>3</v>
      </c>
      <c r="J110" s="4">
        <v>1.8E-3</v>
      </c>
      <c r="K110" s="4">
        <v>0</v>
      </c>
      <c r="L110" s="4">
        <v>0</v>
      </c>
      <c r="M110" s="4">
        <v>0</v>
      </c>
      <c r="N110" s="4">
        <v>7.9761000000000003E-4</v>
      </c>
      <c r="O110" s="4">
        <v>1.0057E-3</v>
      </c>
      <c r="P110" s="4">
        <v>8.5267000000000003E-4</v>
      </c>
      <c r="Q110" s="4" t="s">
        <v>678</v>
      </c>
    </row>
    <row r="111" spans="1:18" s="4" customFormat="1">
      <c r="A111" s="13" t="s">
        <v>709</v>
      </c>
      <c r="B111" s="13" t="s">
        <v>680</v>
      </c>
      <c r="C111" s="4">
        <v>4.9000000000000004</v>
      </c>
      <c r="D111" s="4">
        <v>4</v>
      </c>
      <c r="E111" s="4">
        <v>2</v>
      </c>
      <c r="F111" s="4">
        <v>1</v>
      </c>
      <c r="G111" s="4">
        <v>6</v>
      </c>
      <c r="H111" s="4">
        <v>9</v>
      </c>
      <c r="I111" s="4">
        <v>11</v>
      </c>
      <c r="J111" s="4" t="s">
        <v>38</v>
      </c>
      <c r="K111" s="4">
        <v>5.6766E-4</v>
      </c>
      <c r="L111" s="4">
        <v>2.8729E-4</v>
      </c>
      <c r="M111" s="4">
        <v>1.8090000000000001E-4</v>
      </c>
      <c r="N111" s="4">
        <v>1.5282E-3</v>
      </c>
      <c r="O111" s="4">
        <v>1.5234999999999999E-3</v>
      </c>
      <c r="P111" s="4">
        <v>2.0742E-3</v>
      </c>
      <c r="Q111" s="4" t="s">
        <v>681</v>
      </c>
    </row>
    <row r="112" spans="1:18" s="4" customFormat="1">
      <c r="A112" s="13" t="s">
        <v>726</v>
      </c>
      <c r="B112" s="13" t="s">
        <v>727</v>
      </c>
      <c r="C112" s="4">
        <v>2.7</v>
      </c>
      <c r="D112" s="4">
        <v>4</v>
      </c>
      <c r="E112" s="4">
        <v>4</v>
      </c>
      <c r="F112" s="4">
        <v>1</v>
      </c>
      <c r="G112" s="4">
        <v>1</v>
      </c>
      <c r="H112" s="4">
        <v>8</v>
      </c>
      <c r="I112" s="4">
        <v>8</v>
      </c>
      <c r="J112" s="4">
        <v>1.2999999999999999E-2</v>
      </c>
      <c r="K112" s="4">
        <v>4.4339E-4</v>
      </c>
      <c r="L112" s="4">
        <v>5.0365999999999996E-4</v>
      </c>
      <c r="M112" s="4">
        <v>1.2463E-4</v>
      </c>
      <c r="N112" s="4">
        <v>2.2665000000000001E-4</v>
      </c>
      <c r="O112" s="4">
        <v>1.2516999999999999E-3</v>
      </c>
      <c r="P112" s="4">
        <v>1.4648E-3</v>
      </c>
      <c r="Q112" s="4" t="s">
        <v>728</v>
      </c>
    </row>
    <row r="113" spans="1:17" s="4" customFormat="1">
      <c r="A113" s="13" t="s">
        <v>632</v>
      </c>
      <c r="B113" s="13" t="s">
        <v>633</v>
      </c>
      <c r="C113" s="4">
        <v>2.1</v>
      </c>
      <c r="D113" s="4">
        <v>7</v>
      </c>
      <c r="E113" s="4">
        <v>5</v>
      </c>
      <c r="F113" s="4">
        <v>13</v>
      </c>
      <c r="G113" s="4">
        <v>12</v>
      </c>
      <c r="H113" s="4">
        <v>19</v>
      </c>
      <c r="I113" s="4">
        <v>13</v>
      </c>
      <c r="J113" s="4" t="s">
        <v>38</v>
      </c>
      <c r="K113" s="4">
        <v>9.2597999999999997E-4</v>
      </c>
      <c r="L113" s="4">
        <v>6.6947000000000003E-4</v>
      </c>
      <c r="M113" s="4">
        <v>2.1921000000000002E-3</v>
      </c>
      <c r="N113" s="4">
        <v>2.849E-3</v>
      </c>
      <c r="O113" s="4">
        <v>2.9979999999999998E-3</v>
      </c>
      <c r="P113" s="4">
        <v>2.2848999999999999E-3</v>
      </c>
      <c r="Q113" s="4" t="s">
        <v>616</v>
      </c>
    </row>
    <row r="114" spans="1:17" s="4" customFormat="1">
      <c r="A114" s="13" t="s">
        <v>614</v>
      </c>
      <c r="B114" s="13" t="s">
        <v>615</v>
      </c>
      <c r="C114" s="4">
        <v>8.6</v>
      </c>
      <c r="D114" s="4">
        <v>1</v>
      </c>
      <c r="E114" s="4">
        <v>1</v>
      </c>
      <c r="F114" s="4">
        <v>1</v>
      </c>
      <c r="G114" s="4">
        <v>1</v>
      </c>
      <c r="H114" s="4">
        <v>6</v>
      </c>
      <c r="I114" s="4">
        <v>15</v>
      </c>
      <c r="J114" s="4" t="s">
        <v>38</v>
      </c>
      <c r="K114" s="4">
        <v>2.8957000000000001E-4</v>
      </c>
      <c r="L114" s="4">
        <v>1.284E-4</v>
      </c>
      <c r="M114" s="4">
        <v>1.3421E-4</v>
      </c>
      <c r="N114" s="4">
        <v>6.4700000000000001E-4</v>
      </c>
      <c r="O114" s="4">
        <v>1.0336E-3</v>
      </c>
      <c r="P114" s="4">
        <v>3.0701000000000001E-3</v>
      </c>
      <c r="Q114" s="4" t="s">
        <v>616</v>
      </c>
    </row>
    <row r="115" spans="1:17" s="4" customFormat="1">
      <c r="A115" s="13" t="s">
        <v>621</v>
      </c>
      <c r="B115" s="13" t="s">
        <v>622</v>
      </c>
      <c r="C115" s="4">
        <v>2.6</v>
      </c>
      <c r="D115" s="4">
        <v>12</v>
      </c>
      <c r="E115" s="4">
        <v>8</v>
      </c>
      <c r="F115" s="4">
        <v>11</v>
      </c>
      <c r="G115" s="4">
        <v>22</v>
      </c>
      <c r="H115" s="4">
        <v>24</v>
      </c>
      <c r="I115" s="4">
        <v>27</v>
      </c>
      <c r="J115" s="4" t="s">
        <v>38</v>
      </c>
      <c r="K115" s="4">
        <v>1.8048999999999999E-3</v>
      </c>
      <c r="L115" s="4">
        <v>1.4132999999999999E-3</v>
      </c>
      <c r="M115" s="4">
        <v>2.1129E-3</v>
      </c>
      <c r="N115" s="4">
        <v>5.4381999999999998E-3</v>
      </c>
      <c r="O115" s="4">
        <v>4.0276000000000001E-3</v>
      </c>
      <c r="P115" s="4">
        <v>4.1860999999999999E-3</v>
      </c>
      <c r="Q115" s="4" t="s">
        <v>623</v>
      </c>
    </row>
    <row r="116" spans="1:17" s="4" customFormat="1">
      <c r="A116" s="13" t="s">
        <v>661</v>
      </c>
      <c r="B116" s="13" t="s">
        <v>662</v>
      </c>
      <c r="C116" s="4">
        <v>2.5</v>
      </c>
      <c r="D116" s="4">
        <v>19</v>
      </c>
      <c r="E116" s="4">
        <v>21</v>
      </c>
      <c r="F116" s="4">
        <v>16</v>
      </c>
      <c r="G116" s="4">
        <v>20</v>
      </c>
      <c r="H116" s="4">
        <v>33</v>
      </c>
      <c r="I116" s="4">
        <v>37</v>
      </c>
      <c r="J116" s="4" t="s">
        <v>38</v>
      </c>
      <c r="K116" s="4">
        <v>6.6429999999999996E-3</v>
      </c>
      <c r="L116" s="4">
        <v>3.2556E-3</v>
      </c>
      <c r="M116" s="4">
        <v>2.5928000000000001E-3</v>
      </c>
      <c r="N116" s="4">
        <v>1.5624000000000001E-2</v>
      </c>
      <c r="O116" s="4">
        <v>6.8640999999999997E-3</v>
      </c>
      <c r="P116" s="4">
        <v>9.1438000000000005E-3</v>
      </c>
      <c r="Q116" s="4" t="s">
        <v>663</v>
      </c>
    </row>
    <row r="117" spans="1:17" s="4" customFormat="1">
      <c r="A117" s="13" t="s">
        <v>684</v>
      </c>
      <c r="B117" s="13" t="s">
        <v>685</v>
      </c>
      <c r="C117" s="4">
        <v>0</v>
      </c>
      <c r="D117" s="4">
        <v>4</v>
      </c>
      <c r="E117" s="4">
        <v>2</v>
      </c>
      <c r="F117" s="4">
        <v>1</v>
      </c>
      <c r="G117" s="4">
        <v>0</v>
      </c>
      <c r="H117" s="4">
        <v>0</v>
      </c>
      <c r="I117" s="4">
        <v>0</v>
      </c>
      <c r="J117" s="4">
        <v>7.1000000000000004E-3</v>
      </c>
      <c r="K117" s="4">
        <v>4.0321999999999998E-4</v>
      </c>
      <c r="L117" s="4">
        <v>2.5177000000000001E-4</v>
      </c>
      <c r="M117" s="4">
        <v>1.2101E-4</v>
      </c>
      <c r="N117" s="4">
        <v>0</v>
      </c>
      <c r="O117" s="4">
        <v>0</v>
      </c>
      <c r="P117" s="4">
        <v>0</v>
      </c>
      <c r="Q117" s="4" t="s">
        <v>686</v>
      </c>
    </row>
    <row r="118" spans="1:17" s="4" customFormat="1">
      <c r="A118" s="13" t="s">
        <v>689</v>
      </c>
      <c r="B118" s="13" t="s">
        <v>690</v>
      </c>
      <c r="C118" s="4">
        <v>4.2</v>
      </c>
      <c r="D118" s="4">
        <v>3</v>
      </c>
      <c r="E118" s="4">
        <v>1</v>
      </c>
      <c r="F118" s="4">
        <v>1</v>
      </c>
      <c r="G118" s="4">
        <v>3</v>
      </c>
      <c r="H118" s="4">
        <v>9</v>
      </c>
      <c r="I118" s="4">
        <v>9</v>
      </c>
      <c r="J118" s="4">
        <v>1.5E-3</v>
      </c>
      <c r="K118" s="4">
        <v>3.0086000000000002E-4</v>
      </c>
      <c r="L118" s="4">
        <v>1.2523999999999999E-4</v>
      </c>
      <c r="M118" s="4">
        <v>1.2038E-4</v>
      </c>
      <c r="N118" s="4">
        <v>4.7721999999999999E-4</v>
      </c>
      <c r="O118" s="4">
        <v>8.1481999999999995E-4</v>
      </c>
      <c r="P118" s="4">
        <v>1.0183E-3</v>
      </c>
      <c r="Q118" s="4" t="s">
        <v>686</v>
      </c>
    </row>
    <row r="119" spans="1:17" s="4" customFormat="1">
      <c r="A119" s="13" t="s">
        <v>637</v>
      </c>
      <c r="B119" s="13" t="s">
        <v>638</v>
      </c>
      <c r="C119" s="4">
        <v>0</v>
      </c>
      <c r="D119" s="4">
        <v>1</v>
      </c>
      <c r="E119" s="4">
        <v>2</v>
      </c>
      <c r="F119" s="4">
        <v>2</v>
      </c>
      <c r="G119" s="4">
        <v>0</v>
      </c>
      <c r="H119" s="4">
        <v>0</v>
      </c>
      <c r="I119" s="4">
        <v>0</v>
      </c>
      <c r="J119" s="4">
        <v>4.9000000000000002E-2</v>
      </c>
      <c r="K119" s="14">
        <v>9.2200000000000005E-5</v>
      </c>
      <c r="L119" s="4">
        <v>2.2863000000000001E-4</v>
      </c>
      <c r="M119" s="4">
        <v>2.2620999999999999E-4</v>
      </c>
      <c r="N119" s="4">
        <v>0</v>
      </c>
      <c r="O119" s="4">
        <v>0</v>
      </c>
      <c r="P119" s="4">
        <v>0</v>
      </c>
      <c r="Q119" s="4" t="s">
        <v>639</v>
      </c>
    </row>
    <row r="120" spans="1:17" s="4" customFormat="1">
      <c r="A120" s="13" t="s">
        <v>671</v>
      </c>
      <c r="B120" s="13" t="s">
        <v>672</v>
      </c>
      <c r="C120" s="4">
        <v>0.2</v>
      </c>
      <c r="D120" s="4">
        <v>8</v>
      </c>
      <c r="E120" s="4">
        <v>4</v>
      </c>
      <c r="F120" s="4">
        <v>2</v>
      </c>
      <c r="G120" s="4">
        <v>1</v>
      </c>
      <c r="H120" s="4">
        <v>1</v>
      </c>
      <c r="I120" s="4">
        <v>1</v>
      </c>
      <c r="J120" s="4">
        <v>5.4999999999999997E-3</v>
      </c>
      <c r="K120" s="4">
        <v>1.3303E-3</v>
      </c>
      <c r="L120" s="4">
        <v>8.3062999999999995E-4</v>
      </c>
      <c r="M120" s="4">
        <v>3.9921999999999999E-4</v>
      </c>
      <c r="N120" s="4">
        <v>2.6375999999999998E-4</v>
      </c>
      <c r="O120" s="4">
        <v>1.5012000000000001E-4</v>
      </c>
      <c r="P120" s="4">
        <v>1.8761E-4</v>
      </c>
      <c r="Q120" s="4" t="s">
        <v>626</v>
      </c>
    </row>
    <row r="121" spans="1:17" s="4" customFormat="1">
      <c r="A121" s="13" t="s">
        <v>694</v>
      </c>
      <c r="B121" s="13" t="s">
        <v>695</v>
      </c>
      <c r="C121" s="4">
        <v>0.3</v>
      </c>
      <c r="D121" s="4">
        <v>22</v>
      </c>
      <c r="E121" s="4">
        <v>19</v>
      </c>
      <c r="F121" s="4">
        <v>15</v>
      </c>
      <c r="G121" s="4">
        <v>5</v>
      </c>
      <c r="H121" s="4">
        <v>6</v>
      </c>
      <c r="I121" s="4">
        <v>6</v>
      </c>
      <c r="J121" s="4" t="s">
        <v>38</v>
      </c>
      <c r="K121" s="4">
        <v>3.7694E-3</v>
      </c>
      <c r="L121" s="4">
        <v>3.8237000000000002E-3</v>
      </c>
      <c r="M121" s="4">
        <v>3.2820000000000002E-3</v>
      </c>
      <c r="N121" s="4">
        <v>1.4078999999999999E-3</v>
      </c>
      <c r="O121" s="4">
        <v>1.147E-3</v>
      </c>
      <c r="P121" s="4">
        <v>1.0597E-3</v>
      </c>
      <c r="Q121" s="4" t="s">
        <v>626</v>
      </c>
    </row>
    <row r="122" spans="1:17" s="4" customFormat="1">
      <c r="A122" s="13" t="s">
        <v>729</v>
      </c>
      <c r="B122" s="13" t="s">
        <v>730</v>
      </c>
      <c r="C122" s="4">
        <v>2.4</v>
      </c>
      <c r="D122" s="4">
        <v>3</v>
      </c>
      <c r="E122" s="4">
        <v>3</v>
      </c>
      <c r="F122" s="4">
        <v>4</v>
      </c>
      <c r="G122" s="4">
        <v>7</v>
      </c>
      <c r="H122" s="4">
        <v>11</v>
      </c>
      <c r="I122" s="4">
        <v>6</v>
      </c>
      <c r="J122" s="4">
        <v>1.4999999999999999E-2</v>
      </c>
      <c r="K122" s="4">
        <v>4.8537999999999999E-4</v>
      </c>
      <c r="L122" s="4">
        <v>6.0612999999999997E-4</v>
      </c>
      <c r="M122" s="4">
        <v>7.7685999999999999E-4</v>
      </c>
      <c r="N122" s="4">
        <v>1.7964000000000001E-3</v>
      </c>
      <c r="O122" s="4">
        <v>1.6067E-3</v>
      </c>
      <c r="P122" s="4">
        <v>1.0951999999999999E-3</v>
      </c>
      <c r="Q122" s="4" t="s">
        <v>626</v>
      </c>
    </row>
    <row r="123" spans="1:17" s="4" customFormat="1">
      <c r="A123" s="13" t="s">
        <v>624</v>
      </c>
      <c r="B123" s="13" t="s">
        <v>625</v>
      </c>
      <c r="C123" s="4">
        <v>2.9</v>
      </c>
      <c r="D123" s="4">
        <v>5</v>
      </c>
      <c r="E123" s="4">
        <v>4</v>
      </c>
      <c r="F123" s="4">
        <v>5</v>
      </c>
      <c r="G123" s="4">
        <v>11</v>
      </c>
      <c r="H123" s="4">
        <v>10</v>
      </c>
      <c r="I123" s="4">
        <v>14</v>
      </c>
      <c r="J123" s="4">
        <v>2.0000000000000001E-4</v>
      </c>
      <c r="K123" s="4">
        <v>7.6794000000000005E-4</v>
      </c>
      <c r="L123" s="4">
        <v>7.6210000000000004E-4</v>
      </c>
      <c r="M123" s="4">
        <v>9.4253000000000002E-4</v>
      </c>
      <c r="N123" s="4">
        <v>2.6979999999999999E-3</v>
      </c>
      <c r="O123" s="4">
        <v>2.0617999999999999E-3</v>
      </c>
      <c r="P123" s="4">
        <v>2.4472000000000001E-3</v>
      </c>
      <c r="Q123" s="4" t="s">
        <v>626</v>
      </c>
    </row>
    <row r="124" spans="1:17" s="4" customFormat="1">
      <c r="A124" s="13" t="s">
        <v>642</v>
      </c>
      <c r="B124" s="13" t="s">
        <v>643</v>
      </c>
      <c r="C124" s="4">
        <v>2.9</v>
      </c>
      <c r="D124" s="4">
        <v>6</v>
      </c>
      <c r="E124" s="4">
        <v>5</v>
      </c>
      <c r="F124" s="4">
        <v>2</v>
      </c>
      <c r="G124" s="4">
        <v>7</v>
      </c>
      <c r="H124" s="4">
        <v>8</v>
      </c>
      <c r="I124" s="4">
        <v>10</v>
      </c>
      <c r="J124" s="4">
        <v>4.4999999999999997E-3</v>
      </c>
      <c r="K124" s="4">
        <v>3.8779999999999999E-4</v>
      </c>
      <c r="L124" s="4">
        <v>3.6709999999999998E-4</v>
      </c>
      <c r="M124" s="4">
        <v>1.4533999999999999E-4</v>
      </c>
      <c r="N124" s="4">
        <v>9.2509999999999999E-4</v>
      </c>
      <c r="O124" s="4">
        <v>6.4875000000000002E-4</v>
      </c>
      <c r="P124" s="4">
        <v>1.0677E-3</v>
      </c>
      <c r="Q124" s="4" t="s">
        <v>626</v>
      </c>
    </row>
    <row r="125" spans="1:17" s="4" customFormat="1">
      <c r="A125" s="13" t="s">
        <v>731</v>
      </c>
      <c r="B125" s="13" t="s">
        <v>732</v>
      </c>
      <c r="C125" s="4" t="s">
        <v>53</v>
      </c>
      <c r="D125" s="4">
        <v>0</v>
      </c>
      <c r="E125" s="4">
        <v>0</v>
      </c>
      <c r="F125" s="4">
        <v>0</v>
      </c>
      <c r="G125" s="4">
        <v>1</v>
      </c>
      <c r="H125" s="4">
        <v>2</v>
      </c>
      <c r="I125" s="4">
        <v>4</v>
      </c>
      <c r="J125" s="4">
        <v>1E-4</v>
      </c>
      <c r="K125" s="4">
        <v>0</v>
      </c>
      <c r="L125" s="4">
        <v>0</v>
      </c>
      <c r="M125" s="4">
        <v>0</v>
      </c>
      <c r="N125" s="4">
        <v>1.6150999999999999E-4</v>
      </c>
      <c r="O125" s="4">
        <v>1.9820999999999999E-4</v>
      </c>
      <c r="P125" s="4">
        <v>5.2191E-4</v>
      </c>
      <c r="Q125" s="4" t="s">
        <v>626</v>
      </c>
    </row>
    <row r="126" spans="1:17" s="4" customFormat="1">
      <c r="A126" s="13" t="s">
        <v>733</v>
      </c>
      <c r="B126" s="13" t="s">
        <v>734</v>
      </c>
      <c r="C126" s="4">
        <v>0</v>
      </c>
      <c r="D126" s="4">
        <v>4</v>
      </c>
      <c r="E126" s="4">
        <v>1</v>
      </c>
      <c r="F126" s="4">
        <v>4</v>
      </c>
      <c r="G126" s="4">
        <v>0</v>
      </c>
      <c r="H126" s="4">
        <v>0</v>
      </c>
      <c r="I126" s="4">
        <v>0</v>
      </c>
      <c r="J126" s="4">
        <v>6.0000000000000001E-3</v>
      </c>
      <c r="K126" s="4">
        <v>1.4226E-3</v>
      </c>
      <c r="L126" s="4">
        <v>4.0400000000000001E-4</v>
      </c>
      <c r="M126" s="4">
        <v>1.5996000000000001E-3</v>
      </c>
      <c r="N126" s="4">
        <v>0</v>
      </c>
      <c r="O126" s="4">
        <v>0</v>
      </c>
      <c r="P126" s="4">
        <v>0</v>
      </c>
      <c r="Q126" s="4" t="s">
        <v>39</v>
      </c>
    </row>
    <row r="127" spans="1:17" s="4" customFormat="1">
      <c r="A127" s="13" t="s">
        <v>735</v>
      </c>
      <c r="B127" s="13" t="s">
        <v>736</v>
      </c>
      <c r="C127" s="4">
        <v>0</v>
      </c>
      <c r="D127" s="4">
        <v>3</v>
      </c>
      <c r="E127" s="4">
        <v>8</v>
      </c>
      <c r="F127" s="4">
        <v>5</v>
      </c>
      <c r="G127" s="4">
        <v>0</v>
      </c>
      <c r="H127" s="4">
        <v>0</v>
      </c>
      <c r="I127" s="4">
        <v>0</v>
      </c>
      <c r="J127" s="4">
        <v>1.1E-4</v>
      </c>
      <c r="K127" s="4">
        <v>7.8553E-4</v>
      </c>
      <c r="L127" s="4">
        <v>2.3795000000000001E-3</v>
      </c>
      <c r="M127" s="4">
        <v>1.472E-3</v>
      </c>
      <c r="N127" s="4">
        <v>0</v>
      </c>
      <c r="O127" s="4">
        <v>0</v>
      </c>
      <c r="P127" s="4">
        <v>0</v>
      </c>
      <c r="Q127" s="4" t="s">
        <v>39</v>
      </c>
    </row>
    <row r="128" spans="1:17" s="4" customFormat="1">
      <c r="A128" s="13" t="s">
        <v>724</v>
      </c>
      <c r="B128" s="13" t="s">
        <v>725</v>
      </c>
      <c r="C128" s="4">
        <v>0</v>
      </c>
      <c r="D128" s="4">
        <v>4</v>
      </c>
      <c r="E128" s="4">
        <v>4</v>
      </c>
      <c r="F128" s="4">
        <v>1</v>
      </c>
      <c r="G128" s="4">
        <v>0</v>
      </c>
      <c r="H128" s="4">
        <v>0</v>
      </c>
      <c r="I128" s="4">
        <v>0</v>
      </c>
      <c r="J128" s="4">
        <v>6.0000000000000001E-3</v>
      </c>
      <c r="K128" s="4">
        <v>9.0797000000000002E-4</v>
      </c>
      <c r="L128" s="4">
        <v>1.0314E-3</v>
      </c>
      <c r="M128" s="4">
        <v>2.5522000000000001E-4</v>
      </c>
      <c r="N128" s="4">
        <v>0</v>
      </c>
      <c r="O128" s="4">
        <v>0</v>
      </c>
      <c r="P128" s="4">
        <v>0</v>
      </c>
      <c r="Q128" s="4" t="s">
        <v>39</v>
      </c>
    </row>
    <row r="129" spans="1:17" s="4" customFormat="1">
      <c r="A129" s="13" t="s">
        <v>702</v>
      </c>
      <c r="B129" s="13" t="s">
        <v>703</v>
      </c>
      <c r="C129" s="4">
        <v>0</v>
      </c>
      <c r="D129" s="4">
        <v>4</v>
      </c>
      <c r="E129" s="4">
        <v>1</v>
      </c>
      <c r="F129" s="4">
        <v>3</v>
      </c>
      <c r="G129" s="4">
        <v>0</v>
      </c>
      <c r="H129" s="4">
        <v>0</v>
      </c>
      <c r="I129" s="4">
        <v>0</v>
      </c>
      <c r="J129" s="4" t="s">
        <v>38</v>
      </c>
      <c r="K129" s="4">
        <v>1.1927000000000001E-3</v>
      </c>
      <c r="L129" s="4">
        <v>3.7235000000000002E-4</v>
      </c>
      <c r="M129" s="4">
        <v>1.0738E-3</v>
      </c>
      <c r="N129" s="4">
        <v>0</v>
      </c>
      <c r="O129" s="4">
        <v>0</v>
      </c>
      <c r="P129" s="4">
        <v>0</v>
      </c>
      <c r="Q129" s="4" t="s">
        <v>39</v>
      </c>
    </row>
    <row r="130" spans="1:17" s="4" customFormat="1">
      <c r="A130" s="13" t="s">
        <v>737</v>
      </c>
      <c r="B130" s="13" t="s">
        <v>699</v>
      </c>
      <c r="C130" s="4">
        <v>0.1</v>
      </c>
      <c r="D130" s="4">
        <v>64</v>
      </c>
      <c r="E130" s="4">
        <v>68</v>
      </c>
      <c r="F130" s="4">
        <v>25</v>
      </c>
      <c r="G130" s="4">
        <v>4</v>
      </c>
      <c r="H130" s="4">
        <v>3</v>
      </c>
      <c r="I130" s="4">
        <v>7</v>
      </c>
      <c r="J130" s="4" t="s">
        <v>38</v>
      </c>
      <c r="K130" s="4">
        <v>1.1339E-2</v>
      </c>
      <c r="L130" s="4">
        <v>1.2194999999999999E-2</v>
      </c>
      <c r="M130" s="4">
        <v>5.6462999999999999E-3</v>
      </c>
      <c r="N130" s="4">
        <v>1.2719999999999999E-3</v>
      </c>
      <c r="O130" s="4">
        <v>6.3403000000000005E-4</v>
      </c>
      <c r="P130" s="4">
        <v>1.6479000000000001E-3</v>
      </c>
      <c r="Q130" s="4" t="s">
        <v>39</v>
      </c>
    </row>
    <row r="131" spans="1:17" s="4" customFormat="1">
      <c r="A131" s="13" t="s">
        <v>700</v>
      </c>
      <c r="B131" s="13" t="s">
        <v>701</v>
      </c>
      <c r="C131" s="4">
        <v>0.1</v>
      </c>
      <c r="D131" s="4">
        <v>29</v>
      </c>
      <c r="E131" s="4">
        <v>40</v>
      </c>
      <c r="F131" s="4">
        <v>10</v>
      </c>
      <c r="G131" s="4">
        <v>2</v>
      </c>
      <c r="H131" s="4">
        <v>2</v>
      </c>
      <c r="I131" s="4">
        <v>3</v>
      </c>
      <c r="J131" s="4" t="s">
        <v>38</v>
      </c>
      <c r="K131" s="4">
        <v>5.2496000000000001E-3</v>
      </c>
      <c r="L131" s="4">
        <v>7.3289000000000002E-3</v>
      </c>
      <c r="M131" s="4">
        <v>2.3075000000000001E-3</v>
      </c>
      <c r="N131" s="4">
        <v>6.4977000000000004E-4</v>
      </c>
      <c r="O131" s="4">
        <v>4.3185000000000001E-4</v>
      </c>
      <c r="P131" s="4">
        <v>7.2156E-4</v>
      </c>
      <c r="Q131" s="4" t="s">
        <v>39</v>
      </c>
    </row>
    <row r="132" spans="1:17" s="4" customFormat="1">
      <c r="A132" s="13" t="s">
        <v>698</v>
      </c>
      <c r="B132" s="13" t="s">
        <v>699</v>
      </c>
      <c r="C132" s="4">
        <v>0.3</v>
      </c>
      <c r="D132" s="4">
        <v>12</v>
      </c>
      <c r="E132" s="4">
        <v>13</v>
      </c>
      <c r="F132" s="4">
        <v>2</v>
      </c>
      <c r="G132" s="4">
        <v>1</v>
      </c>
      <c r="H132" s="4">
        <v>4</v>
      </c>
      <c r="I132" s="4">
        <v>3</v>
      </c>
      <c r="J132" s="4" t="s">
        <v>38</v>
      </c>
      <c r="K132" s="4">
        <v>4.1481000000000001E-3</v>
      </c>
      <c r="L132" s="4">
        <v>5.2783999999999999E-3</v>
      </c>
      <c r="M132" s="4">
        <v>8.8287999999999995E-4</v>
      </c>
      <c r="N132" s="4">
        <v>5.6811000000000003E-4</v>
      </c>
      <c r="O132" s="4">
        <v>1.5426999999999999E-3</v>
      </c>
      <c r="P132" s="4">
        <v>1.0690000000000001E-3</v>
      </c>
      <c r="Q132" s="4" t="s">
        <v>39</v>
      </c>
    </row>
  </sheetData>
  <mergeCells count="2">
    <mergeCell ref="D3:I3"/>
    <mergeCell ref="K3:P3"/>
  </mergeCells>
  <conditionalFormatting sqref="A10">
    <cfRule type="duplicateValues" dxfId="72" priority="34"/>
  </conditionalFormatting>
  <conditionalFormatting sqref="A25">
    <cfRule type="duplicateValues" dxfId="71" priority="32"/>
  </conditionalFormatting>
  <conditionalFormatting sqref="A42">
    <cfRule type="duplicateValues" dxfId="70" priority="31"/>
  </conditionalFormatting>
  <conditionalFormatting sqref="A43">
    <cfRule type="duplicateValues" dxfId="69" priority="29"/>
  </conditionalFormatting>
  <conditionalFormatting sqref="A44">
    <cfRule type="duplicateValues" dxfId="68" priority="28"/>
  </conditionalFormatting>
  <conditionalFormatting sqref="A63">
    <cfRule type="duplicateValues" dxfId="67" priority="5"/>
  </conditionalFormatting>
  <conditionalFormatting sqref="A67">
    <cfRule type="duplicateValues" dxfId="66" priority="3"/>
  </conditionalFormatting>
  <conditionalFormatting sqref="A91">
    <cfRule type="duplicateValues" dxfId="65" priority="26"/>
  </conditionalFormatting>
  <conditionalFormatting sqref="A106">
    <cfRule type="duplicateValues" dxfId="64" priority="2"/>
  </conditionalFormatting>
  <conditionalFormatting sqref="A108">
    <cfRule type="duplicateValues" dxfId="63" priority="23"/>
  </conditionalFormatting>
  <conditionalFormatting sqref="A126">
    <cfRule type="duplicateValues" dxfId="62" priority="19"/>
  </conditionalFormatting>
  <conditionalFormatting sqref="A127">
    <cfRule type="duplicateValues" dxfId="61" priority="16"/>
  </conditionalFormatting>
  <conditionalFormatting sqref="A128">
    <cfRule type="duplicateValues" dxfId="60" priority="15"/>
  </conditionalFormatting>
  <conditionalFormatting sqref="A132">
    <cfRule type="duplicateValues" dxfId="59" priority="13"/>
  </conditionalFormatting>
  <conditionalFormatting sqref="A5:A9">
    <cfRule type="duplicateValues" dxfId="58" priority="36"/>
  </conditionalFormatting>
  <conditionalFormatting sqref="A11:A15">
    <cfRule type="duplicateValues" dxfId="57" priority="12"/>
  </conditionalFormatting>
  <conditionalFormatting sqref="A16:A22">
    <cfRule type="duplicateValues" dxfId="56" priority="10"/>
    <cfRule type="duplicateValues" dxfId="55" priority="11"/>
  </conditionalFormatting>
  <conditionalFormatting sqref="A26:A35">
    <cfRule type="duplicateValues" dxfId="54" priority="9"/>
  </conditionalFormatting>
  <conditionalFormatting sqref="A36:A39">
    <cfRule type="duplicateValues" dxfId="53" priority="8"/>
  </conditionalFormatting>
  <conditionalFormatting sqref="A45:A57">
    <cfRule type="duplicateValues" dxfId="52" priority="7"/>
  </conditionalFormatting>
  <conditionalFormatting sqref="A58:A62">
    <cfRule type="duplicateValues" dxfId="51" priority="6"/>
  </conditionalFormatting>
  <conditionalFormatting sqref="A64:A66">
    <cfRule type="duplicateValues" dxfId="50" priority="4"/>
  </conditionalFormatting>
  <conditionalFormatting sqref="A92:A100">
    <cfRule type="duplicateValues" dxfId="49" priority="22"/>
  </conditionalFormatting>
  <conditionalFormatting sqref="A101:A103">
    <cfRule type="duplicateValues" dxfId="48" priority="21"/>
  </conditionalFormatting>
  <conditionalFormatting sqref="A104:A105">
    <cfRule type="duplicateValues" dxfId="47" priority="20"/>
  </conditionalFormatting>
  <conditionalFormatting sqref="A109:A119">
    <cfRule type="duplicateValues" dxfId="46" priority="18"/>
  </conditionalFormatting>
  <conditionalFormatting sqref="A120:A125">
    <cfRule type="duplicateValues" dxfId="45" priority="17"/>
  </conditionalFormatting>
  <conditionalFormatting sqref="A129:A131">
    <cfRule type="duplicateValues" dxfId="44" priority="14"/>
  </conditionalFormatting>
  <pageMargins left="0.75" right="0.75" top="1" bottom="1" header="0.5" footer="0.5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/>
  </sheetViews>
  <sheetFormatPr defaultColWidth="8.7109375" defaultRowHeight="15"/>
  <cols>
    <col min="1" max="1" width="18.5703125" style="18" customWidth="1"/>
    <col min="2" max="2" width="24.28515625" style="18" customWidth="1"/>
    <col min="3" max="3" width="8.7109375" style="18"/>
    <col min="4" max="9" width="12.140625" style="18" customWidth="1"/>
    <col min="10" max="10" width="8.7109375" style="18"/>
    <col min="11" max="13" width="12.85546875" style="18"/>
    <col min="14" max="18" width="11.7109375" style="18"/>
    <col min="19" max="19" width="10.5703125" style="18"/>
    <col min="20" max="16384" width="8.7109375" style="18"/>
  </cols>
  <sheetData>
    <row r="1" spans="1:18" s="1" customFormat="1" ht="15.75">
      <c r="A1" s="7" t="s">
        <v>102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B3" s="19"/>
      <c r="C3" s="20"/>
      <c r="D3" s="98" t="s">
        <v>0</v>
      </c>
      <c r="E3" s="99"/>
      <c r="F3" s="99"/>
      <c r="G3" s="99"/>
      <c r="H3" s="99"/>
      <c r="I3" s="100"/>
      <c r="J3" s="20"/>
      <c r="K3" s="98" t="s">
        <v>1</v>
      </c>
      <c r="L3" s="99"/>
      <c r="M3" s="99"/>
      <c r="N3" s="99"/>
      <c r="O3" s="99"/>
      <c r="P3" s="100"/>
      <c r="Q3" s="19"/>
    </row>
    <row r="4" spans="1:18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7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21" t="s">
        <v>11</v>
      </c>
      <c r="R4" s="27"/>
    </row>
    <row r="5" spans="1:18" s="28" customFormat="1">
      <c r="A5" s="23" t="s">
        <v>738</v>
      </c>
      <c r="B5" s="23" t="s">
        <v>739</v>
      </c>
      <c r="C5" s="30">
        <v>0.5</v>
      </c>
      <c r="D5" s="28">
        <v>24</v>
      </c>
      <c r="E5" s="28">
        <v>31</v>
      </c>
      <c r="F5" s="28">
        <v>13</v>
      </c>
      <c r="G5" s="28">
        <v>11</v>
      </c>
      <c r="H5" s="28">
        <v>15</v>
      </c>
      <c r="I5" s="28">
        <v>22</v>
      </c>
      <c r="J5" s="28">
        <v>3.2000000000000002E-3</v>
      </c>
      <c r="K5" s="28">
        <v>4.4058999999999999E-3</v>
      </c>
      <c r="L5" s="28">
        <v>9.5724E-3</v>
      </c>
      <c r="M5" s="28">
        <v>2.6486999999999999E-3</v>
      </c>
      <c r="N5" s="28">
        <v>1.5648999999999999E-3</v>
      </c>
      <c r="O5" s="28">
        <v>3.2472E-3</v>
      </c>
      <c r="P5" s="28">
        <v>4.2030000000000001E-3</v>
      </c>
      <c r="Q5" s="23" t="s">
        <v>740</v>
      </c>
      <c r="R5" s="23"/>
    </row>
    <row r="6" spans="1:18" s="1" customFormat="1">
      <c r="A6" s="23" t="s">
        <v>741</v>
      </c>
      <c r="B6" s="23" t="s">
        <v>742</v>
      </c>
      <c r="C6" s="8">
        <v>0</v>
      </c>
      <c r="D6" s="1">
        <v>2</v>
      </c>
      <c r="E6" s="1">
        <v>1</v>
      </c>
      <c r="F6" s="1">
        <v>3</v>
      </c>
      <c r="G6" s="1">
        <v>0</v>
      </c>
      <c r="H6" s="1">
        <v>0</v>
      </c>
      <c r="I6" s="1">
        <v>0</v>
      </c>
      <c r="J6" s="1">
        <v>3.3000000000000002E-2</v>
      </c>
      <c r="K6" s="1">
        <v>3.0475000000000001E-4</v>
      </c>
      <c r="L6" s="1">
        <v>2.3201999999999999E-4</v>
      </c>
      <c r="M6" s="1">
        <v>5.8443999999999998E-4</v>
      </c>
      <c r="N6" s="1">
        <v>0</v>
      </c>
      <c r="O6" s="1">
        <v>0</v>
      </c>
      <c r="P6" s="1">
        <v>0</v>
      </c>
      <c r="Q6" s="1" t="s">
        <v>743</v>
      </c>
    </row>
    <row r="7" spans="1:18" s="1" customFormat="1">
      <c r="A7" s="23" t="s">
        <v>744</v>
      </c>
      <c r="B7" s="23" t="s">
        <v>745</v>
      </c>
      <c r="C7" s="8">
        <v>0.3</v>
      </c>
      <c r="D7" s="1">
        <v>126</v>
      </c>
      <c r="E7" s="1">
        <v>74</v>
      </c>
      <c r="F7" s="1">
        <v>129</v>
      </c>
      <c r="G7" s="1">
        <v>57</v>
      </c>
      <c r="H7" s="1">
        <v>40</v>
      </c>
      <c r="I7" s="1">
        <v>31</v>
      </c>
      <c r="J7" s="1" t="s">
        <v>38</v>
      </c>
      <c r="K7" s="1">
        <v>1.7420999999999999E-2</v>
      </c>
      <c r="L7" s="1">
        <v>7.2452999999999997E-3</v>
      </c>
      <c r="M7" s="1">
        <v>1.0769000000000001E-2</v>
      </c>
      <c r="N7" s="1">
        <v>3.6611E-4</v>
      </c>
      <c r="O7" s="1">
        <v>4.2021999999999997E-3</v>
      </c>
      <c r="P7" s="1">
        <v>3.016E-3</v>
      </c>
      <c r="Q7" s="1" t="s">
        <v>746</v>
      </c>
    </row>
    <row r="8" spans="1:18" s="1" customFormat="1">
      <c r="A8" s="23" t="s">
        <v>747</v>
      </c>
      <c r="B8" s="23" t="s">
        <v>748</v>
      </c>
      <c r="C8" s="8">
        <v>0.4</v>
      </c>
      <c r="D8" s="1">
        <v>61</v>
      </c>
      <c r="E8" s="1">
        <v>22</v>
      </c>
      <c r="F8" s="1">
        <v>21</v>
      </c>
      <c r="G8" s="1">
        <v>38</v>
      </c>
      <c r="H8" s="1">
        <v>3</v>
      </c>
      <c r="I8" s="1">
        <v>18</v>
      </c>
      <c r="J8" s="1" t="s">
        <v>38</v>
      </c>
      <c r="K8" s="1">
        <v>6.0361E-3</v>
      </c>
      <c r="L8" s="1">
        <v>1.5843999999999999E-3</v>
      </c>
      <c r="M8" s="1">
        <v>2.5016999999999999E-3</v>
      </c>
      <c r="N8" s="1">
        <v>2.5728999999999999E-3</v>
      </c>
      <c r="O8" s="1">
        <v>3.5242999999999999E-4</v>
      </c>
      <c r="P8" s="1">
        <v>1.3581000000000001E-3</v>
      </c>
      <c r="Q8" s="1" t="s">
        <v>746</v>
      </c>
    </row>
    <row r="9" spans="1:18" s="1" customFormat="1">
      <c r="A9" s="23" t="s">
        <v>749</v>
      </c>
      <c r="B9" s="23" t="s">
        <v>750</v>
      </c>
      <c r="C9" s="8">
        <v>0</v>
      </c>
      <c r="D9" s="1">
        <v>2</v>
      </c>
      <c r="E9" s="1">
        <v>1</v>
      </c>
      <c r="F9" s="1">
        <v>3</v>
      </c>
      <c r="G9" s="1">
        <v>0</v>
      </c>
      <c r="H9" s="1">
        <v>0</v>
      </c>
      <c r="I9" s="1">
        <v>0</v>
      </c>
      <c r="J9" s="1">
        <v>2.1000000000000001E-2</v>
      </c>
      <c r="K9" s="1">
        <v>4.8422E-4</v>
      </c>
      <c r="L9" s="1">
        <v>1.7185E-4</v>
      </c>
      <c r="M9" s="1">
        <v>4.3870999999999998E-4</v>
      </c>
      <c r="N9" s="1">
        <v>0</v>
      </c>
      <c r="O9" s="1">
        <v>0</v>
      </c>
      <c r="P9" s="1">
        <v>0</v>
      </c>
      <c r="Q9" s="1" t="s">
        <v>751</v>
      </c>
    </row>
    <row r="10" spans="1:18" s="1" customFormat="1">
      <c r="A10" s="23" t="s">
        <v>752</v>
      </c>
      <c r="B10" s="23" t="s">
        <v>753</v>
      </c>
      <c r="C10" s="8">
        <v>2.1</v>
      </c>
      <c r="D10" s="1">
        <v>4</v>
      </c>
      <c r="E10" s="1">
        <v>4</v>
      </c>
      <c r="F10" s="1">
        <v>2</v>
      </c>
      <c r="G10" s="1">
        <v>8</v>
      </c>
      <c r="H10" s="1">
        <v>6</v>
      </c>
      <c r="I10" s="1">
        <v>5</v>
      </c>
      <c r="J10" s="1">
        <v>1.2999999999999999E-2</v>
      </c>
      <c r="K10" s="1">
        <v>1.0341E-3</v>
      </c>
      <c r="L10" s="1">
        <v>1.5744999999999999E-3</v>
      </c>
      <c r="M10" s="1">
        <v>6.6104E-4</v>
      </c>
      <c r="N10" s="1">
        <v>2.2748E-3</v>
      </c>
      <c r="O10" s="1">
        <v>2.5083000000000002E-3</v>
      </c>
      <c r="P10" s="1">
        <v>2.2235000000000002E-3</v>
      </c>
      <c r="Q10" s="1" t="s">
        <v>751</v>
      </c>
    </row>
    <row r="11" spans="1:18">
      <c r="A11" s="21" t="s">
        <v>2</v>
      </c>
      <c r="B11" s="21" t="s">
        <v>3</v>
      </c>
      <c r="C11" s="21" t="s">
        <v>4</v>
      </c>
      <c r="D11" s="21" t="s">
        <v>12</v>
      </c>
      <c r="E11" s="21" t="s">
        <v>13</v>
      </c>
      <c r="F11" s="21" t="s">
        <v>14</v>
      </c>
      <c r="G11" s="22" t="s">
        <v>40</v>
      </c>
      <c r="H11" s="22" t="s">
        <v>41</v>
      </c>
      <c r="I11" s="22" t="s">
        <v>42</v>
      </c>
      <c r="J11" s="21" t="s">
        <v>1027</v>
      </c>
      <c r="K11" s="21" t="s">
        <v>12</v>
      </c>
      <c r="L11" s="21" t="s">
        <v>13</v>
      </c>
      <c r="M11" s="21" t="s">
        <v>14</v>
      </c>
      <c r="N11" s="22" t="s">
        <v>40</v>
      </c>
      <c r="O11" s="22" t="s">
        <v>41</v>
      </c>
      <c r="P11" s="22" t="s">
        <v>42</v>
      </c>
      <c r="Q11" s="21" t="s">
        <v>11</v>
      </c>
      <c r="R11" s="27"/>
    </row>
    <row r="12" spans="1:18" s="28" customFormat="1">
      <c r="A12" s="23" t="s">
        <v>744</v>
      </c>
      <c r="B12" s="23" t="s">
        <v>745</v>
      </c>
      <c r="C12" s="28">
        <v>0.5</v>
      </c>
      <c r="D12" s="28">
        <v>80</v>
      </c>
      <c r="E12" s="28">
        <v>64</v>
      </c>
      <c r="F12" s="28">
        <v>42</v>
      </c>
      <c r="G12" s="28">
        <v>22</v>
      </c>
      <c r="H12" s="28">
        <v>34</v>
      </c>
      <c r="I12" s="28">
        <v>33</v>
      </c>
      <c r="J12" s="23" t="s">
        <v>38</v>
      </c>
      <c r="K12" s="28">
        <v>8.1863000000000005E-3</v>
      </c>
      <c r="L12" s="28">
        <v>6.0669000000000001E-3</v>
      </c>
      <c r="M12" s="28">
        <v>4.2814999999999997E-3</v>
      </c>
      <c r="N12" s="28">
        <v>2.3939E-3</v>
      </c>
      <c r="O12" s="28">
        <v>2.627E-3</v>
      </c>
      <c r="P12" s="28">
        <v>3.6958E-3</v>
      </c>
      <c r="Q12" s="23" t="s">
        <v>746</v>
      </c>
      <c r="R12" s="23"/>
    </row>
    <row r="13" spans="1:18" s="1" customFormat="1">
      <c r="A13" s="23" t="s">
        <v>754</v>
      </c>
      <c r="B13" s="23" t="s">
        <v>755</v>
      </c>
      <c r="C13" s="8">
        <v>2.6</v>
      </c>
      <c r="D13" s="1">
        <v>7</v>
      </c>
      <c r="E13" s="1">
        <v>1</v>
      </c>
      <c r="F13" s="1">
        <v>2</v>
      </c>
      <c r="G13" s="1">
        <v>7</v>
      </c>
      <c r="H13" s="1">
        <v>7</v>
      </c>
      <c r="I13" s="1">
        <v>8</v>
      </c>
      <c r="J13" s="1">
        <v>1.8E-3</v>
      </c>
      <c r="K13" s="1">
        <v>6.8964999999999999E-4</v>
      </c>
      <c r="L13" s="26">
        <v>8.6000000000000003E-5</v>
      </c>
      <c r="M13" s="1">
        <v>1.4605999999999999E-4</v>
      </c>
      <c r="N13" s="1">
        <v>8.4393999999999995E-4</v>
      </c>
      <c r="O13" s="1">
        <v>7.4346999999999998E-4</v>
      </c>
      <c r="P13" s="1">
        <v>8.3498999999999997E-4</v>
      </c>
      <c r="Q13" s="1" t="s">
        <v>746</v>
      </c>
    </row>
    <row r="14" spans="1:18" s="1" customFormat="1">
      <c r="A14" s="23" t="s">
        <v>747</v>
      </c>
      <c r="B14" s="23" t="s">
        <v>748</v>
      </c>
      <c r="C14" s="8" t="s">
        <v>53</v>
      </c>
      <c r="D14" s="1">
        <v>0</v>
      </c>
      <c r="E14" s="1">
        <v>0</v>
      </c>
      <c r="F14" s="1">
        <v>0</v>
      </c>
      <c r="G14" s="1">
        <v>9</v>
      </c>
      <c r="H14" s="1">
        <v>2</v>
      </c>
      <c r="I14" s="1">
        <v>5</v>
      </c>
      <c r="J14" s="1" t="s">
        <v>38</v>
      </c>
      <c r="K14" s="1">
        <v>0</v>
      </c>
      <c r="L14" s="1">
        <v>0</v>
      </c>
      <c r="M14" s="1">
        <v>0</v>
      </c>
      <c r="N14" s="1">
        <v>9.3809000000000004E-4</v>
      </c>
      <c r="O14" s="1">
        <v>1.6327E-4</v>
      </c>
      <c r="P14" s="1">
        <v>5.2804999999999996E-4</v>
      </c>
      <c r="Q14" s="1" t="s">
        <v>746</v>
      </c>
    </row>
    <row r="15" spans="1:18" s="1" customFormat="1">
      <c r="A15" s="23" t="s">
        <v>752</v>
      </c>
      <c r="B15" s="23" t="s">
        <v>753</v>
      </c>
      <c r="C15" s="8">
        <v>2.4</v>
      </c>
      <c r="D15" s="1">
        <v>4</v>
      </c>
      <c r="E15" s="1">
        <v>2</v>
      </c>
      <c r="F15" s="1">
        <v>1</v>
      </c>
      <c r="G15" s="1">
        <v>7</v>
      </c>
      <c r="H15" s="1">
        <v>5</v>
      </c>
      <c r="I15" s="1">
        <v>1</v>
      </c>
      <c r="J15" s="1">
        <v>4.2999999999999997E-2</v>
      </c>
      <c r="K15" s="1">
        <v>9.6436000000000004E-4</v>
      </c>
      <c r="L15" s="1">
        <v>4.5951E-4</v>
      </c>
      <c r="M15" s="1">
        <v>3.0686999999999999E-4</v>
      </c>
      <c r="N15" s="1">
        <v>2.6919000000000001E-3</v>
      </c>
      <c r="O15" s="1">
        <v>1.2392E-3</v>
      </c>
      <c r="P15" s="1">
        <v>3.0686999999999999E-4</v>
      </c>
      <c r="Q15" s="1" t="s">
        <v>751</v>
      </c>
    </row>
    <row r="16" spans="1:18" s="1" customFormat="1">
      <c r="A16" s="23" t="s">
        <v>756</v>
      </c>
      <c r="B16" s="23" t="s">
        <v>757</v>
      </c>
      <c r="C16" s="8">
        <v>23</v>
      </c>
      <c r="D16" s="1">
        <v>4</v>
      </c>
      <c r="E16" s="1">
        <v>1</v>
      </c>
      <c r="F16" s="1">
        <v>5</v>
      </c>
      <c r="G16" s="1">
        <v>43</v>
      </c>
      <c r="H16" s="1">
        <v>74</v>
      </c>
      <c r="I16" s="1">
        <v>51</v>
      </c>
      <c r="J16" s="1" t="s">
        <v>38</v>
      </c>
      <c r="K16" s="1">
        <v>4.6084000000000001E-4</v>
      </c>
      <c r="L16" s="1">
        <v>1.0060000000000001E-4</v>
      </c>
      <c r="M16" s="1">
        <v>4.2698999999999998E-4</v>
      </c>
      <c r="N16" s="1">
        <v>6.3442999999999998E-3</v>
      </c>
      <c r="O16" s="1">
        <v>9.4392E-3</v>
      </c>
      <c r="P16" s="1">
        <v>6.4688000000000002E-3</v>
      </c>
      <c r="Q16" s="1" t="s">
        <v>758</v>
      </c>
    </row>
    <row r="17" spans="1:18" s="1" customFormat="1">
      <c r="A17" s="23" t="s">
        <v>759</v>
      </c>
      <c r="B17" s="23" t="s">
        <v>760</v>
      </c>
      <c r="C17" s="8" t="s">
        <v>53</v>
      </c>
      <c r="D17" s="1">
        <v>0</v>
      </c>
      <c r="E17" s="1">
        <v>0</v>
      </c>
      <c r="F17" s="1">
        <v>0</v>
      </c>
      <c r="G17" s="1">
        <v>5</v>
      </c>
      <c r="H17" s="1">
        <v>3</v>
      </c>
      <c r="I17" s="1">
        <v>1</v>
      </c>
      <c r="J17" s="1">
        <v>1.8E-3</v>
      </c>
      <c r="K17" s="1">
        <v>0</v>
      </c>
      <c r="L17" s="1">
        <v>0</v>
      </c>
      <c r="M17" s="1">
        <v>0</v>
      </c>
      <c r="N17" s="1">
        <v>2.0674999999999999E-3</v>
      </c>
      <c r="O17" s="1">
        <v>8.2186E-4</v>
      </c>
      <c r="P17" s="1">
        <v>3.7790000000000002E-4</v>
      </c>
      <c r="Q17" s="1" t="s">
        <v>761</v>
      </c>
    </row>
    <row r="18" spans="1:18" s="1" customFormat="1">
      <c r="A18" s="23" t="s">
        <v>738</v>
      </c>
      <c r="B18" s="23" t="s">
        <v>739</v>
      </c>
      <c r="C18" s="8">
        <v>5.6</v>
      </c>
      <c r="D18" s="1">
        <v>4</v>
      </c>
      <c r="E18" s="1">
        <v>3</v>
      </c>
      <c r="F18" s="1">
        <v>6</v>
      </c>
      <c r="G18" s="1">
        <v>20</v>
      </c>
      <c r="H18" s="1">
        <v>19</v>
      </c>
      <c r="I18" s="1">
        <v>9</v>
      </c>
      <c r="J18" s="1" t="s">
        <v>38</v>
      </c>
      <c r="K18" s="1">
        <v>6.1735000000000002E-4</v>
      </c>
      <c r="L18" s="1">
        <v>4.8488999999999997E-4</v>
      </c>
      <c r="M18" s="1">
        <v>1.2978E-3</v>
      </c>
      <c r="N18" s="1">
        <v>8.5486999999999994E-3</v>
      </c>
      <c r="O18" s="1">
        <v>2.9491999999999999E-3</v>
      </c>
      <c r="P18" s="1">
        <v>2.0527000000000002E-3</v>
      </c>
      <c r="Q18" s="1" t="s">
        <v>740</v>
      </c>
    </row>
    <row r="19" spans="1:18" s="1" customFormat="1">
      <c r="A19" s="23" t="s">
        <v>762</v>
      </c>
      <c r="B19" s="23" t="s">
        <v>763</v>
      </c>
      <c r="C19" s="8">
        <v>2.9</v>
      </c>
      <c r="D19" s="1">
        <v>1</v>
      </c>
      <c r="E19" s="1">
        <v>3</v>
      </c>
      <c r="F19" s="1">
        <v>2</v>
      </c>
      <c r="G19" s="1">
        <v>7</v>
      </c>
      <c r="H19" s="1">
        <v>5</v>
      </c>
      <c r="I19" s="1">
        <v>1</v>
      </c>
      <c r="J19" s="1">
        <v>1.6E-2</v>
      </c>
      <c r="K19" s="1">
        <v>2.6570000000000001E-4</v>
      </c>
      <c r="L19" s="1">
        <v>6.9603999999999998E-4</v>
      </c>
      <c r="M19" s="1">
        <v>3.9389999999999998E-4</v>
      </c>
      <c r="N19" s="1">
        <v>2.2759999999999998E-3</v>
      </c>
      <c r="O19" s="1">
        <v>1.4322E-3</v>
      </c>
      <c r="P19" s="1">
        <v>2.8148000000000002E-4</v>
      </c>
      <c r="Q19" s="1" t="s">
        <v>764</v>
      </c>
    </row>
    <row r="20" spans="1:18" s="8" customFormat="1">
      <c r="A20" s="21" t="s">
        <v>2</v>
      </c>
      <c r="B20" s="21" t="s">
        <v>3</v>
      </c>
      <c r="C20" s="21" t="s">
        <v>4</v>
      </c>
      <c r="D20" s="21" t="s">
        <v>18</v>
      </c>
      <c r="E20" s="21" t="s">
        <v>19</v>
      </c>
      <c r="F20" s="21" t="s">
        <v>20</v>
      </c>
      <c r="G20" s="22" t="s">
        <v>48</v>
      </c>
      <c r="H20" s="22" t="s">
        <v>49</v>
      </c>
      <c r="I20" s="22" t="s">
        <v>50</v>
      </c>
      <c r="J20" s="21" t="s">
        <v>1027</v>
      </c>
      <c r="K20" s="21" t="s">
        <v>18</v>
      </c>
      <c r="L20" s="21" t="s">
        <v>19</v>
      </c>
      <c r="M20" s="21" t="s">
        <v>20</v>
      </c>
      <c r="N20" s="22" t="s">
        <v>48</v>
      </c>
      <c r="O20" s="22" t="s">
        <v>49</v>
      </c>
      <c r="P20" s="22" t="s">
        <v>50</v>
      </c>
      <c r="Q20" s="21" t="s">
        <v>11</v>
      </c>
      <c r="R20" s="27"/>
    </row>
    <row r="21" spans="1:18" s="1" customFormat="1">
      <c r="A21" s="23" t="s">
        <v>759</v>
      </c>
      <c r="B21" s="23" t="s">
        <v>760</v>
      </c>
      <c r="C21" s="8">
        <v>3.5</v>
      </c>
      <c r="D21" s="1">
        <v>1</v>
      </c>
      <c r="E21" s="1">
        <v>3</v>
      </c>
      <c r="F21" s="1">
        <v>2</v>
      </c>
      <c r="G21" s="1">
        <v>1</v>
      </c>
      <c r="H21" s="1">
        <v>5</v>
      </c>
      <c r="I21" s="1">
        <v>6</v>
      </c>
      <c r="J21" s="1">
        <v>0.02</v>
      </c>
      <c r="K21" s="1">
        <v>2.8833E-4</v>
      </c>
      <c r="L21" s="1">
        <v>9.8785999999999991E-4</v>
      </c>
      <c r="M21" s="1">
        <v>6.4922000000000005E-4</v>
      </c>
      <c r="N21" s="1">
        <v>6.2531999999999996E-4</v>
      </c>
      <c r="O21" s="1">
        <v>2.3640000000000002E-3</v>
      </c>
      <c r="P21" s="1">
        <v>3.7491999999999998E-3</v>
      </c>
      <c r="Q21" s="1" t="s">
        <v>761</v>
      </c>
    </row>
    <row r="22" spans="1:18" s="1" customFormat="1">
      <c r="A22" s="23" t="s">
        <v>765</v>
      </c>
      <c r="B22" s="23" t="s">
        <v>766</v>
      </c>
      <c r="C22" s="8">
        <v>2.4</v>
      </c>
      <c r="D22" s="1">
        <v>8</v>
      </c>
      <c r="E22" s="1">
        <v>8</v>
      </c>
      <c r="F22" s="1">
        <v>7</v>
      </c>
      <c r="G22" s="1">
        <v>7</v>
      </c>
      <c r="H22" s="1">
        <v>19</v>
      </c>
      <c r="I22" s="1">
        <v>15</v>
      </c>
      <c r="J22" s="1">
        <v>9.5E-4</v>
      </c>
      <c r="K22" s="1">
        <v>1.0242999999999999E-3</v>
      </c>
      <c r="L22" s="1">
        <v>1.2752E-3</v>
      </c>
      <c r="M22" s="1">
        <v>1.0995E-3</v>
      </c>
      <c r="N22" s="1">
        <v>1.3202000000000001E-3</v>
      </c>
      <c r="O22" s="1">
        <v>2.8035E-3</v>
      </c>
      <c r="P22" s="1">
        <v>4.1177000000000002E-3</v>
      </c>
      <c r="Q22" s="1" t="s">
        <v>767</v>
      </c>
    </row>
    <row r="23" spans="1:18" s="1" customFormat="1" ht="0.75" customHeight="1">
      <c r="A23" s="1" t="s">
        <v>768</v>
      </c>
      <c r="B23" s="23" t="s">
        <v>769</v>
      </c>
      <c r="C23" s="8" t="s">
        <v>53</v>
      </c>
      <c r="D23" s="1">
        <v>0</v>
      </c>
      <c r="E23" s="1">
        <v>0</v>
      </c>
      <c r="F23" s="1">
        <v>0</v>
      </c>
      <c r="G23" s="1">
        <v>2</v>
      </c>
      <c r="H23" s="1">
        <v>2</v>
      </c>
      <c r="I23" s="1">
        <v>1</v>
      </c>
      <c r="J23" s="1">
        <v>2.5000000000000001E-2</v>
      </c>
      <c r="K23" s="1">
        <v>0</v>
      </c>
      <c r="L23" s="1">
        <v>0</v>
      </c>
      <c r="M23" s="1">
        <v>0</v>
      </c>
      <c r="N23" s="1">
        <v>4.4724999999999999E-3</v>
      </c>
      <c r="O23" s="1">
        <v>2.2981999999999998E-3</v>
      </c>
      <c r="P23" s="1">
        <v>1.3866E-3</v>
      </c>
      <c r="Q23" s="1" t="s">
        <v>770</v>
      </c>
    </row>
    <row r="24" spans="1:18" s="1" customFormat="1">
      <c r="A24" s="23" t="s">
        <v>754</v>
      </c>
      <c r="B24" s="23" t="s">
        <v>755</v>
      </c>
      <c r="C24" s="8">
        <v>2.2999999999999998</v>
      </c>
      <c r="D24" s="1">
        <v>28</v>
      </c>
      <c r="E24" s="1">
        <v>13</v>
      </c>
      <c r="F24" s="1">
        <v>21</v>
      </c>
      <c r="G24" s="1">
        <v>22</v>
      </c>
      <c r="H24" s="1">
        <v>31</v>
      </c>
      <c r="I24" s="1">
        <v>21</v>
      </c>
      <c r="J24" s="1" t="s">
        <v>38</v>
      </c>
      <c r="K24" s="1">
        <v>2.3738000000000001E-3</v>
      </c>
      <c r="L24" s="1">
        <v>1.2153000000000001E-3</v>
      </c>
      <c r="M24" s="1">
        <v>1.9353E-3</v>
      </c>
      <c r="N24" s="1">
        <v>3.9055000000000001E-3</v>
      </c>
      <c r="O24" s="1">
        <v>4.5636000000000001E-3</v>
      </c>
      <c r="P24" s="1">
        <v>4.0800999999999997E-3</v>
      </c>
      <c r="Q24" s="1" t="s">
        <v>746</v>
      </c>
    </row>
    <row r="25" spans="1:18" s="1" customFormat="1">
      <c r="A25" s="23" t="s">
        <v>747</v>
      </c>
      <c r="B25" s="23" t="s">
        <v>748</v>
      </c>
      <c r="C25" s="8">
        <v>3.8</v>
      </c>
      <c r="D25" s="1">
        <v>13</v>
      </c>
      <c r="E25" s="1">
        <v>11</v>
      </c>
      <c r="F25" s="1">
        <v>14</v>
      </c>
      <c r="G25" s="1">
        <v>33</v>
      </c>
      <c r="H25" s="1">
        <v>85</v>
      </c>
      <c r="I25" s="1">
        <v>19</v>
      </c>
      <c r="J25" s="1" t="s">
        <v>38</v>
      </c>
      <c r="K25" s="1">
        <v>8.9475999999999998E-4</v>
      </c>
      <c r="L25" s="1">
        <v>8.8838000000000003E-4</v>
      </c>
      <c r="M25" s="1">
        <v>1.2283000000000001E-3</v>
      </c>
      <c r="N25" s="1">
        <v>3.5682000000000001E-3</v>
      </c>
      <c r="O25" s="1">
        <v>5.8945000000000004E-3</v>
      </c>
      <c r="P25" s="1">
        <v>2.0920000000000001E-3</v>
      </c>
      <c r="Q25" s="1" t="s">
        <v>746</v>
      </c>
    </row>
    <row r="26" spans="1:18">
      <c r="A26" s="21" t="s">
        <v>2</v>
      </c>
      <c r="B26" s="21" t="s">
        <v>3</v>
      </c>
      <c r="C26" s="21" t="s">
        <v>4</v>
      </c>
      <c r="D26" s="21" t="s">
        <v>5</v>
      </c>
      <c r="E26" s="21" t="s">
        <v>6</v>
      </c>
      <c r="F26" s="21" t="s">
        <v>7</v>
      </c>
      <c r="G26" s="22" t="s">
        <v>71</v>
      </c>
      <c r="H26" s="22" t="s">
        <v>72</v>
      </c>
      <c r="I26" s="22" t="s">
        <v>73</v>
      </c>
      <c r="J26" s="21" t="s">
        <v>1027</v>
      </c>
      <c r="K26" s="21" t="s">
        <v>5</v>
      </c>
      <c r="L26" s="21" t="s">
        <v>6</v>
      </c>
      <c r="M26" s="21" t="s">
        <v>7</v>
      </c>
      <c r="N26" s="22" t="s">
        <v>71</v>
      </c>
      <c r="O26" s="22" t="s">
        <v>72</v>
      </c>
      <c r="P26" s="22" t="s">
        <v>73</v>
      </c>
      <c r="Q26" s="21" t="s">
        <v>11</v>
      </c>
      <c r="R26" s="27"/>
    </row>
    <row r="27" spans="1:18" s="1" customFormat="1">
      <c r="A27" s="23" t="s">
        <v>756</v>
      </c>
      <c r="B27" s="23" t="s">
        <v>757</v>
      </c>
      <c r="C27" s="8" t="s">
        <v>53</v>
      </c>
      <c r="D27" s="1">
        <v>0</v>
      </c>
      <c r="E27" s="1">
        <v>0</v>
      </c>
      <c r="F27" s="1">
        <v>0</v>
      </c>
      <c r="G27" s="1">
        <v>6</v>
      </c>
      <c r="H27" s="1">
        <v>27</v>
      </c>
      <c r="I27" s="1">
        <v>34</v>
      </c>
      <c r="J27" s="1" t="s">
        <v>38</v>
      </c>
      <c r="K27" s="1">
        <v>0</v>
      </c>
      <c r="L27" s="1">
        <v>0</v>
      </c>
      <c r="M27" s="1">
        <v>0</v>
      </c>
      <c r="N27" s="1">
        <v>6.4148999999999999E-4</v>
      </c>
      <c r="O27" s="1">
        <v>2.385E-3</v>
      </c>
      <c r="P27" s="1">
        <v>2.4179000000000002E-3</v>
      </c>
      <c r="Q27" s="1" t="s">
        <v>758</v>
      </c>
    </row>
    <row r="28" spans="1:18" s="1" customFormat="1">
      <c r="A28" s="23" t="s">
        <v>754</v>
      </c>
      <c r="B28" s="23" t="s">
        <v>755</v>
      </c>
      <c r="C28" s="8">
        <v>0.4</v>
      </c>
      <c r="D28" s="1">
        <v>4</v>
      </c>
      <c r="E28" s="1">
        <v>2</v>
      </c>
      <c r="F28" s="1">
        <v>2</v>
      </c>
      <c r="G28" s="1">
        <v>1</v>
      </c>
      <c r="H28" s="1">
        <v>1</v>
      </c>
      <c r="I28" s="1">
        <v>2</v>
      </c>
      <c r="J28" s="1">
        <v>7.2999999999999996E-4</v>
      </c>
      <c r="K28" s="1">
        <v>5.4281999999999996E-4</v>
      </c>
      <c r="L28" s="1">
        <v>1.9322E-4</v>
      </c>
      <c r="M28" s="1">
        <v>1.6388000000000001E-4</v>
      </c>
      <c r="N28" s="1">
        <v>1.1812E-4</v>
      </c>
      <c r="O28" s="26">
        <v>6.7600000000000003E-5</v>
      </c>
      <c r="P28" s="1">
        <v>1.6822000000000001E-4</v>
      </c>
      <c r="Q28" s="1" t="s">
        <v>746</v>
      </c>
    </row>
    <row r="29" spans="1:18" s="1" customFormat="1">
      <c r="A29" s="23" t="s">
        <v>747</v>
      </c>
      <c r="B29" s="23" t="s">
        <v>748</v>
      </c>
      <c r="C29" s="8">
        <v>0.4</v>
      </c>
      <c r="D29" s="1">
        <v>60</v>
      </c>
      <c r="E29" s="1">
        <v>19</v>
      </c>
      <c r="F29" s="1">
        <v>33</v>
      </c>
      <c r="G29" s="1">
        <v>16</v>
      </c>
      <c r="H29" s="1">
        <v>19</v>
      </c>
      <c r="I29" s="1">
        <v>15</v>
      </c>
      <c r="J29" s="1" t="s">
        <v>38</v>
      </c>
      <c r="K29" s="1">
        <v>8.3166000000000004E-3</v>
      </c>
      <c r="L29" s="1">
        <v>1.8441E-3</v>
      </c>
      <c r="M29" s="1">
        <v>2.7166E-3</v>
      </c>
      <c r="N29" s="1">
        <v>1.8986999999999999E-3</v>
      </c>
      <c r="O29" s="1">
        <v>1.3573999999999999E-3</v>
      </c>
      <c r="P29" s="1">
        <v>1.2675E-3</v>
      </c>
      <c r="Q29" s="1" t="s">
        <v>746</v>
      </c>
    </row>
    <row r="30" spans="1:18" s="1" customFormat="1">
      <c r="A30" s="23" t="s">
        <v>771</v>
      </c>
      <c r="B30" s="23" t="s">
        <v>772</v>
      </c>
      <c r="C30" s="8">
        <v>0.3</v>
      </c>
      <c r="D30" s="1">
        <v>7</v>
      </c>
      <c r="E30" s="1">
        <v>5</v>
      </c>
      <c r="F30" s="1">
        <v>4</v>
      </c>
      <c r="G30" s="1">
        <v>2</v>
      </c>
      <c r="H30" s="1">
        <v>2</v>
      </c>
      <c r="I30" s="1">
        <v>4</v>
      </c>
      <c r="J30" s="1">
        <v>6.8999999999999999E-3</v>
      </c>
      <c r="K30" s="1">
        <v>1.2685000000000001E-3</v>
      </c>
      <c r="L30" s="1">
        <v>1.5259E-3</v>
      </c>
      <c r="M30" s="1">
        <v>8.0563E-4</v>
      </c>
      <c r="N30" s="1">
        <v>3.1869999999999999E-4</v>
      </c>
      <c r="O30" s="1">
        <v>2.7593000000000002E-4</v>
      </c>
      <c r="P30" s="1">
        <v>5.1683000000000002E-4</v>
      </c>
      <c r="Q30" s="1" t="s">
        <v>740</v>
      </c>
    </row>
    <row r="31" spans="1:18" s="1" customFormat="1">
      <c r="A31" s="1" t="s">
        <v>773</v>
      </c>
      <c r="B31" s="23" t="s">
        <v>774</v>
      </c>
      <c r="C31" s="8" t="s">
        <v>53</v>
      </c>
      <c r="D31" s="1">
        <v>0</v>
      </c>
      <c r="E31" s="1">
        <v>0</v>
      </c>
      <c r="F31" s="1">
        <v>0</v>
      </c>
      <c r="G31" s="1">
        <v>1</v>
      </c>
      <c r="H31" s="1">
        <v>4</v>
      </c>
      <c r="I31" s="1">
        <v>3</v>
      </c>
      <c r="J31" s="1">
        <v>1.7000000000000001E-2</v>
      </c>
      <c r="K31" s="1">
        <v>0</v>
      </c>
      <c r="L31" s="1">
        <v>0</v>
      </c>
      <c r="M31" s="1">
        <v>0</v>
      </c>
      <c r="N31" s="1">
        <v>1.7668E-4</v>
      </c>
      <c r="O31" s="1">
        <v>6.1189000000000003E-4</v>
      </c>
      <c r="P31" s="1">
        <v>4.2977999999999999E-4</v>
      </c>
      <c r="Q31" s="1" t="s">
        <v>740</v>
      </c>
    </row>
    <row r="32" spans="1:18" s="29" customFormat="1" ht="15.75">
      <c r="K32" s="31"/>
      <c r="L32" s="31"/>
      <c r="M32" s="31"/>
    </row>
    <row r="33" spans="1:18">
      <c r="A33" s="21" t="s">
        <v>2</v>
      </c>
      <c r="B33" s="21" t="s">
        <v>3</v>
      </c>
      <c r="C33" s="21" t="s">
        <v>4</v>
      </c>
      <c r="D33" s="21" t="s">
        <v>12</v>
      </c>
      <c r="E33" s="21" t="s">
        <v>13</v>
      </c>
      <c r="F33" s="21" t="s">
        <v>14</v>
      </c>
      <c r="G33" s="22" t="s">
        <v>76</v>
      </c>
      <c r="H33" s="22" t="s">
        <v>77</v>
      </c>
      <c r="I33" s="22" t="s">
        <v>78</v>
      </c>
      <c r="J33" s="21" t="s">
        <v>1027</v>
      </c>
      <c r="K33" s="21" t="s">
        <v>12</v>
      </c>
      <c r="L33" s="21" t="s">
        <v>13</v>
      </c>
      <c r="M33" s="21" t="s">
        <v>14</v>
      </c>
      <c r="N33" s="22" t="s">
        <v>76</v>
      </c>
      <c r="O33" s="22" t="s">
        <v>77</v>
      </c>
      <c r="P33" s="22" t="s">
        <v>78</v>
      </c>
      <c r="Q33" s="21" t="s">
        <v>11</v>
      </c>
      <c r="R33" s="27"/>
    </row>
    <row r="34" spans="1:18" s="1" customFormat="1">
      <c r="A34" s="23" t="s">
        <v>756</v>
      </c>
      <c r="B34" s="23" t="s">
        <v>757</v>
      </c>
      <c r="C34" s="8">
        <v>32</v>
      </c>
      <c r="D34" s="1">
        <v>4</v>
      </c>
      <c r="E34" s="1">
        <v>1</v>
      </c>
      <c r="F34" s="1">
        <v>5</v>
      </c>
      <c r="G34" s="1">
        <v>91</v>
      </c>
      <c r="H34" s="1">
        <v>79</v>
      </c>
      <c r="I34" s="1">
        <v>72</v>
      </c>
      <c r="J34" s="1" t="s">
        <v>38</v>
      </c>
      <c r="K34" s="1">
        <v>4.2812999999999998E-4</v>
      </c>
      <c r="L34" s="26">
        <v>9.4199999999999999E-5</v>
      </c>
      <c r="M34" s="1">
        <v>4.0039999999999997E-4</v>
      </c>
      <c r="N34" s="1">
        <v>1.0442E-2</v>
      </c>
      <c r="O34" s="1">
        <v>1.0891E-2</v>
      </c>
      <c r="P34" s="1">
        <v>7.8137999999999992E-3</v>
      </c>
      <c r="Q34" s="1" t="s">
        <v>758</v>
      </c>
    </row>
    <row r="35" spans="1:18" s="1" customFormat="1">
      <c r="A35" s="23" t="s">
        <v>759</v>
      </c>
      <c r="B35" s="23" t="s">
        <v>760</v>
      </c>
      <c r="C35" s="8" t="s">
        <v>53</v>
      </c>
      <c r="D35" s="1">
        <v>0</v>
      </c>
      <c r="E35" s="1">
        <v>0</v>
      </c>
      <c r="F35" s="1">
        <v>0</v>
      </c>
      <c r="G35" s="1">
        <v>1</v>
      </c>
      <c r="H35" s="1">
        <v>1</v>
      </c>
      <c r="I35" s="1">
        <v>4</v>
      </c>
      <c r="J35" s="1">
        <v>7.7000000000000002E-3</v>
      </c>
      <c r="K35" s="1">
        <v>0</v>
      </c>
      <c r="L35" s="1">
        <v>0</v>
      </c>
      <c r="M35" s="1">
        <v>0</v>
      </c>
      <c r="N35" s="1">
        <v>4.5814E-4</v>
      </c>
      <c r="O35" s="1">
        <v>4.3763999999999999E-4</v>
      </c>
      <c r="P35" s="1">
        <v>1.6567999999999999E-3</v>
      </c>
      <c r="Q35" s="1" t="s">
        <v>761</v>
      </c>
    </row>
    <row r="36" spans="1:18" s="1" customFormat="1">
      <c r="A36" s="23" t="s">
        <v>752</v>
      </c>
      <c r="B36" s="23" t="s">
        <v>753</v>
      </c>
      <c r="C36" s="8">
        <v>2.9</v>
      </c>
      <c r="D36" s="1">
        <v>4</v>
      </c>
      <c r="E36" s="1">
        <v>2</v>
      </c>
      <c r="F36" s="1">
        <v>1</v>
      </c>
      <c r="G36" s="1">
        <v>7</v>
      </c>
      <c r="H36" s="1">
        <v>2</v>
      </c>
      <c r="I36" s="1">
        <v>3</v>
      </c>
      <c r="J36" s="1">
        <v>1.7000000000000001E-2</v>
      </c>
      <c r="K36" s="1">
        <v>9.6447999999999998E-4</v>
      </c>
      <c r="L36" s="1">
        <v>4.5987000000000003E-4</v>
      </c>
      <c r="M36" s="1">
        <v>3.0700999999999998E-4</v>
      </c>
      <c r="N36" s="1">
        <v>2.5926999999999999E-3</v>
      </c>
      <c r="O36" s="1">
        <v>6.3849999999999996E-4</v>
      </c>
      <c r="P36" s="1">
        <v>1.7171E-3</v>
      </c>
      <c r="Q36" s="1" t="s">
        <v>751</v>
      </c>
    </row>
    <row r="37" spans="1:18" s="1" customFormat="1">
      <c r="A37" s="23" t="s">
        <v>775</v>
      </c>
      <c r="B37" s="23" t="s">
        <v>776</v>
      </c>
      <c r="C37" s="8" t="s">
        <v>53</v>
      </c>
      <c r="D37" s="1">
        <v>0</v>
      </c>
      <c r="E37" s="1">
        <v>0</v>
      </c>
      <c r="F37" s="1">
        <v>0</v>
      </c>
      <c r="G37" s="1">
        <v>1</v>
      </c>
      <c r="H37" s="1">
        <v>2</v>
      </c>
      <c r="I37" s="1">
        <v>2</v>
      </c>
      <c r="J37" s="1">
        <v>3.6999999999999999E-4</v>
      </c>
      <c r="K37" s="1">
        <v>0</v>
      </c>
      <c r="L37" s="1">
        <v>0</v>
      </c>
      <c r="M37" s="1">
        <v>0</v>
      </c>
      <c r="N37" s="1">
        <v>2.2382000000000001E-4</v>
      </c>
      <c r="O37" s="1">
        <v>2.5586000000000001E-4</v>
      </c>
      <c r="P37" s="1">
        <v>2.765E-4</v>
      </c>
      <c r="Q37" s="1" t="s">
        <v>751</v>
      </c>
    </row>
    <row r="38" spans="1:18" s="1" customFormat="1">
      <c r="A38" s="1" t="s">
        <v>138</v>
      </c>
      <c r="B38" s="23" t="s">
        <v>139</v>
      </c>
      <c r="C38" s="8">
        <v>0</v>
      </c>
      <c r="D38" s="1">
        <v>3</v>
      </c>
      <c r="E38" s="1">
        <v>3</v>
      </c>
      <c r="F38" s="1">
        <v>2</v>
      </c>
      <c r="G38" s="1">
        <v>0</v>
      </c>
      <c r="H38" s="1">
        <v>0</v>
      </c>
      <c r="I38" s="1">
        <v>0</v>
      </c>
      <c r="J38" s="1">
        <v>7.9000000000000008E-3</v>
      </c>
      <c r="K38" s="1">
        <v>4.6592999999999998E-4</v>
      </c>
      <c r="L38" s="1">
        <v>5.0051000000000002E-4</v>
      </c>
      <c r="M38" s="1">
        <v>3.0927999999999999E-4</v>
      </c>
      <c r="N38" s="1">
        <v>0</v>
      </c>
      <c r="O38" s="1">
        <v>0</v>
      </c>
      <c r="P38" s="1">
        <v>0</v>
      </c>
      <c r="Q38" s="1" t="s">
        <v>140</v>
      </c>
    </row>
    <row r="39" spans="1:18" s="1" customFormat="1">
      <c r="A39" s="23" t="s">
        <v>738</v>
      </c>
      <c r="B39" s="23" t="s">
        <v>739</v>
      </c>
      <c r="C39" s="8">
        <v>7.9</v>
      </c>
      <c r="D39" s="1">
        <v>1</v>
      </c>
      <c r="E39" s="1">
        <v>1</v>
      </c>
      <c r="F39" s="1">
        <v>2</v>
      </c>
      <c r="G39" s="1">
        <v>6</v>
      </c>
      <c r="H39" s="1">
        <v>9</v>
      </c>
      <c r="I39" s="1">
        <v>7</v>
      </c>
      <c r="J39" s="1" t="s">
        <v>38</v>
      </c>
      <c r="K39" s="1" t="s">
        <v>777</v>
      </c>
      <c r="L39" s="1">
        <v>2.0945E-4</v>
      </c>
      <c r="M39" s="1">
        <v>4.0656999999999998E-4</v>
      </c>
      <c r="N39" s="1">
        <v>1.8502E-3</v>
      </c>
      <c r="O39" s="1">
        <v>2.6511E-3</v>
      </c>
      <c r="P39" s="1">
        <v>1.9515999999999999E-3</v>
      </c>
      <c r="Q39" s="1" t="s">
        <v>740</v>
      </c>
    </row>
    <row r="40" spans="1:18" s="28" customFormat="1">
      <c r="A40" s="23" t="s">
        <v>747</v>
      </c>
      <c r="B40" s="23" t="s">
        <v>748</v>
      </c>
      <c r="C40" s="30">
        <v>1.6</v>
      </c>
      <c r="D40" s="28">
        <v>43</v>
      </c>
      <c r="E40" s="28">
        <v>49</v>
      </c>
      <c r="F40" s="28">
        <v>54</v>
      </c>
      <c r="G40" s="28">
        <v>63</v>
      </c>
      <c r="H40" s="28">
        <v>71</v>
      </c>
      <c r="I40" s="28">
        <v>51</v>
      </c>
      <c r="J40" s="28">
        <v>2.5999999999999998E-4</v>
      </c>
      <c r="K40" s="28">
        <v>3.9541000000000003E-3</v>
      </c>
      <c r="L40" s="28">
        <v>3.9646999999999998E-3</v>
      </c>
      <c r="M40" s="28">
        <v>3.7152000000000001E-3</v>
      </c>
      <c r="N40" s="28">
        <v>6.0438999999999996E-3</v>
      </c>
      <c r="O40" s="28">
        <v>8.1013999999999999E-3</v>
      </c>
      <c r="P40" s="28">
        <v>4.7172999999999998E-3</v>
      </c>
      <c r="Q40" s="23" t="s">
        <v>746</v>
      </c>
      <c r="R40" s="23"/>
    </row>
    <row r="42" spans="1:18" s="8" customFormat="1">
      <c r="A42" s="21" t="s">
        <v>2</v>
      </c>
      <c r="B42" s="21" t="s">
        <v>3</v>
      </c>
      <c r="C42" s="21" t="s">
        <v>4</v>
      </c>
      <c r="D42" s="21" t="s">
        <v>18</v>
      </c>
      <c r="E42" s="21" t="s">
        <v>19</v>
      </c>
      <c r="F42" s="21" t="s">
        <v>20</v>
      </c>
      <c r="G42" s="22" t="s">
        <v>79</v>
      </c>
      <c r="H42" s="22" t="s">
        <v>80</v>
      </c>
      <c r="I42" s="22" t="s">
        <v>81</v>
      </c>
      <c r="J42" s="21" t="s">
        <v>1027</v>
      </c>
      <c r="K42" s="21" t="s">
        <v>18</v>
      </c>
      <c r="L42" s="21" t="s">
        <v>19</v>
      </c>
      <c r="M42" s="21" t="s">
        <v>20</v>
      </c>
      <c r="N42" s="22" t="s">
        <v>79</v>
      </c>
      <c r="O42" s="22" t="s">
        <v>80</v>
      </c>
      <c r="P42" s="22" t="s">
        <v>81</v>
      </c>
      <c r="Q42" s="21" t="s">
        <v>11</v>
      </c>
      <c r="R42" s="27"/>
    </row>
    <row r="43" spans="1:18" s="1" customFormat="1">
      <c r="A43" s="23" t="s">
        <v>778</v>
      </c>
      <c r="B43" s="23" t="s">
        <v>779</v>
      </c>
      <c r="C43" s="8">
        <v>2.1</v>
      </c>
      <c r="D43" s="1">
        <v>10</v>
      </c>
      <c r="E43" s="1">
        <v>12</v>
      </c>
      <c r="F43" s="1">
        <v>4</v>
      </c>
      <c r="G43" s="1">
        <v>13</v>
      </c>
      <c r="H43" s="1">
        <v>17</v>
      </c>
      <c r="I43" s="1">
        <v>20</v>
      </c>
      <c r="J43" s="1">
        <v>8.7000000000000001E-4</v>
      </c>
      <c r="K43" s="1">
        <v>1.8706E-3</v>
      </c>
      <c r="L43" s="1">
        <v>2.6365999999999998E-3</v>
      </c>
      <c r="M43" s="1">
        <v>9.5551999999999996E-4</v>
      </c>
      <c r="N43" s="1">
        <v>3.9965000000000001E-3</v>
      </c>
      <c r="O43" s="1">
        <v>3.5479999999999999E-3</v>
      </c>
      <c r="P43" s="1">
        <v>3.8563999999999998E-3</v>
      </c>
      <c r="Q43" s="1" t="s">
        <v>764</v>
      </c>
    </row>
    <row r="44" spans="1:18" s="1" customFormat="1">
      <c r="A44" s="23" t="s">
        <v>756</v>
      </c>
      <c r="B44" s="23" t="s">
        <v>757</v>
      </c>
      <c r="C44" s="8">
        <v>9.9</v>
      </c>
      <c r="D44" s="1">
        <v>2</v>
      </c>
      <c r="E44" s="1">
        <v>1</v>
      </c>
      <c r="F44" s="1">
        <v>2</v>
      </c>
      <c r="G44" s="1">
        <v>10</v>
      </c>
      <c r="H44" s="1">
        <v>24</v>
      </c>
      <c r="I44" s="1">
        <v>13</v>
      </c>
      <c r="J44" s="1" t="s">
        <v>38</v>
      </c>
      <c r="K44" s="1">
        <v>1.6019E-4</v>
      </c>
      <c r="L44" s="26">
        <v>9.4099999999999997E-5</v>
      </c>
      <c r="M44" s="1">
        <v>2.0457E-4</v>
      </c>
      <c r="N44" s="1">
        <v>1.3163000000000001E-3</v>
      </c>
      <c r="O44" s="1">
        <v>2.1448000000000001E-3</v>
      </c>
      <c r="P44" s="1">
        <v>1.0732999999999999E-3</v>
      </c>
      <c r="Q44" s="1" t="s">
        <v>758</v>
      </c>
    </row>
    <row r="45" spans="1:18" s="1" customFormat="1">
      <c r="A45" s="23" t="s">
        <v>759</v>
      </c>
      <c r="B45" s="23" t="s">
        <v>760</v>
      </c>
      <c r="C45" s="8">
        <v>3.2</v>
      </c>
      <c r="D45" s="1">
        <v>2</v>
      </c>
      <c r="E45" s="1">
        <v>2</v>
      </c>
      <c r="F45" s="1">
        <v>4</v>
      </c>
      <c r="G45" s="1">
        <v>8</v>
      </c>
      <c r="H45" s="1">
        <v>5</v>
      </c>
      <c r="I45" s="1">
        <v>7</v>
      </c>
      <c r="J45" s="1">
        <v>1.2999999999999999E-3</v>
      </c>
      <c r="K45" s="1">
        <v>4.773E-4</v>
      </c>
      <c r="L45" s="1">
        <v>4.8310999999999997E-4</v>
      </c>
      <c r="M45" s="1">
        <v>1.2168000000000001E-3</v>
      </c>
      <c r="N45" s="1">
        <v>3.4266000000000001E-3</v>
      </c>
      <c r="O45" s="1">
        <v>1.4233E-3</v>
      </c>
      <c r="P45" s="1">
        <v>2.2196E-3</v>
      </c>
      <c r="Q45" s="1" t="s">
        <v>761</v>
      </c>
    </row>
    <row r="46" spans="1:18" s="1" customFormat="1">
      <c r="A46" s="23" t="s">
        <v>744</v>
      </c>
      <c r="B46" s="23" t="s">
        <v>745</v>
      </c>
      <c r="C46" s="8">
        <v>2.2999999999999998</v>
      </c>
      <c r="D46" s="1">
        <v>31</v>
      </c>
      <c r="E46" s="1">
        <v>24</v>
      </c>
      <c r="F46" s="1">
        <v>11</v>
      </c>
      <c r="G46" s="1">
        <v>20</v>
      </c>
      <c r="H46" s="1">
        <v>48</v>
      </c>
      <c r="I46" s="1">
        <v>36</v>
      </c>
      <c r="J46" s="1" t="s">
        <v>38</v>
      </c>
      <c r="K46" s="1">
        <v>2.3946000000000002E-3</v>
      </c>
      <c r="L46" s="1">
        <v>2.1059E-3</v>
      </c>
      <c r="M46" s="1">
        <v>9.5536000000000004E-4</v>
      </c>
      <c r="N46" s="1">
        <v>3.1589000000000001E-3</v>
      </c>
      <c r="O46" s="1">
        <v>4.6519999999999999E-3</v>
      </c>
      <c r="P46" s="1">
        <v>4.5935000000000004E-3</v>
      </c>
      <c r="Q46" s="1" t="s">
        <v>746</v>
      </c>
    </row>
    <row r="47" spans="1:18" s="1" customFormat="1">
      <c r="A47" s="23" t="s">
        <v>747</v>
      </c>
      <c r="B47" s="23" t="s">
        <v>748</v>
      </c>
      <c r="C47" s="8">
        <v>3.3</v>
      </c>
      <c r="D47" s="1">
        <v>13</v>
      </c>
      <c r="E47" s="1">
        <v>11</v>
      </c>
      <c r="F47" s="1">
        <v>14</v>
      </c>
      <c r="G47" s="1">
        <v>32</v>
      </c>
      <c r="H47" s="1">
        <v>46</v>
      </c>
      <c r="I47" s="1">
        <v>38</v>
      </c>
      <c r="J47" s="1" t="s">
        <v>38</v>
      </c>
      <c r="K47" s="1">
        <v>8.9457000000000002E-4</v>
      </c>
      <c r="L47" s="1">
        <v>8.8909999999999998E-4</v>
      </c>
      <c r="M47" s="1">
        <v>1.2302999999999999E-3</v>
      </c>
      <c r="N47" s="1">
        <v>3.7320999999999999E-3</v>
      </c>
      <c r="O47" s="1">
        <v>3.5317E-3</v>
      </c>
      <c r="P47" s="1">
        <v>2.6954000000000001E-3</v>
      </c>
      <c r="Q47" s="1" t="s">
        <v>746</v>
      </c>
    </row>
    <row r="48" spans="1:18" s="1" customFormat="1">
      <c r="A48" s="23" t="s">
        <v>754</v>
      </c>
      <c r="B48" s="23" t="s">
        <v>755</v>
      </c>
      <c r="C48" s="8" t="s">
        <v>53</v>
      </c>
      <c r="D48" s="1">
        <v>0</v>
      </c>
      <c r="E48" s="1">
        <v>0</v>
      </c>
      <c r="F48" s="1">
        <v>0</v>
      </c>
      <c r="G48" s="1">
        <v>4</v>
      </c>
      <c r="H48" s="1">
        <v>11</v>
      </c>
      <c r="I48" s="1">
        <v>8</v>
      </c>
      <c r="J48" s="1" t="s">
        <v>38</v>
      </c>
      <c r="K48" s="1">
        <v>0</v>
      </c>
      <c r="L48" s="1">
        <v>0</v>
      </c>
      <c r="M48" s="1">
        <v>0</v>
      </c>
      <c r="N48" s="1">
        <v>4.8429000000000001E-4</v>
      </c>
      <c r="O48" s="1">
        <v>1.1195999999999999E-3</v>
      </c>
      <c r="P48" s="1">
        <v>6.9030000000000003E-4</v>
      </c>
      <c r="Q48" s="1" t="s">
        <v>746</v>
      </c>
    </row>
    <row r="49" spans="1:18" s="28" customFormat="1">
      <c r="A49" s="23" t="s">
        <v>738</v>
      </c>
      <c r="B49" s="23" t="s">
        <v>739</v>
      </c>
      <c r="C49" s="30">
        <v>0.5</v>
      </c>
      <c r="D49" s="28">
        <v>158</v>
      </c>
      <c r="E49" s="28">
        <v>303</v>
      </c>
      <c r="F49" s="28">
        <v>117</v>
      </c>
      <c r="G49" s="28">
        <v>60</v>
      </c>
      <c r="H49" s="28">
        <v>87</v>
      </c>
      <c r="I49" s="28">
        <v>92</v>
      </c>
      <c r="J49" s="23" t="s">
        <v>38</v>
      </c>
      <c r="K49" s="28">
        <v>2.8400000000000002E-2</v>
      </c>
      <c r="L49" s="28">
        <v>6.7561999999999997E-2</v>
      </c>
      <c r="M49" s="28">
        <v>2.5812000000000002E-2</v>
      </c>
      <c r="N49" s="28">
        <v>1.7510000000000001E-2</v>
      </c>
      <c r="O49" s="28">
        <v>2.0993000000000001E-2</v>
      </c>
      <c r="P49" s="28">
        <v>1.9026000000000001E-2</v>
      </c>
      <c r="Q49" s="23" t="s">
        <v>740</v>
      </c>
      <c r="R49" s="23"/>
    </row>
    <row r="53" spans="1:18">
      <c r="A53" s="21"/>
      <c r="B53" s="21"/>
      <c r="C53" s="21"/>
      <c r="D53" s="21"/>
      <c r="E53" s="21"/>
      <c r="F53" s="21"/>
      <c r="G53" s="22"/>
      <c r="H53" s="22"/>
      <c r="I53" s="22"/>
      <c r="J53" s="21"/>
      <c r="K53" s="21"/>
      <c r="L53" s="21"/>
      <c r="M53" s="21"/>
      <c r="N53" s="22"/>
      <c r="O53" s="22"/>
      <c r="P53" s="22"/>
      <c r="Q53" s="21"/>
      <c r="R53" s="27"/>
    </row>
    <row r="54" spans="1:18">
      <c r="A54" s="21"/>
      <c r="B54" s="21"/>
      <c r="C54" s="21"/>
      <c r="D54" s="21"/>
      <c r="E54" s="21"/>
      <c r="F54" s="21"/>
      <c r="G54" s="22"/>
      <c r="H54" s="22"/>
      <c r="I54" s="22"/>
      <c r="J54" s="21"/>
      <c r="K54" s="21"/>
      <c r="L54" s="21"/>
      <c r="M54" s="21"/>
      <c r="N54" s="22"/>
      <c r="O54" s="22"/>
      <c r="P54" s="22"/>
      <c r="Q54" s="21"/>
      <c r="R54" s="27"/>
    </row>
  </sheetData>
  <mergeCells count="2">
    <mergeCell ref="D3:I3"/>
    <mergeCell ref="K3:P3"/>
  </mergeCells>
  <conditionalFormatting sqref="A5">
    <cfRule type="duplicateValues" dxfId="43" priority="20"/>
  </conditionalFormatting>
  <conditionalFormatting sqref="A6">
    <cfRule type="duplicateValues" dxfId="42" priority="12"/>
  </conditionalFormatting>
  <conditionalFormatting sqref="A15">
    <cfRule type="duplicateValues" dxfId="41" priority="6"/>
  </conditionalFormatting>
  <conditionalFormatting sqref="A18">
    <cfRule type="duplicateValues" dxfId="40" priority="2"/>
  </conditionalFormatting>
  <conditionalFormatting sqref="A19">
    <cfRule type="duplicateValues" dxfId="39" priority="1"/>
  </conditionalFormatting>
  <conditionalFormatting sqref="A32">
    <cfRule type="duplicateValues" dxfId="38" priority="21"/>
  </conditionalFormatting>
  <conditionalFormatting sqref="A39">
    <cfRule type="duplicateValues" dxfId="37" priority="16"/>
  </conditionalFormatting>
  <conditionalFormatting sqref="A40">
    <cfRule type="duplicateValues" dxfId="36" priority="22"/>
  </conditionalFormatting>
  <conditionalFormatting sqref="A49">
    <cfRule type="duplicateValues" dxfId="35" priority="19"/>
  </conditionalFormatting>
  <conditionalFormatting sqref="A7:A8">
    <cfRule type="duplicateValues" dxfId="34" priority="10"/>
    <cfRule type="duplicateValues" dxfId="33" priority="11"/>
  </conditionalFormatting>
  <conditionalFormatting sqref="A9:A10">
    <cfRule type="duplicateValues" dxfId="32" priority="8"/>
    <cfRule type="duplicateValues" dxfId="31" priority="9"/>
  </conditionalFormatting>
  <conditionalFormatting sqref="A13:A14">
    <cfRule type="duplicateValues" dxfId="30" priority="5"/>
  </conditionalFormatting>
  <conditionalFormatting sqref="A16:A17">
    <cfRule type="duplicateValues" dxfId="29" priority="7"/>
  </conditionalFormatting>
  <conditionalFormatting sqref="A21:A23">
    <cfRule type="duplicateValues" dxfId="28" priority="3"/>
  </conditionalFormatting>
  <conditionalFormatting sqref="A24:A25">
    <cfRule type="duplicateValues" dxfId="27" priority="4"/>
  </conditionalFormatting>
  <conditionalFormatting sqref="A34:A35">
    <cfRule type="duplicateValues" dxfId="26" priority="17"/>
  </conditionalFormatting>
  <conditionalFormatting sqref="A36:A38">
    <cfRule type="duplicateValues" dxfId="25" priority="15"/>
  </conditionalFormatting>
  <conditionalFormatting sqref="A43:A45">
    <cfRule type="duplicateValues" dxfId="24" priority="14"/>
  </conditionalFormatting>
  <conditionalFormatting sqref="A46:A48">
    <cfRule type="duplicateValues" dxfId="23" priority="13"/>
  </conditionalFormatting>
  <conditionalFormatting sqref="A12 A27:A31">
    <cfRule type="duplicateValues" dxfId="22" priority="24"/>
  </conditionalFormatting>
  <pageMargins left="0.75" right="0.75" top="1" bottom="1" header="0.5" footer="0.5"/>
  <pageSetup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workbookViewId="0"/>
  </sheetViews>
  <sheetFormatPr defaultColWidth="8.7109375" defaultRowHeight="15"/>
  <cols>
    <col min="1" max="1" width="32" style="4" customWidth="1"/>
    <col min="2" max="2" width="7.85546875" style="6" customWidth="1"/>
    <col min="3" max="9" width="8.7109375" style="6"/>
    <col min="10" max="16" width="10.140625" style="6" customWidth="1"/>
    <col min="17" max="19" width="11.7109375" style="6"/>
    <col min="20" max="16384" width="8.7109375" style="6"/>
  </cols>
  <sheetData>
    <row r="1" spans="1:18" s="1" customFormat="1" ht="15.75">
      <c r="A1" s="7" t="s">
        <v>102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B3" s="19"/>
      <c r="C3" s="20"/>
      <c r="D3" s="98" t="s">
        <v>0</v>
      </c>
      <c r="E3" s="99"/>
      <c r="F3" s="99"/>
      <c r="G3" s="99"/>
      <c r="H3" s="99"/>
      <c r="I3" s="100"/>
      <c r="J3" s="20"/>
      <c r="K3" s="98" t="s">
        <v>1</v>
      </c>
      <c r="L3" s="99"/>
      <c r="M3" s="99"/>
      <c r="N3" s="99"/>
      <c r="O3" s="99"/>
      <c r="P3" s="100"/>
      <c r="Q3" s="19"/>
    </row>
    <row r="4" spans="1:18">
      <c r="A4" s="11" t="s">
        <v>2</v>
      </c>
      <c r="B4" s="11" t="s">
        <v>3</v>
      </c>
      <c r="C4" s="11" t="s">
        <v>4</v>
      </c>
      <c r="D4" s="11" t="s">
        <v>5</v>
      </c>
      <c r="E4" s="11" t="s">
        <v>6</v>
      </c>
      <c r="F4" s="11" t="s">
        <v>7</v>
      </c>
      <c r="G4" s="12" t="s">
        <v>33</v>
      </c>
      <c r="H4" s="12" t="s">
        <v>34</v>
      </c>
      <c r="I4" s="12" t="s">
        <v>35</v>
      </c>
      <c r="J4" s="11" t="s">
        <v>1027</v>
      </c>
      <c r="K4" s="11" t="s">
        <v>5</v>
      </c>
      <c r="L4" s="11" t="s">
        <v>6</v>
      </c>
      <c r="M4" s="11" t="s">
        <v>7</v>
      </c>
      <c r="N4" s="12" t="s">
        <v>33</v>
      </c>
      <c r="O4" s="12" t="s">
        <v>34</v>
      </c>
      <c r="P4" s="12" t="s">
        <v>35</v>
      </c>
      <c r="Q4" s="11" t="s">
        <v>11</v>
      </c>
      <c r="R4" s="16"/>
    </row>
    <row r="5" spans="1:18">
      <c r="A5" s="13" t="s">
        <v>780</v>
      </c>
      <c r="B5" s="13" t="s">
        <v>781</v>
      </c>
      <c r="C5" s="4">
        <v>0.3</v>
      </c>
      <c r="D5" s="4">
        <v>6</v>
      </c>
      <c r="E5" s="4">
        <v>11</v>
      </c>
      <c r="F5" s="4">
        <v>7</v>
      </c>
      <c r="G5" s="4">
        <v>3</v>
      </c>
      <c r="H5" s="4">
        <v>5</v>
      </c>
      <c r="I5" s="4">
        <v>1</v>
      </c>
      <c r="J5" s="4">
        <v>1.4E-2</v>
      </c>
      <c r="K5" s="4">
        <v>1.1718E-3</v>
      </c>
      <c r="L5" s="4">
        <v>1.5249E-3</v>
      </c>
      <c r="M5" s="4">
        <v>8.2574999999999999E-4</v>
      </c>
      <c r="N5" s="4">
        <v>2.8509999999999999E-4</v>
      </c>
      <c r="O5" s="4">
        <v>7.3538E-4</v>
      </c>
      <c r="P5" s="4">
        <v>1.3961E-4</v>
      </c>
      <c r="Q5" s="4" t="s">
        <v>782</v>
      </c>
    </row>
    <row r="6" spans="1:18">
      <c r="A6" s="13" t="s">
        <v>783</v>
      </c>
      <c r="B6" s="13" t="s">
        <v>784</v>
      </c>
      <c r="C6" s="4">
        <v>0.2</v>
      </c>
      <c r="D6" s="4">
        <v>20</v>
      </c>
      <c r="E6" s="4">
        <v>8</v>
      </c>
      <c r="F6" s="4">
        <v>16</v>
      </c>
      <c r="G6" s="4">
        <v>3</v>
      </c>
      <c r="H6" s="4">
        <v>4</v>
      </c>
      <c r="I6" s="4">
        <v>2</v>
      </c>
      <c r="J6" s="4" t="s">
        <v>38</v>
      </c>
      <c r="K6" s="4">
        <v>3.1519999999999999E-3</v>
      </c>
      <c r="L6" s="4">
        <v>2.1207000000000001E-3</v>
      </c>
      <c r="M6" s="4">
        <v>2.7986E-3</v>
      </c>
      <c r="N6" s="4">
        <v>3.6639000000000002E-4</v>
      </c>
      <c r="O6" s="4">
        <v>7.4337999999999997E-4</v>
      </c>
      <c r="P6" s="4">
        <v>3.2801999999999999E-4</v>
      </c>
      <c r="Q6" s="4" t="s">
        <v>785</v>
      </c>
    </row>
    <row r="7" spans="1:18">
      <c r="A7" s="13" t="s">
        <v>786</v>
      </c>
      <c r="B7" s="13" t="s">
        <v>787</v>
      </c>
      <c r="C7" s="4">
        <v>0.4</v>
      </c>
      <c r="D7" s="4">
        <v>25</v>
      </c>
      <c r="E7" s="4">
        <v>13</v>
      </c>
      <c r="F7" s="4">
        <v>9</v>
      </c>
      <c r="G7" s="4">
        <v>4</v>
      </c>
      <c r="H7" s="4">
        <v>5</v>
      </c>
      <c r="I7" s="4">
        <v>15</v>
      </c>
      <c r="J7" s="4">
        <v>1.1000000000000001E-3</v>
      </c>
      <c r="K7" s="4">
        <v>2.369E-3</v>
      </c>
      <c r="L7" s="4">
        <v>8.9654999999999997E-4</v>
      </c>
      <c r="M7" s="4">
        <v>1.0267E-3</v>
      </c>
      <c r="N7" s="4">
        <v>2.5934999999999999E-4</v>
      </c>
      <c r="O7" s="4">
        <v>5.6249999999999996E-4</v>
      </c>
      <c r="P7" s="4">
        <v>1.0838E-3</v>
      </c>
      <c r="Q7" s="4" t="s">
        <v>788</v>
      </c>
    </row>
    <row r="8" spans="1:18">
      <c r="A8" s="13" t="s">
        <v>789</v>
      </c>
      <c r="B8" s="13" t="s">
        <v>790</v>
      </c>
      <c r="C8" s="4">
        <v>0</v>
      </c>
      <c r="D8" s="4">
        <v>3</v>
      </c>
      <c r="E8" s="4">
        <v>1</v>
      </c>
      <c r="F8" s="4">
        <v>1</v>
      </c>
      <c r="G8" s="4">
        <v>0</v>
      </c>
      <c r="H8" s="4">
        <v>0</v>
      </c>
      <c r="I8" s="4">
        <v>0</v>
      </c>
      <c r="J8" s="4">
        <v>3.9E-2</v>
      </c>
      <c r="K8" s="4">
        <v>3.4979999999999999E-4</v>
      </c>
      <c r="L8" s="14">
        <v>8.2799999999999993E-5</v>
      </c>
      <c r="M8" s="14">
        <v>7.0400000000000004E-5</v>
      </c>
      <c r="N8" s="4">
        <v>0</v>
      </c>
      <c r="O8" s="4">
        <v>0</v>
      </c>
      <c r="P8" s="4">
        <v>0</v>
      </c>
      <c r="Q8" s="4" t="s">
        <v>791</v>
      </c>
    </row>
    <row r="9" spans="1:18">
      <c r="A9" s="13" t="s">
        <v>792</v>
      </c>
      <c r="B9" s="13" t="s">
        <v>793</v>
      </c>
      <c r="C9" s="4">
        <v>0.4</v>
      </c>
      <c r="D9" s="4">
        <v>20</v>
      </c>
      <c r="E9" s="4">
        <v>7</v>
      </c>
      <c r="F9" s="4">
        <v>13</v>
      </c>
      <c r="G9" s="4">
        <v>7</v>
      </c>
      <c r="H9" s="4">
        <v>3</v>
      </c>
      <c r="I9" s="4">
        <v>8</v>
      </c>
      <c r="J9" s="4">
        <v>7.6999999999999996E-4</v>
      </c>
      <c r="K9" s="4">
        <v>3.4835999999999999E-3</v>
      </c>
      <c r="L9" s="4">
        <v>8.8736000000000002E-4</v>
      </c>
      <c r="M9" s="4">
        <v>2.7261E-3</v>
      </c>
      <c r="N9" s="4">
        <v>8.3425999999999997E-4</v>
      </c>
      <c r="O9" s="4">
        <v>6.2036999999999997E-4</v>
      </c>
      <c r="P9" s="4">
        <v>1.0625000000000001E-3</v>
      </c>
      <c r="Q9" s="4" t="s">
        <v>794</v>
      </c>
    </row>
    <row r="10" spans="1:18">
      <c r="A10" s="13" t="s">
        <v>795</v>
      </c>
      <c r="B10" s="13" t="s">
        <v>796</v>
      </c>
      <c r="C10" s="4">
        <v>3</v>
      </c>
      <c r="D10" s="4">
        <v>2</v>
      </c>
      <c r="E10" s="4">
        <v>1</v>
      </c>
      <c r="F10" s="4">
        <v>3</v>
      </c>
      <c r="G10" s="4">
        <v>12</v>
      </c>
      <c r="H10" s="4">
        <v>4</v>
      </c>
      <c r="I10" s="4">
        <v>7</v>
      </c>
      <c r="J10" s="4">
        <v>4.8999999999999998E-3</v>
      </c>
      <c r="K10" s="4">
        <v>5.3457999999999999E-4</v>
      </c>
      <c r="L10" s="4">
        <v>4.4958999999999998E-4</v>
      </c>
      <c r="M10" s="4">
        <v>8.8997000000000002E-4</v>
      </c>
      <c r="N10" s="4">
        <v>2.4856000000000001E-3</v>
      </c>
      <c r="O10" s="4">
        <v>1.2608000000000001E-3</v>
      </c>
      <c r="P10" s="4">
        <v>1.9471E-3</v>
      </c>
      <c r="Q10" s="4" t="s">
        <v>797</v>
      </c>
    </row>
    <row r="11" spans="1:18">
      <c r="A11" s="13" t="s">
        <v>798</v>
      </c>
      <c r="B11" s="13" t="s">
        <v>799</v>
      </c>
      <c r="C11" s="4">
        <v>3.9</v>
      </c>
      <c r="D11" s="4">
        <v>1</v>
      </c>
      <c r="E11" s="4">
        <v>3</v>
      </c>
      <c r="F11" s="4">
        <v>3</v>
      </c>
      <c r="G11" s="4">
        <v>10</v>
      </c>
      <c r="H11" s="4">
        <v>10</v>
      </c>
      <c r="I11" s="4">
        <v>11</v>
      </c>
      <c r="J11" s="4">
        <v>2.5000000000000001E-3</v>
      </c>
      <c r="K11" s="4">
        <v>6.9729000000000004E-4</v>
      </c>
      <c r="L11" s="4">
        <v>1.222E-3</v>
      </c>
      <c r="M11" s="4">
        <v>8.6461999999999997E-4</v>
      </c>
      <c r="N11" s="4">
        <v>2.1825999999999998E-3</v>
      </c>
      <c r="O11" s="4">
        <v>4.8837999999999998E-3</v>
      </c>
      <c r="P11" s="4">
        <v>3.7919E-3</v>
      </c>
      <c r="Q11" s="4" t="s">
        <v>800</v>
      </c>
    </row>
    <row r="12" spans="1:18">
      <c r="A12" s="13" t="s">
        <v>801</v>
      </c>
      <c r="B12" s="13" t="s">
        <v>802</v>
      </c>
      <c r="C12" s="4" t="s">
        <v>53</v>
      </c>
      <c r="D12" s="4">
        <v>0</v>
      </c>
      <c r="E12" s="4">
        <v>0</v>
      </c>
      <c r="F12" s="4">
        <v>0</v>
      </c>
      <c r="G12" s="4">
        <v>3</v>
      </c>
      <c r="H12" s="4">
        <v>2</v>
      </c>
      <c r="I12" s="4">
        <v>1</v>
      </c>
      <c r="J12" s="4">
        <v>1.2E-2</v>
      </c>
      <c r="K12" s="4">
        <v>0</v>
      </c>
      <c r="L12" s="4">
        <v>0</v>
      </c>
      <c r="M12" s="4">
        <v>0</v>
      </c>
      <c r="N12" s="4">
        <v>7.3471999999999999E-3</v>
      </c>
      <c r="O12" s="4">
        <v>6.4413000000000003E-4</v>
      </c>
      <c r="P12" s="4">
        <v>3.0571999999999999E-4</v>
      </c>
      <c r="Q12" s="4" t="s">
        <v>803</v>
      </c>
    </row>
    <row r="13" spans="1:18">
      <c r="A13" s="13" t="s">
        <v>804</v>
      </c>
      <c r="B13" s="13" t="s">
        <v>805</v>
      </c>
      <c r="C13" s="4">
        <v>3.4</v>
      </c>
      <c r="D13" s="4">
        <v>1</v>
      </c>
      <c r="E13" s="4">
        <v>1</v>
      </c>
      <c r="F13" s="4">
        <v>3</v>
      </c>
      <c r="G13" s="4">
        <v>5</v>
      </c>
      <c r="H13" s="4">
        <v>6</v>
      </c>
      <c r="I13" s="4">
        <v>9</v>
      </c>
      <c r="J13" s="4">
        <v>7.4000000000000003E-3</v>
      </c>
      <c r="K13" s="4">
        <v>2.7164000000000002E-4</v>
      </c>
      <c r="L13" s="4">
        <v>4.5689999999999999E-4</v>
      </c>
      <c r="M13" s="4">
        <v>9.0443999999999995E-4</v>
      </c>
      <c r="N13" s="4">
        <v>1.0525000000000001E-3</v>
      </c>
      <c r="O13" s="4">
        <v>1.9219E-3</v>
      </c>
      <c r="P13" s="4">
        <v>2.5441999999999999E-3</v>
      </c>
      <c r="Q13" s="4" t="s">
        <v>806</v>
      </c>
    </row>
    <row r="14" spans="1:18">
      <c r="A14" s="13" t="s">
        <v>807</v>
      </c>
      <c r="B14" s="13" t="s">
        <v>808</v>
      </c>
      <c r="C14" s="4" t="s">
        <v>53</v>
      </c>
      <c r="D14" s="4">
        <v>0</v>
      </c>
      <c r="E14" s="4">
        <v>0</v>
      </c>
      <c r="F14" s="4">
        <v>0</v>
      </c>
      <c r="G14" s="4">
        <v>5</v>
      </c>
      <c r="H14" s="4">
        <v>2</v>
      </c>
      <c r="I14" s="4">
        <v>1</v>
      </c>
      <c r="J14" s="4">
        <v>1.2999999999999999E-3</v>
      </c>
      <c r="K14" s="4">
        <v>0</v>
      </c>
      <c r="L14" s="4">
        <v>0</v>
      </c>
      <c r="M14" s="4">
        <v>0</v>
      </c>
      <c r="N14" s="4">
        <v>8.1541000000000003E-4</v>
      </c>
      <c r="O14" s="4">
        <v>4.7952999999999998E-4</v>
      </c>
      <c r="P14" s="4">
        <v>2.5504999999999999E-4</v>
      </c>
      <c r="Q14" s="4" t="s">
        <v>809</v>
      </c>
    </row>
    <row r="15" spans="1:18">
      <c r="A15" s="13" t="s">
        <v>810</v>
      </c>
      <c r="B15" s="13" t="s">
        <v>811</v>
      </c>
      <c r="C15" s="4">
        <v>2.1</v>
      </c>
      <c r="D15" s="4">
        <v>2</v>
      </c>
      <c r="E15" s="4">
        <v>6</v>
      </c>
      <c r="F15" s="4">
        <v>2</v>
      </c>
      <c r="G15" s="4">
        <v>8</v>
      </c>
      <c r="H15" s="4">
        <v>6</v>
      </c>
      <c r="I15" s="4">
        <v>6</v>
      </c>
      <c r="J15" s="4">
        <v>1.4E-2</v>
      </c>
      <c r="K15" s="4">
        <v>3.1506999999999998E-4</v>
      </c>
      <c r="L15" s="4">
        <v>1.4392000000000001E-3</v>
      </c>
      <c r="M15" s="4">
        <v>4.0282000000000002E-4</v>
      </c>
      <c r="N15" s="4">
        <v>1.3862E-3</v>
      </c>
      <c r="O15" s="4">
        <v>1.5284999999999999E-3</v>
      </c>
      <c r="P15" s="4">
        <v>1.6260000000000001E-3</v>
      </c>
      <c r="Q15" s="4" t="s">
        <v>812</v>
      </c>
    </row>
    <row r="16" spans="1:18">
      <c r="A16" s="13" t="s">
        <v>813</v>
      </c>
      <c r="B16" s="13" t="s">
        <v>814</v>
      </c>
      <c r="C16" s="4">
        <v>2.1</v>
      </c>
      <c r="D16" s="4">
        <v>1</v>
      </c>
      <c r="E16" s="4">
        <v>4</v>
      </c>
      <c r="F16" s="4">
        <v>2</v>
      </c>
      <c r="G16" s="4">
        <v>5</v>
      </c>
      <c r="H16" s="4">
        <v>4</v>
      </c>
      <c r="I16" s="4">
        <v>5</v>
      </c>
      <c r="J16" s="4">
        <v>2.7E-2</v>
      </c>
      <c r="K16" s="4">
        <v>1.4753999999999999E-4</v>
      </c>
      <c r="L16" s="4">
        <v>8.9864000000000003E-4</v>
      </c>
      <c r="M16" s="4">
        <v>3.7727000000000003E-4</v>
      </c>
      <c r="N16" s="4">
        <v>8.1143000000000003E-4</v>
      </c>
      <c r="O16" s="4">
        <v>9.5438999999999995E-4</v>
      </c>
      <c r="P16" s="4">
        <v>1.2689999999999999E-3</v>
      </c>
      <c r="Q16" s="4" t="s">
        <v>812</v>
      </c>
    </row>
    <row r="17" spans="1:18">
      <c r="A17" s="13" t="s">
        <v>815</v>
      </c>
      <c r="B17" s="13" t="s">
        <v>816</v>
      </c>
      <c r="C17" s="4">
        <v>0.2</v>
      </c>
      <c r="D17" s="4">
        <v>17</v>
      </c>
      <c r="E17" s="4">
        <v>8</v>
      </c>
      <c r="F17" s="4">
        <v>6</v>
      </c>
      <c r="G17" s="4">
        <v>3</v>
      </c>
      <c r="H17" s="4">
        <v>3</v>
      </c>
      <c r="I17" s="4">
        <v>1</v>
      </c>
      <c r="J17" s="4" t="s">
        <v>38</v>
      </c>
      <c r="K17" s="4">
        <v>1.1864E-3</v>
      </c>
      <c r="L17" s="4">
        <v>4.0632E-4</v>
      </c>
      <c r="M17" s="4">
        <v>5.0409999999999995E-4</v>
      </c>
      <c r="N17" s="4">
        <v>1.4325000000000001E-4</v>
      </c>
      <c r="O17" s="4">
        <v>2.4855E-4</v>
      </c>
      <c r="P17" s="14">
        <v>5.3199999999999999E-5</v>
      </c>
      <c r="Q17" s="4" t="s">
        <v>817</v>
      </c>
    </row>
    <row r="18" spans="1:18">
      <c r="A18" s="13" t="s">
        <v>818</v>
      </c>
      <c r="B18" s="13" t="s">
        <v>819</v>
      </c>
      <c r="C18" s="4">
        <v>0.1</v>
      </c>
      <c r="D18" s="4">
        <v>23</v>
      </c>
      <c r="E18" s="4">
        <v>1</v>
      </c>
      <c r="F18" s="4">
        <v>6</v>
      </c>
      <c r="G18" s="4">
        <v>3</v>
      </c>
      <c r="H18" s="4">
        <v>1</v>
      </c>
      <c r="I18" s="4">
        <v>1</v>
      </c>
      <c r="J18" s="4" t="s">
        <v>38</v>
      </c>
      <c r="K18" s="4">
        <v>2.4681E-3</v>
      </c>
      <c r="L18" s="14">
        <v>7.6199999999999995E-5</v>
      </c>
      <c r="M18" s="4">
        <v>3.8889000000000003E-4</v>
      </c>
      <c r="N18" s="4">
        <v>1.2282999999999999E-4</v>
      </c>
      <c r="O18" s="14">
        <v>8.0799999999999999E-5</v>
      </c>
      <c r="P18" s="14">
        <v>7.6699999999999994E-5</v>
      </c>
      <c r="Q18" s="4" t="s">
        <v>820</v>
      </c>
    </row>
    <row r="19" spans="1:18">
      <c r="A19" s="13" t="s">
        <v>821</v>
      </c>
      <c r="B19" s="13" t="s">
        <v>819</v>
      </c>
      <c r="C19" s="4">
        <v>0.3</v>
      </c>
      <c r="D19" s="4">
        <v>16</v>
      </c>
      <c r="E19" s="4">
        <v>2</v>
      </c>
      <c r="F19" s="4">
        <v>4</v>
      </c>
      <c r="G19" s="4">
        <v>5</v>
      </c>
      <c r="H19" s="4">
        <v>1</v>
      </c>
      <c r="I19" s="4">
        <v>2</v>
      </c>
      <c r="J19" s="4">
        <v>1.6E-2</v>
      </c>
      <c r="K19" s="4">
        <v>1.7279999999999999E-3</v>
      </c>
      <c r="L19" s="4">
        <v>1.5332E-4</v>
      </c>
      <c r="M19" s="4">
        <v>2.6092999999999998E-4</v>
      </c>
      <c r="N19" s="4">
        <v>2.8083999999999997E-4</v>
      </c>
      <c r="O19" s="14">
        <v>8.1299999999999997E-5</v>
      </c>
      <c r="P19" s="4">
        <v>1.5441000000000001E-4</v>
      </c>
      <c r="Q19" s="4" t="s">
        <v>820</v>
      </c>
    </row>
    <row r="20" spans="1:18">
      <c r="A20" s="13" t="s">
        <v>822</v>
      </c>
      <c r="B20" s="13" t="s">
        <v>823</v>
      </c>
      <c r="C20" s="4">
        <v>0</v>
      </c>
      <c r="D20" s="4">
        <v>4</v>
      </c>
      <c r="E20" s="4">
        <v>7</v>
      </c>
      <c r="F20" s="4">
        <v>7</v>
      </c>
      <c r="G20" s="4">
        <v>0</v>
      </c>
      <c r="H20" s="4">
        <v>0</v>
      </c>
      <c r="I20" s="4">
        <v>0</v>
      </c>
      <c r="J20" s="4" t="s">
        <v>38</v>
      </c>
      <c r="K20" s="4">
        <v>3.1210999999999999E-4</v>
      </c>
      <c r="L20" s="4">
        <v>1.8232E-4</v>
      </c>
      <c r="M20" s="4">
        <v>2.5799999999999998E-4</v>
      </c>
      <c r="N20" s="4">
        <v>0</v>
      </c>
      <c r="O20" s="4">
        <v>0</v>
      </c>
      <c r="P20" s="4">
        <v>0</v>
      </c>
      <c r="Q20" s="4" t="s">
        <v>824</v>
      </c>
    </row>
    <row r="21" spans="1:18">
      <c r="A21" s="13" t="s">
        <v>825</v>
      </c>
      <c r="B21" s="13" t="s">
        <v>826</v>
      </c>
      <c r="C21" s="4">
        <v>0</v>
      </c>
      <c r="D21" s="4">
        <v>2</v>
      </c>
      <c r="E21" s="4">
        <v>2</v>
      </c>
      <c r="F21" s="4">
        <v>2</v>
      </c>
      <c r="G21" s="4">
        <v>0</v>
      </c>
      <c r="H21" s="4">
        <v>0</v>
      </c>
      <c r="I21" s="4">
        <v>0</v>
      </c>
      <c r="J21" s="4">
        <v>2.1000000000000001E-2</v>
      </c>
      <c r="K21" s="4">
        <v>3.5295999999999998E-4</v>
      </c>
      <c r="L21" s="4">
        <v>2.5053E-4</v>
      </c>
      <c r="M21" s="4">
        <v>2.1319000000000001E-4</v>
      </c>
      <c r="N21" s="4">
        <v>0</v>
      </c>
      <c r="O21" s="4">
        <v>0</v>
      </c>
      <c r="P21" s="4">
        <v>0</v>
      </c>
      <c r="Q21" s="4" t="s">
        <v>827</v>
      </c>
    </row>
    <row r="22" spans="1:18" s="18" customFormat="1">
      <c r="A22" s="21" t="s">
        <v>2</v>
      </c>
      <c r="B22" s="21" t="s">
        <v>3</v>
      </c>
      <c r="C22" s="21" t="s">
        <v>4</v>
      </c>
      <c r="D22" s="21" t="s">
        <v>12</v>
      </c>
      <c r="E22" s="21" t="s">
        <v>13</v>
      </c>
      <c r="F22" s="21" t="s">
        <v>14</v>
      </c>
      <c r="G22" s="22" t="s">
        <v>40</v>
      </c>
      <c r="H22" s="22" t="s">
        <v>41</v>
      </c>
      <c r="I22" s="22" t="s">
        <v>42</v>
      </c>
      <c r="J22" s="21" t="s">
        <v>1027</v>
      </c>
      <c r="K22" s="21" t="s">
        <v>12</v>
      </c>
      <c r="L22" s="21" t="s">
        <v>13</v>
      </c>
      <c r="M22" s="21" t="s">
        <v>14</v>
      </c>
      <c r="N22" s="22" t="s">
        <v>40</v>
      </c>
      <c r="O22" s="22" t="s">
        <v>41</v>
      </c>
      <c r="P22" s="22" t="s">
        <v>42</v>
      </c>
      <c r="Q22" s="21" t="s">
        <v>11</v>
      </c>
      <c r="R22" s="27"/>
    </row>
    <row r="23" spans="1:18">
      <c r="A23" s="13" t="s">
        <v>783</v>
      </c>
      <c r="B23" s="13" t="s">
        <v>784</v>
      </c>
      <c r="C23" s="4">
        <v>0.1</v>
      </c>
      <c r="D23" s="4">
        <v>16</v>
      </c>
      <c r="E23" s="4">
        <v>5</v>
      </c>
      <c r="F23" s="4">
        <v>18</v>
      </c>
      <c r="G23" s="4">
        <v>1</v>
      </c>
      <c r="H23" s="4">
        <v>1</v>
      </c>
      <c r="I23" s="4">
        <v>2</v>
      </c>
      <c r="J23" s="4" t="s">
        <v>38</v>
      </c>
      <c r="K23" s="4">
        <v>2.3257E-3</v>
      </c>
      <c r="L23" s="4">
        <v>7.8222999999999997E-4</v>
      </c>
      <c r="M23" s="4">
        <v>2.5996000000000001E-3</v>
      </c>
      <c r="N23" s="4">
        <v>2.1117E-4</v>
      </c>
      <c r="O23" s="4">
        <v>1.6538999999999999E-4</v>
      </c>
      <c r="P23" s="4">
        <v>4.2791999999999998E-4</v>
      </c>
      <c r="Q23" s="4" t="s">
        <v>785</v>
      </c>
    </row>
    <row r="24" spans="1:18">
      <c r="A24" s="13" t="s">
        <v>828</v>
      </c>
      <c r="B24" s="13" t="s">
        <v>829</v>
      </c>
      <c r="C24" s="4">
        <v>0</v>
      </c>
      <c r="D24" s="4">
        <v>5</v>
      </c>
      <c r="E24" s="4">
        <v>2</v>
      </c>
      <c r="F24" s="4">
        <v>10</v>
      </c>
      <c r="G24" s="4">
        <v>0</v>
      </c>
      <c r="H24" s="4">
        <v>0</v>
      </c>
      <c r="I24" s="4">
        <v>0</v>
      </c>
      <c r="J24" s="4">
        <v>1.5E-3</v>
      </c>
      <c r="K24" s="4">
        <v>7.3720000000000003E-4</v>
      </c>
      <c r="L24" s="4">
        <v>3.1737999999999997E-4</v>
      </c>
      <c r="M24" s="4">
        <v>1.4649000000000001E-3</v>
      </c>
      <c r="N24" s="4">
        <v>0</v>
      </c>
      <c r="O24" s="4">
        <v>0</v>
      </c>
      <c r="P24" s="4">
        <v>0</v>
      </c>
      <c r="Q24" s="4" t="s">
        <v>830</v>
      </c>
    </row>
    <row r="25" spans="1:18">
      <c r="A25" s="13" t="s">
        <v>786</v>
      </c>
      <c r="B25" s="13" t="s">
        <v>831</v>
      </c>
      <c r="C25" s="4">
        <v>0.2</v>
      </c>
      <c r="D25" s="4">
        <v>14</v>
      </c>
      <c r="E25" s="4">
        <v>12</v>
      </c>
      <c r="F25" s="4">
        <v>2</v>
      </c>
      <c r="G25" s="4">
        <v>2</v>
      </c>
      <c r="H25" s="4">
        <v>2</v>
      </c>
      <c r="I25" s="4">
        <v>2</v>
      </c>
      <c r="J25" s="4">
        <v>6.4999999999999997E-4</v>
      </c>
      <c r="K25" s="4">
        <v>1.3416000000000001E-3</v>
      </c>
      <c r="L25" s="4">
        <v>1.0751000000000001E-3</v>
      </c>
      <c r="M25" s="4">
        <v>1.9570000000000001E-4</v>
      </c>
      <c r="N25" s="4">
        <v>2.0888999999999999E-4</v>
      </c>
      <c r="O25" s="4">
        <v>1.4833000000000001E-4</v>
      </c>
      <c r="P25" s="4">
        <v>2.1499999999999999E-4</v>
      </c>
      <c r="Q25" s="4" t="s">
        <v>788</v>
      </c>
    </row>
    <row r="26" spans="1:18">
      <c r="A26" s="13" t="s">
        <v>789</v>
      </c>
      <c r="B26" s="13" t="s">
        <v>790</v>
      </c>
      <c r="C26" s="4">
        <v>0</v>
      </c>
      <c r="D26" s="4">
        <v>4</v>
      </c>
      <c r="E26" s="4">
        <v>2</v>
      </c>
      <c r="F26" s="4">
        <v>3</v>
      </c>
      <c r="G26" s="4">
        <v>0</v>
      </c>
      <c r="H26" s="4">
        <v>0</v>
      </c>
      <c r="I26" s="4">
        <v>0</v>
      </c>
      <c r="J26" s="4">
        <v>2.1000000000000001E-4</v>
      </c>
      <c r="K26" s="4">
        <v>3.3839999999999999E-4</v>
      </c>
      <c r="L26" s="4">
        <v>1.4775000000000001E-4</v>
      </c>
      <c r="M26" s="4">
        <v>1.8813E-4</v>
      </c>
      <c r="N26" s="4">
        <v>0</v>
      </c>
      <c r="O26" s="4">
        <v>0</v>
      </c>
      <c r="P26" s="4">
        <v>0</v>
      </c>
      <c r="Q26" s="4" t="s">
        <v>791</v>
      </c>
    </row>
    <row r="27" spans="1:18">
      <c r="A27" s="13" t="s">
        <v>792</v>
      </c>
      <c r="B27" s="13" t="s">
        <v>793</v>
      </c>
      <c r="C27" s="4">
        <v>0.2</v>
      </c>
      <c r="D27" s="4">
        <v>20</v>
      </c>
      <c r="E27" s="4">
        <v>21</v>
      </c>
      <c r="F27" s="4">
        <v>13</v>
      </c>
      <c r="G27" s="4">
        <v>2</v>
      </c>
      <c r="H27" s="4">
        <v>3</v>
      </c>
      <c r="I27" s="4">
        <v>3</v>
      </c>
      <c r="J27" s="4" t="s">
        <v>38</v>
      </c>
      <c r="K27" s="4">
        <v>3.4846E-3</v>
      </c>
      <c r="L27" s="4">
        <v>3.1949000000000001E-3</v>
      </c>
      <c r="M27" s="4">
        <v>1.9372E-3</v>
      </c>
      <c r="N27" s="4">
        <v>4.2642E-4</v>
      </c>
      <c r="O27" s="4">
        <v>5.6347999999999999E-4</v>
      </c>
      <c r="P27" s="4">
        <v>5.5374000000000005E-4</v>
      </c>
      <c r="Q27" s="4" t="s">
        <v>794</v>
      </c>
    </row>
    <row r="28" spans="1:18">
      <c r="A28" s="13" t="s">
        <v>832</v>
      </c>
      <c r="B28" s="13" t="s">
        <v>833</v>
      </c>
      <c r="C28" s="4" t="s">
        <v>53</v>
      </c>
      <c r="D28" s="4">
        <v>0</v>
      </c>
      <c r="E28" s="4">
        <v>0</v>
      </c>
      <c r="F28" s="4">
        <v>0</v>
      </c>
      <c r="G28" s="4">
        <v>3</v>
      </c>
      <c r="H28" s="4">
        <v>6</v>
      </c>
      <c r="I28" s="4">
        <v>4</v>
      </c>
      <c r="J28" s="4" t="s">
        <v>38</v>
      </c>
      <c r="K28" s="4">
        <v>0</v>
      </c>
      <c r="L28" s="4">
        <v>0</v>
      </c>
      <c r="M28" s="4">
        <v>0</v>
      </c>
      <c r="N28" s="4">
        <v>1.0036999999999999E-3</v>
      </c>
      <c r="O28" s="4">
        <v>1.7684E-3</v>
      </c>
      <c r="P28" s="4">
        <v>1.1585E-3</v>
      </c>
      <c r="Q28" s="4" t="s">
        <v>834</v>
      </c>
    </row>
    <row r="29" spans="1:18">
      <c r="A29" s="13" t="s">
        <v>835</v>
      </c>
      <c r="B29" s="13" t="s">
        <v>836</v>
      </c>
      <c r="C29" s="4" t="s">
        <v>53</v>
      </c>
      <c r="D29" s="4">
        <v>0</v>
      </c>
      <c r="E29" s="4">
        <v>0</v>
      </c>
      <c r="F29" s="4">
        <v>0</v>
      </c>
      <c r="G29" s="4">
        <v>1</v>
      </c>
      <c r="H29" s="4">
        <v>2</v>
      </c>
      <c r="I29" s="4">
        <v>2</v>
      </c>
      <c r="J29" s="4">
        <v>0.03</v>
      </c>
      <c r="K29" s="4">
        <v>0</v>
      </c>
      <c r="L29" s="4">
        <v>0</v>
      </c>
      <c r="M29" s="4">
        <v>0</v>
      </c>
      <c r="N29" s="4">
        <v>4.0685999999999999E-4</v>
      </c>
      <c r="O29" s="4">
        <v>5.3910000000000004E-4</v>
      </c>
      <c r="P29" s="4">
        <v>7.4365E-4</v>
      </c>
      <c r="Q29" s="4" t="s">
        <v>837</v>
      </c>
    </row>
    <row r="30" spans="1:18">
      <c r="A30" s="13" t="s">
        <v>838</v>
      </c>
      <c r="B30" s="13" t="s">
        <v>839</v>
      </c>
      <c r="C30" s="4">
        <v>2.9</v>
      </c>
      <c r="D30" s="4">
        <v>3</v>
      </c>
      <c r="E30" s="4">
        <v>5</v>
      </c>
      <c r="F30" s="4">
        <v>4</v>
      </c>
      <c r="G30" s="4">
        <v>5</v>
      </c>
      <c r="H30" s="4">
        <v>13</v>
      </c>
      <c r="I30" s="4">
        <v>9</v>
      </c>
      <c r="J30" s="4">
        <v>1.1999999999999999E-3</v>
      </c>
      <c r="K30" s="4">
        <v>6.7414999999999999E-4</v>
      </c>
      <c r="L30" s="4">
        <v>1.1766999999999999E-3</v>
      </c>
      <c r="M30" s="4">
        <v>1.2597999999999999E-3</v>
      </c>
      <c r="N30" s="4">
        <v>3.1116999999999998E-3</v>
      </c>
      <c r="O30" s="4">
        <v>2.9380000000000001E-3</v>
      </c>
      <c r="P30" s="4">
        <v>2.9887999999999998E-3</v>
      </c>
      <c r="Q30" s="4" t="s">
        <v>840</v>
      </c>
    </row>
    <row r="31" spans="1:18">
      <c r="A31" s="13" t="s">
        <v>841</v>
      </c>
      <c r="B31" s="13" t="s">
        <v>842</v>
      </c>
      <c r="C31" s="4" t="s">
        <v>53</v>
      </c>
      <c r="D31" s="4">
        <v>0</v>
      </c>
      <c r="E31" s="4">
        <v>0</v>
      </c>
      <c r="F31" s="4">
        <v>0</v>
      </c>
      <c r="G31" s="4">
        <v>1</v>
      </c>
      <c r="H31" s="4">
        <v>2</v>
      </c>
      <c r="I31" s="4">
        <v>3</v>
      </c>
      <c r="J31" s="4">
        <v>7.1000000000000004E-3</v>
      </c>
      <c r="K31" s="4">
        <v>0</v>
      </c>
      <c r="L31" s="4">
        <v>0</v>
      </c>
      <c r="M31" s="4">
        <v>0</v>
      </c>
      <c r="N31" s="4">
        <v>5.7200999999999997E-4</v>
      </c>
      <c r="O31" s="4">
        <v>4.1544999999999999E-4</v>
      </c>
      <c r="P31" s="4">
        <v>9.1567999999999999E-4</v>
      </c>
      <c r="Q31" s="4" t="s">
        <v>843</v>
      </c>
    </row>
    <row r="32" spans="1:18">
      <c r="A32" s="13" t="s">
        <v>798</v>
      </c>
      <c r="B32" s="13" t="s">
        <v>799</v>
      </c>
      <c r="C32" s="4">
        <v>3.9</v>
      </c>
      <c r="D32" s="4">
        <v>1</v>
      </c>
      <c r="E32" s="4">
        <v>1</v>
      </c>
      <c r="F32" s="4">
        <v>3</v>
      </c>
      <c r="G32" s="4">
        <v>9</v>
      </c>
      <c r="H32" s="4">
        <v>1</v>
      </c>
      <c r="I32" s="4">
        <v>5</v>
      </c>
      <c r="J32" s="4">
        <v>1.7999999999999999E-2</v>
      </c>
      <c r="K32" s="4">
        <v>3.5132000000000002E-4</v>
      </c>
      <c r="L32" s="4">
        <v>3.7176E-4</v>
      </c>
      <c r="M32" s="4">
        <v>1.0843000000000001E-3</v>
      </c>
      <c r="N32" s="4">
        <v>4.4476999999999997E-3</v>
      </c>
      <c r="O32" s="4">
        <v>3.2740999999999998E-4</v>
      </c>
      <c r="P32" s="4">
        <v>2.2582000000000001E-3</v>
      </c>
      <c r="Q32" s="4" t="s">
        <v>800</v>
      </c>
    </row>
    <row r="33" spans="1:18">
      <c r="A33" s="13" t="s">
        <v>844</v>
      </c>
      <c r="B33" s="13" t="s">
        <v>845</v>
      </c>
      <c r="C33" s="4">
        <v>0.4</v>
      </c>
      <c r="D33" s="4">
        <v>11</v>
      </c>
      <c r="E33" s="4">
        <v>10</v>
      </c>
      <c r="F33" s="4">
        <v>2</v>
      </c>
      <c r="G33" s="4">
        <v>1</v>
      </c>
      <c r="H33" s="4">
        <v>2</v>
      </c>
      <c r="I33" s="4">
        <v>3</v>
      </c>
      <c r="J33" s="4">
        <v>8.0999999999999996E-3</v>
      </c>
      <c r="K33" s="4">
        <v>2.7588000000000001E-3</v>
      </c>
      <c r="L33" s="4">
        <v>2.6264999999999999E-3</v>
      </c>
      <c r="M33" s="4">
        <v>7.0299999999999996E-4</v>
      </c>
      <c r="N33" s="4">
        <v>6.9457999999999998E-4</v>
      </c>
      <c r="O33" s="4">
        <v>5.0447000000000003E-4</v>
      </c>
      <c r="P33" s="4">
        <v>1.1119000000000001E-3</v>
      </c>
      <c r="Q33" s="4" t="s">
        <v>846</v>
      </c>
    </row>
    <row r="34" spans="1:18">
      <c r="A34" s="13" t="s">
        <v>804</v>
      </c>
      <c r="B34" s="13" t="s">
        <v>805</v>
      </c>
      <c r="C34" s="4">
        <v>2.5</v>
      </c>
      <c r="D34" s="4">
        <v>4</v>
      </c>
      <c r="E34" s="4">
        <v>4</v>
      </c>
      <c r="F34" s="4">
        <v>1</v>
      </c>
      <c r="G34" s="4">
        <v>4</v>
      </c>
      <c r="H34" s="4">
        <v>6</v>
      </c>
      <c r="I34" s="4">
        <v>7</v>
      </c>
      <c r="J34" s="4">
        <v>1.2999999999999999E-2</v>
      </c>
      <c r="K34" s="4">
        <v>1.0020999999999999E-3</v>
      </c>
      <c r="L34" s="4">
        <v>1.0786000000000001E-3</v>
      </c>
      <c r="M34" s="4">
        <v>2.4892000000000002E-4</v>
      </c>
      <c r="N34" s="4">
        <v>1.4559E-3</v>
      </c>
      <c r="O34" s="4">
        <v>1.7103000000000001E-3</v>
      </c>
      <c r="P34" s="4">
        <v>2.5814000000000002E-3</v>
      </c>
      <c r="Q34" s="4" t="s">
        <v>806</v>
      </c>
    </row>
    <row r="35" spans="1:18">
      <c r="A35" s="13" t="s">
        <v>807</v>
      </c>
      <c r="B35" s="13" t="s">
        <v>808</v>
      </c>
      <c r="C35" s="4">
        <v>3.1</v>
      </c>
      <c r="D35" s="4">
        <v>2</v>
      </c>
      <c r="E35" s="4">
        <v>3</v>
      </c>
      <c r="F35" s="4">
        <v>1</v>
      </c>
      <c r="G35" s="4">
        <v>4</v>
      </c>
      <c r="H35" s="4">
        <v>11</v>
      </c>
      <c r="I35" s="4">
        <v>1</v>
      </c>
      <c r="J35" s="4">
        <v>5.3E-3</v>
      </c>
      <c r="K35" s="4">
        <v>2.7653999999999998E-4</v>
      </c>
      <c r="L35" s="4">
        <v>3.9532E-4</v>
      </c>
      <c r="M35" s="4">
        <v>1.76E-4</v>
      </c>
      <c r="N35" s="4">
        <v>8.8221000000000003E-4</v>
      </c>
      <c r="O35" s="4">
        <v>1.5635E-3</v>
      </c>
      <c r="P35" s="4">
        <v>1.76E-4</v>
      </c>
      <c r="Q35" s="4" t="s">
        <v>809</v>
      </c>
    </row>
    <row r="36" spans="1:18">
      <c r="A36" s="13" t="s">
        <v>847</v>
      </c>
      <c r="B36" s="13" t="s">
        <v>848</v>
      </c>
      <c r="C36" s="4">
        <v>0</v>
      </c>
      <c r="D36" s="4">
        <v>6</v>
      </c>
      <c r="E36" s="4">
        <v>1</v>
      </c>
      <c r="F36" s="4">
        <v>9</v>
      </c>
      <c r="G36" s="4">
        <v>0</v>
      </c>
      <c r="H36" s="4">
        <v>0</v>
      </c>
      <c r="I36" s="4">
        <v>0</v>
      </c>
      <c r="J36" s="4">
        <v>1.8000000000000001E-4</v>
      </c>
      <c r="K36" s="4">
        <v>9.9671000000000004E-4</v>
      </c>
      <c r="L36" s="4">
        <v>1.7880000000000001E-4</v>
      </c>
      <c r="M36" s="4">
        <v>1.4855000000000001E-3</v>
      </c>
      <c r="N36" s="4">
        <v>0</v>
      </c>
      <c r="O36" s="4">
        <v>0</v>
      </c>
      <c r="P36" s="4">
        <v>0</v>
      </c>
      <c r="Q36" s="4" t="s">
        <v>812</v>
      </c>
    </row>
    <row r="37" spans="1:18">
      <c r="A37" s="13" t="s">
        <v>849</v>
      </c>
      <c r="B37" s="13" t="s">
        <v>850</v>
      </c>
      <c r="C37" s="4">
        <v>0</v>
      </c>
      <c r="D37" s="4">
        <v>2</v>
      </c>
      <c r="E37" s="4">
        <v>2</v>
      </c>
      <c r="F37" s="4">
        <v>2</v>
      </c>
      <c r="G37" s="4">
        <v>0</v>
      </c>
      <c r="H37" s="4">
        <v>0</v>
      </c>
      <c r="I37" s="4">
        <v>0</v>
      </c>
      <c r="J37" s="4">
        <v>3.9E-2</v>
      </c>
      <c r="K37" s="4">
        <v>3.3586E-4</v>
      </c>
      <c r="L37" s="4">
        <v>3.6149000000000001E-4</v>
      </c>
      <c r="M37" s="4">
        <v>3.3369999999999998E-4</v>
      </c>
      <c r="N37" s="4">
        <v>0</v>
      </c>
      <c r="O37" s="4">
        <v>0</v>
      </c>
      <c r="P37" s="4">
        <v>0</v>
      </c>
      <c r="Q37" s="4" t="s">
        <v>812</v>
      </c>
    </row>
    <row r="38" spans="1:18">
      <c r="A38" s="13" t="s">
        <v>815</v>
      </c>
      <c r="B38" s="13" t="s">
        <v>816</v>
      </c>
      <c r="C38" s="4">
        <v>0.2</v>
      </c>
      <c r="D38" s="4">
        <v>14</v>
      </c>
      <c r="E38" s="4">
        <v>20</v>
      </c>
      <c r="F38" s="4">
        <v>5</v>
      </c>
      <c r="G38" s="4">
        <v>1</v>
      </c>
      <c r="H38" s="4">
        <v>2</v>
      </c>
      <c r="I38" s="4">
        <v>5</v>
      </c>
      <c r="J38" s="4">
        <v>3.3E-4</v>
      </c>
      <c r="K38" s="4">
        <v>9.7729000000000002E-4</v>
      </c>
      <c r="L38" s="4">
        <v>1.2191000000000001E-3</v>
      </c>
      <c r="M38" s="4">
        <v>2.5871999999999999E-4</v>
      </c>
      <c r="N38" s="14">
        <v>8.5400000000000002E-5</v>
      </c>
      <c r="O38" s="4">
        <v>1.5050999999999999E-4</v>
      </c>
      <c r="P38" s="4">
        <v>3.6976000000000001E-4</v>
      </c>
      <c r="Q38" s="4" t="s">
        <v>817</v>
      </c>
    </row>
    <row r="39" spans="1:18">
      <c r="A39" s="13" t="s">
        <v>851</v>
      </c>
      <c r="B39" s="13" t="s">
        <v>852</v>
      </c>
      <c r="C39" s="4">
        <v>0</v>
      </c>
      <c r="D39" s="4">
        <v>3</v>
      </c>
      <c r="E39" s="4">
        <v>3</v>
      </c>
      <c r="F39" s="4">
        <v>2</v>
      </c>
      <c r="G39" s="4">
        <v>0</v>
      </c>
      <c r="H39" s="4">
        <v>0</v>
      </c>
      <c r="I39" s="4">
        <v>0</v>
      </c>
      <c r="J39" s="4">
        <v>9.7999999999999997E-3</v>
      </c>
      <c r="K39" s="4">
        <v>6.4572999999999996E-4</v>
      </c>
      <c r="L39" s="4">
        <v>6.7624999999999998E-4</v>
      </c>
      <c r="M39" s="4">
        <v>6.0333999999999995E-4</v>
      </c>
      <c r="N39" s="4">
        <v>0</v>
      </c>
      <c r="O39" s="4">
        <v>0</v>
      </c>
      <c r="P39" s="4">
        <v>0</v>
      </c>
      <c r="Q39" s="4" t="s">
        <v>853</v>
      </c>
    </row>
    <row r="40" spans="1:18" s="5" customFormat="1">
      <c r="A40" s="13" t="s">
        <v>818</v>
      </c>
      <c r="B40" s="13" t="s">
        <v>819</v>
      </c>
      <c r="C40" s="5">
        <v>0.5</v>
      </c>
      <c r="D40" s="5">
        <v>13</v>
      </c>
      <c r="E40" s="5">
        <v>14</v>
      </c>
      <c r="F40" s="5">
        <v>10</v>
      </c>
      <c r="G40" s="5">
        <v>4</v>
      </c>
      <c r="H40" s="5">
        <v>10</v>
      </c>
      <c r="I40" s="5">
        <v>2</v>
      </c>
      <c r="J40" s="5">
        <v>4.9000000000000002E-2</v>
      </c>
      <c r="K40" s="5">
        <v>1.0122E-3</v>
      </c>
      <c r="L40" s="5">
        <v>9.5184999999999996E-4</v>
      </c>
      <c r="M40" s="5">
        <v>5.7713999999999997E-4</v>
      </c>
      <c r="N40" s="5">
        <v>3.8111999999999998E-4</v>
      </c>
      <c r="O40" s="5">
        <v>8.3936999999999998E-4</v>
      </c>
      <c r="P40" s="5">
        <v>1.6496999999999999E-4</v>
      </c>
      <c r="Q40" s="13" t="s">
        <v>820</v>
      </c>
      <c r="R40" s="13"/>
    </row>
    <row r="41" spans="1:18" s="5" customFormat="1">
      <c r="A41" s="13" t="s">
        <v>854</v>
      </c>
      <c r="B41" s="13" t="s">
        <v>855</v>
      </c>
      <c r="C41" s="5">
        <v>0.5</v>
      </c>
      <c r="D41" s="5">
        <v>15</v>
      </c>
      <c r="E41" s="5">
        <v>15</v>
      </c>
      <c r="F41" s="5">
        <v>8</v>
      </c>
      <c r="G41" s="5">
        <v>2</v>
      </c>
      <c r="H41" s="5">
        <v>7</v>
      </c>
      <c r="I41" s="5">
        <v>8</v>
      </c>
      <c r="J41" s="5">
        <v>3.9E-2</v>
      </c>
      <c r="K41" s="5">
        <v>1.9957999999999998E-3</v>
      </c>
      <c r="L41" s="5">
        <v>1.902E-3</v>
      </c>
      <c r="M41" s="5">
        <v>1.3549E-3</v>
      </c>
      <c r="N41" s="5">
        <v>4.2445999999999998E-4</v>
      </c>
      <c r="O41" s="5">
        <v>9.5741999999999995E-4</v>
      </c>
      <c r="P41" s="5">
        <v>1.3549E-3</v>
      </c>
      <c r="Q41" s="13" t="s">
        <v>856</v>
      </c>
      <c r="R41" s="13"/>
    </row>
    <row r="42" spans="1:18" s="5" customFormat="1">
      <c r="A42" s="13" t="s">
        <v>857</v>
      </c>
      <c r="B42" s="13" t="s">
        <v>858</v>
      </c>
      <c r="C42" s="5">
        <v>2</v>
      </c>
      <c r="D42" s="5">
        <v>5</v>
      </c>
      <c r="E42" s="5">
        <v>3</v>
      </c>
      <c r="F42" s="5">
        <v>4</v>
      </c>
      <c r="G42" s="5">
        <v>5</v>
      </c>
      <c r="H42" s="5">
        <v>9</v>
      </c>
      <c r="I42" s="5">
        <v>5</v>
      </c>
      <c r="J42" s="5">
        <v>2.1999999999999999E-2</v>
      </c>
      <c r="K42" s="5">
        <v>1.3056999999999999E-3</v>
      </c>
      <c r="L42" s="5">
        <v>8.4321999999999999E-4</v>
      </c>
      <c r="M42" s="5">
        <v>1.0379E-3</v>
      </c>
      <c r="N42" s="5">
        <v>1.8969E-3</v>
      </c>
      <c r="O42" s="5">
        <v>2.6741999999999998E-3</v>
      </c>
      <c r="P42" s="5">
        <v>1.9220000000000001E-3</v>
      </c>
      <c r="Q42" s="13" t="s">
        <v>859</v>
      </c>
      <c r="R42" s="13"/>
    </row>
    <row r="44" spans="1:18" s="8" customFormat="1">
      <c r="A44" s="21" t="s">
        <v>2</v>
      </c>
      <c r="B44" s="21" t="s">
        <v>3</v>
      </c>
      <c r="C44" s="21" t="s">
        <v>4</v>
      </c>
      <c r="D44" s="21" t="s">
        <v>18</v>
      </c>
      <c r="E44" s="21" t="s">
        <v>19</v>
      </c>
      <c r="F44" s="21" t="s">
        <v>20</v>
      </c>
      <c r="G44" s="22" t="s">
        <v>48</v>
      </c>
      <c r="H44" s="22" t="s">
        <v>49</v>
      </c>
      <c r="I44" s="22" t="s">
        <v>50</v>
      </c>
      <c r="J44" s="21" t="s">
        <v>1027</v>
      </c>
      <c r="K44" s="21" t="s">
        <v>18</v>
      </c>
      <c r="L44" s="21" t="s">
        <v>19</v>
      </c>
      <c r="M44" s="21" t="s">
        <v>20</v>
      </c>
      <c r="N44" s="22" t="s">
        <v>48</v>
      </c>
      <c r="O44" s="22" t="s">
        <v>49</v>
      </c>
      <c r="P44" s="22" t="s">
        <v>50</v>
      </c>
      <c r="Q44" s="21" t="s">
        <v>11</v>
      </c>
      <c r="R44" s="27"/>
    </row>
    <row r="45" spans="1:18">
      <c r="A45" s="13" t="s">
        <v>860</v>
      </c>
      <c r="B45" s="13" t="s">
        <v>861</v>
      </c>
      <c r="C45" s="4">
        <v>3.1</v>
      </c>
      <c r="D45" s="4">
        <v>4</v>
      </c>
      <c r="E45" s="4">
        <v>1</v>
      </c>
      <c r="F45" s="4">
        <v>2</v>
      </c>
      <c r="G45" s="4">
        <v>2</v>
      </c>
      <c r="H45" s="4">
        <v>7</v>
      </c>
      <c r="I45" s="4">
        <v>6</v>
      </c>
      <c r="J45" s="4">
        <v>1.9E-2</v>
      </c>
      <c r="K45" s="4">
        <v>6.0862000000000004E-4</v>
      </c>
      <c r="L45" s="4">
        <v>1.8943000000000001E-4</v>
      </c>
      <c r="M45" s="4">
        <v>3.7333000000000001E-4</v>
      </c>
      <c r="N45" s="4">
        <v>4.4825000000000003E-4</v>
      </c>
      <c r="O45" s="4">
        <v>1.2274E-3</v>
      </c>
      <c r="P45" s="4">
        <v>1.9572999999999999E-3</v>
      </c>
      <c r="Q45" s="4" t="s">
        <v>862</v>
      </c>
    </row>
    <row r="46" spans="1:18">
      <c r="A46" s="13" t="s">
        <v>863</v>
      </c>
      <c r="B46" s="13" t="s">
        <v>864</v>
      </c>
      <c r="C46" s="4">
        <v>0</v>
      </c>
      <c r="D46" s="4">
        <v>5</v>
      </c>
      <c r="E46" s="4">
        <v>5</v>
      </c>
      <c r="F46" s="4">
        <v>1</v>
      </c>
      <c r="G46" s="4">
        <v>0</v>
      </c>
      <c r="H46" s="4">
        <v>0</v>
      </c>
      <c r="I46" s="4">
        <v>0</v>
      </c>
      <c r="J46" s="4">
        <v>1.2999999999999999E-3</v>
      </c>
      <c r="K46" s="4">
        <v>8.8522999999999998E-4</v>
      </c>
      <c r="L46" s="4">
        <v>1.011E-3</v>
      </c>
      <c r="M46" s="4">
        <v>1.9932000000000001E-4</v>
      </c>
      <c r="N46" s="4">
        <v>0</v>
      </c>
      <c r="O46" s="4">
        <v>0</v>
      </c>
      <c r="P46" s="4">
        <v>0</v>
      </c>
      <c r="Q46" s="4" t="s">
        <v>865</v>
      </c>
    </row>
    <row r="47" spans="1:18">
      <c r="A47" s="13" t="s">
        <v>783</v>
      </c>
      <c r="B47" s="13" t="s">
        <v>784</v>
      </c>
      <c r="C47" s="4">
        <v>0.4</v>
      </c>
      <c r="D47" s="4">
        <v>18</v>
      </c>
      <c r="E47" s="4">
        <v>17</v>
      </c>
      <c r="F47" s="4">
        <v>23</v>
      </c>
      <c r="G47" s="4">
        <v>8</v>
      </c>
      <c r="H47" s="4">
        <v>8</v>
      </c>
      <c r="I47" s="4">
        <v>3</v>
      </c>
      <c r="J47" s="4">
        <v>3.5E-4</v>
      </c>
      <c r="K47" s="4">
        <v>2.7775E-3</v>
      </c>
      <c r="L47" s="4">
        <v>3.2659E-3</v>
      </c>
      <c r="M47" s="4">
        <v>4.3540999999999996E-3</v>
      </c>
      <c r="N47" s="4">
        <v>1.8184E-3</v>
      </c>
      <c r="O47" s="4">
        <v>1.4226E-3</v>
      </c>
      <c r="P47" s="4">
        <v>9.9251999999999999E-4</v>
      </c>
      <c r="Q47" s="4" t="s">
        <v>785</v>
      </c>
    </row>
    <row r="48" spans="1:18">
      <c r="A48" s="13" t="s">
        <v>866</v>
      </c>
      <c r="B48" s="13" t="s">
        <v>790</v>
      </c>
      <c r="C48" s="4">
        <v>2.4</v>
      </c>
      <c r="D48" s="4">
        <v>6</v>
      </c>
      <c r="E48" s="4">
        <v>3</v>
      </c>
      <c r="F48" s="4">
        <v>4</v>
      </c>
      <c r="G48" s="4">
        <v>2</v>
      </c>
      <c r="H48" s="4">
        <v>7</v>
      </c>
      <c r="I48" s="4">
        <v>8</v>
      </c>
      <c r="J48" s="4">
        <v>4.7E-2</v>
      </c>
      <c r="K48" s="4">
        <v>4.2641000000000001E-4</v>
      </c>
      <c r="L48" s="4">
        <v>2.4348999999999999E-4</v>
      </c>
      <c r="M48" s="4">
        <v>3.2004000000000001E-4</v>
      </c>
      <c r="N48" s="4">
        <v>3.0825999999999998E-4</v>
      </c>
      <c r="O48" s="4">
        <v>8.1574000000000002E-4</v>
      </c>
      <c r="P48" s="4">
        <v>1.2321000000000001E-3</v>
      </c>
      <c r="Q48" s="4" t="s">
        <v>791</v>
      </c>
    </row>
    <row r="49" spans="1:18">
      <c r="A49" s="13" t="s">
        <v>835</v>
      </c>
      <c r="B49" s="13" t="s">
        <v>836</v>
      </c>
      <c r="C49" s="4">
        <v>2.1</v>
      </c>
      <c r="D49" s="4">
        <v>6</v>
      </c>
      <c r="E49" s="4">
        <v>6</v>
      </c>
      <c r="F49" s="4">
        <v>6</v>
      </c>
      <c r="G49" s="4">
        <v>7</v>
      </c>
      <c r="H49" s="4">
        <v>8</v>
      </c>
      <c r="I49" s="4">
        <v>12</v>
      </c>
      <c r="J49" s="4">
        <v>1.2999999999999999E-2</v>
      </c>
      <c r="K49" s="4">
        <v>1.4085E-3</v>
      </c>
      <c r="L49" s="4">
        <v>1.4243000000000001E-3</v>
      </c>
      <c r="M49" s="4">
        <v>1.7941999999999999E-3</v>
      </c>
      <c r="N49" s="4">
        <v>2.0972999999999999E-3</v>
      </c>
      <c r="O49" s="4">
        <v>2.3755E-3</v>
      </c>
      <c r="P49" s="4">
        <v>5.0895999999999997E-3</v>
      </c>
      <c r="Q49" s="4" t="s">
        <v>837</v>
      </c>
    </row>
    <row r="50" spans="1:18">
      <c r="A50" s="13" t="s">
        <v>867</v>
      </c>
      <c r="B50" s="13" t="s">
        <v>868</v>
      </c>
      <c r="C50" s="4">
        <v>0</v>
      </c>
      <c r="D50" s="4">
        <v>2</v>
      </c>
      <c r="E50" s="4">
        <v>1</v>
      </c>
      <c r="F50" s="4">
        <v>4</v>
      </c>
      <c r="G50" s="4">
        <v>0</v>
      </c>
      <c r="H50" s="4">
        <v>0</v>
      </c>
      <c r="I50" s="4">
        <v>0</v>
      </c>
      <c r="J50" s="4">
        <v>1.7000000000000001E-2</v>
      </c>
      <c r="K50" s="4">
        <v>5.4980000000000003E-4</v>
      </c>
      <c r="L50" s="4">
        <v>3.4225E-4</v>
      </c>
      <c r="M50" s="4">
        <v>1.3489999999999999E-3</v>
      </c>
      <c r="N50" s="4">
        <v>0</v>
      </c>
      <c r="O50" s="4">
        <v>0</v>
      </c>
      <c r="P50" s="4">
        <v>0</v>
      </c>
      <c r="Q50" s="4" t="s">
        <v>869</v>
      </c>
    </row>
    <row r="51" spans="1:18">
      <c r="A51" s="13" t="s">
        <v>838</v>
      </c>
      <c r="B51" s="13" t="s">
        <v>839</v>
      </c>
      <c r="C51" s="4">
        <v>2.1</v>
      </c>
      <c r="D51" s="4">
        <v>4</v>
      </c>
      <c r="E51" s="4">
        <v>5</v>
      </c>
      <c r="F51" s="4">
        <v>10</v>
      </c>
      <c r="G51" s="4">
        <v>9</v>
      </c>
      <c r="H51" s="4">
        <v>16</v>
      </c>
      <c r="I51" s="4">
        <v>8</v>
      </c>
      <c r="J51" s="4">
        <v>1.6999999999999999E-3</v>
      </c>
      <c r="K51" s="4">
        <v>9.3526999999999998E-4</v>
      </c>
      <c r="L51" s="4">
        <v>1.1822E-3</v>
      </c>
      <c r="M51" s="4">
        <v>2.9784E-3</v>
      </c>
      <c r="N51" s="4">
        <v>2.6857000000000001E-3</v>
      </c>
      <c r="O51" s="4">
        <v>4.7320000000000001E-3</v>
      </c>
      <c r="P51" s="4">
        <v>3.3795000000000001E-3</v>
      </c>
      <c r="Q51" s="4" t="s">
        <v>840</v>
      </c>
    </row>
    <row r="52" spans="1:18">
      <c r="A52" s="13" t="s">
        <v>870</v>
      </c>
      <c r="B52" s="13" t="s">
        <v>871</v>
      </c>
      <c r="C52" s="4" t="s">
        <v>53</v>
      </c>
      <c r="D52" s="4">
        <v>0</v>
      </c>
      <c r="E52" s="4">
        <v>0</v>
      </c>
      <c r="F52" s="4">
        <v>0</v>
      </c>
      <c r="G52" s="4">
        <v>1</v>
      </c>
      <c r="H52" s="4">
        <v>3</v>
      </c>
      <c r="I52" s="4">
        <v>5</v>
      </c>
      <c r="J52" s="4" t="s">
        <v>38</v>
      </c>
      <c r="K52" s="4">
        <v>0</v>
      </c>
      <c r="L52" s="4">
        <v>0</v>
      </c>
      <c r="M52" s="4">
        <v>0</v>
      </c>
      <c r="N52" s="4">
        <v>2.9841999999999998E-4</v>
      </c>
      <c r="O52" s="4">
        <v>8.8723999999999997E-4</v>
      </c>
      <c r="P52" s="4">
        <v>2.1121999999999998E-3</v>
      </c>
      <c r="Q52" s="4" t="s">
        <v>840</v>
      </c>
    </row>
    <row r="53" spans="1:18">
      <c r="A53" s="13" t="s">
        <v>798</v>
      </c>
      <c r="B53" s="13" t="s">
        <v>799</v>
      </c>
      <c r="C53" s="4">
        <v>3</v>
      </c>
      <c r="D53" s="4">
        <v>3</v>
      </c>
      <c r="E53" s="4">
        <v>2</v>
      </c>
      <c r="F53" s="4">
        <v>5</v>
      </c>
      <c r="G53" s="4">
        <v>7</v>
      </c>
      <c r="H53" s="4">
        <v>11</v>
      </c>
      <c r="I53" s="4">
        <v>6</v>
      </c>
      <c r="J53" s="4">
        <v>8.0000000000000004E-4</v>
      </c>
      <c r="K53" s="4">
        <v>8.5543000000000001E-4</v>
      </c>
      <c r="L53" s="4">
        <v>5.7667999999999999E-4</v>
      </c>
      <c r="M53" s="4">
        <v>1.8161E-3</v>
      </c>
      <c r="N53" s="4">
        <v>2.5474999999999999E-3</v>
      </c>
      <c r="O53" s="4">
        <v>3.9673E-3</v>
      </c>
      <c r="P53" s="4">
        <v>3.091E-3</v>
      </c>
      <c r="Q53" s="4" t="s">
        <v>800</v>
      </c>
    </row>
    <row r="54" spans="1:18">
      <c r="A54" s="13" t="s">
        <v>844</v>
      </c>
      <c r="B54" s="13" t="s">
        <v>845</v>
      </c>
      <c r="C54" s="4">
        <v>0</v>
      </c>
      <c r="D54" s="4">
        <v>2</v>
      </c>
      <c r="E54" s="4">
        <v>2</v>
      </c>
      <c r="F54" s="4">
        <v>5</v>
      </c>
      <c r="G54" s="4">
        <v>0</v>
      </c>
      <c r="H54" s="4">
        <v>0</v>
      </c>
      <c r="I54" s="4">
        <v>0</v>
      </c>
      <c r="J54" s="4">
        <v>0.01</v>
      </c>
      <c r="K54" s="4">
        <v>6.3073000000000003E-4</v>
      </c>
      <c r="L54" s="4">
        <v>7.2031999999999999E-4</v>
      </c>
      <c r="M54" s="4">
        <v>1.7752E-3</v>
      </c>
      <c r="N54" s="4">
        <v>0</v>
      </c>
      <c r="O54" s="4">
        <v>0</v>
      </c>
      <c r="P54" s="4">
        <v>0</v>
      </c>
      <c r="Q54" s="4" t="s">
        <v>846</v>
      </c>
    </row>
    <row r="55" spans="1:18">
      <c r="A55" s="13" t="s">
        <v>847</v>
      </c>
      <c r="B55" s="13" t="s">
        <v>848</v>
      </c>
      <c r="C55" s="4">
        <v>0</v>
      </c>
      <c r="D55" s="4">
        <v>5</v>
      </c>
      <c r="E55" s="4">
        <v>4</v>
      </c>
      <c r="F55" s="4">
        <v>2</v>
      </c>
      <c r="G55" s="4">
        <v>0</v>
      </c>
      <c r="H55" s="4">
        <v>0</v>
      </c>
      <c r="I55" s="4">
        <v>0</v>
      </c>
      <c r="J55" s="4">
        <v>9.3000000000000005E-4</v>
      </c>
      <c r="K55" s="4">
        <v>7.9681000000000001E-4</v>
      </c>
      <c r="L55" s="4">
        <v>7.4797000000000004E-4</v>
      </c>
      <c r="M55" s="4">
        <v>4.0629000000000001E-4</v>
      </c>
      <c r="N55" s="4">
        <v>0</v>
      </c>
      <c r="O55" s="4">
        <v>0</v>
      </c>
      <c r="P55" s="4">
        <v>0</v>
      </c>
      <c r="Q55" s="4" t="s">
        <v>812</v>
      </c>
    </row>
    <row r="56" spans="1:18">
      <c r="A56" s="13" t="s">
        <v>813</v>
      </c>
      <c r="B56" s="13" t="s">
        <v>814</v>
      </c>
      <c r="C56" s="4">
        <v>0</v>
      </c>
      <c r="D56" s="4">
        <v>1</v>
      </c>
      <c r="E56" s="4">
        <v>4</v>
      </c>
      <c r="F56" s="4">
        <v>1</v>
      </c>
      <c r="G56" s="4">
        <v>0</v>
      </c>
      <c r="H56" s="4">
        <v>0</v>
      </c>
      <c r="I56" s="4">
        <v>0</v>
      </c>
      <c r="J56" s="4">
        <v>6.3E-3</v>
      </c>
      <c r="K56" s="4">
        <v>1.4420000000000001E-4</v>
      </c>
      <c r="L56" s="4">
        <v>6.7683000000000001E-4</v>
      </c>
      <c r="M56" s="4">
        <v>1.8382000000000001E-4</v>
      </c>
      <c r="N56" s="4">
        <v>0</v>
      </c>
      <c r="O56" s="4">
        <v>0</v>
      </c>
      <c r="P56" s="4">
        <v>0</v>
      </c>
      <c r="Q56" s="4" t="s">
        <v>812</v>
      </c>
    </row>
    <row r="57" spans="1:18">
      <c r="A57" s="13" t="s">
        <v>872</v>
      </c>
      <c r="B57" s="13" t="s">
        <v>873</v>
      </c>
      <c r="C57" s="4">
        <v>0</v>
      </c>
      <c r="D57" s="4">
        <v>2</v>
      </c>
      <c r="E57" s="4">
        <v>3</v>
      </c>
      <c r="F57" s="4">
        <v>1</v>
      </c>
      <c r="G57" s="4">
        <v>0</v>
      </c>
      <c r="H57" s="4">
        <v>0</v>
      </c>
      <c r="I57" s="4">
        <v>0</v>
      </c>
      <c r="J57" s="4">
        <v>3.6999999999999998E-2</v>
      </c>
      <c r="K57" s="4">
        <v>7.9529999999999998E-4</v>
      </c>
      <c r="L57" s="4">
        <v>1.2063E-3</v>
      </c>
      <c r="M57" s="4">
        <v>5.0653999999999999E-4</v>
      </c>
      <c r="N57" s="4">
        <v>0</v>
      </c>
      <c r="O57" s="4">
        <v>0</v>
      </c>
      <c r="P57" s="4">
        <v>0</v>
      </c>
      <c r="Q57" s="4" t="s">
        <v>874</v>
      </c>
    </row>
    <row r="58" spans="1:18">
      <c r="A58" s="13" t="s">
        <v>818</v>
      </c>
      <c r="B58" s="13" t="s">
        <v>819</v>
      </c>
      <c r="C58" s="4">
        <v>4</v>
      </c>
      <c r="D58" s="4">
        <v>2</v>
      </c>
      <c r="E58" s="4">
        <v>1</v>
      </c>
      <c r="F58" s="4">
        <v>1</v>
      </c>
      <c r="G58" s="4">
        <v>4</v>
      </c>
      <c r="H58" s="4">
        <v>2</v>
      </c>
      <c r="I58" s="4">
        <v>5</v>
      </c>
      <c r="J58" s="4">
        <v>3.3000000000000002E-2</v>
      </c>
      <c r="K58" s="4">
        <v>1.5357000000000001E-4</v>
      </c>
      <c r="L58" s="14">
        <v>9.4500000000000007E-5</v>
      </c>
      <c r="M58" s="14">
        <v>9.2299999999999994E-5</v>
      </c>
      <c r="N58" s="4">
        <v>4.9056999999999996E-4</v>
      </c>
      <c r="O58" s="4">
        <v>1.9231000000000001E-4</v>
      </c>
      <c r="P58" s="4">
        <v>6.8475999999999997E-4</v>
      </c>
      <c r="Q58" s="4" t="s">
        <v>820</v>
      </c>
    </row>
    <row r="59" spans="1:18">
      <c r="A59" s="13" t="s">
        <v>875</v>
      </c>
      <c r="B59" s="13" t="s">
        <v>876</v>
      </c>
      <c r="C59" s="4">
        <v>0</v>
      </c>
      <c r="D59" s="4">
        <v>4</v>
      </c>
      <c r="E59" s="4">
        <v>2</v>
      </c>
      <c r="F59" s="4">
        <v>2</v>
      </c>
      <c r="G59" s="4">
        <v>0</v>
      </c>
      <c r="H59" s="4">
        <v>0</v>
      </c>
      <c r="I59" s="4">
        <v>0</v>
      </c>
      <c r="J59" s="4">
        <v>1.7000000000000001E-2</v>
      </c>
      <c r="K59" s="4">
        <v>8.9988999999999998E-4</v>
      </c>
      <c r="L59" s="4">
        <v>5.1385999999999999E-4</v>
      </c>
      <c r="M59" s="4">
        <v>5.0655999999999997E-4</v>
      </c>
      <c r="N59" s="4">
        <v>0</v>
      </c>
      <c r="O59" s="4">
        <v>0</v>
      </c>
      <c r="P59" s="4">
        <v>0</v>
      </c>
      <c r="Q59" s="4" t="s">
        <v>877</v>
      </c>
    </row>
    <row r="60" spans="1:18">
      <c r="A60" s="13" t="s">
        <v>878</v>
      </c>
      <c r="B60" s="13" t="s">
        <v>879</v>
      </c>
      <c r="C60" s="4">
        <v>5.3</v>
      </c>
      <c r="D60" s="4">
        <v>2</v>
      </c>
      <c r="E60" s="4">
        <v>1</v>
      </c>
      <c r="F60" s="4">
        <v>1</v>
      </c>
      <c r="G60" s="4">
        <v>2</v>
      </c>
      <c r="H60" s="4">
        <v>2</v>
      </c>
      <c r="I60" s="4">
        <v>7</v>
      </c>
      <c r="J60" s="4">
        <v>9.1000000000000004E-3</v>
      </c>
      <c r="K60" s="4">
        <v>1.2580999999999999E-4</v>
      </c>
      <c r="L60" s="14">
        <v>7.1799999999999997E-5</v>
      </c>
      <c r="M60" s="14">
        <v>7.08E-5</v>
      </c>
      <c r="N60" s="4">
        <v>2.7284999999999999E-4</v>
      </c>
      <c r="O60" s="4">
        <v>2.063E-4</v>
      </c>
      <c r="P60" s="4">
        <v>9.5427999999999995E-4</v>
      </c>
      <c r="Q60" s="4" t="s">
        <v>880</v>
      </c>
    </row>
    <row r="61" spans="1:18" s="5" customFormat="1">
      <c r="A61" s="13" t="s">
        <v>881</v>
      </c>
      <c r="B61" s="13" t="s">
        <v>882</v>
      </c>
      <c r="C61" s="5">
        <v>1.9</v>
      </c>
      <c r="D61" s="5">
        <v>5</v>
      </c>
      <c r="E61" s="5">
        <v>5</v>
      </c>
      <c r="F61" s="5">
        <v>4</v>
      </c>
      <c r="G61" s="5">
        <v>6</v>
      </c>
      <c r="H61" s="5">
        <v>9</v>
      </c>
      <c r="I61" s="5">
        <v>5</v>
      </c>
      <c r="J61" s="5">
        <v>3.9E-2</v>
      </c>
      <c r="K61" s="5">
        <v>1.8615999999999999E-3</v>
      </c>
      <c r="L61" s="5">
        <v>1.8825000000000001E-3</v>
      </c>
      <c r="M61" s="5">
        <v>1.8971000000000001E-3</v>
      </c>
      <c r="N61" s="5">
        <v>2.8511000000000001E-3</v>
      </c>
      <c r="O61" s="5">
        <v>4.2383999999999998E-3</v>
      </c>
      <c r="P61" s="5">
        <v>3.3633000000000001E-3</v>
      </c>
      <c r="Q61" s="13" t="s">
        <v>883</v>
      </c>
      <c r="R61" s="13"/>
    </row>
    <row r="62" spans="1:18" s="5" customFormat="1">
      <c r="A62" s="13" t="s">
        <v>884</v>
      </c>
      <c r="B62" s="13" t="s">
        <v>885</v>
      </c>
      <c r="C62" s="5">
        <v>0.6</v>
      </c>
      <c r="D62" s="5">
        <v>16</v>
      </c>
      <c r="E62" s="5">
        <v>9</v>
      </c>
      <c r="F62" s="5">
        <v>8</v>
      </c>
      <c r="G62" s="5">
        <v>2</v>
      </c>
      <c r="H62" s="5">
        <v>3</v>
      </c>
      <c r="I62" s="5">
        <v>7</v>
      </c>
      <c r="J62" s="5">
        <v>1.2999999999999999E-2</v>
      </c>
      <c r="K62" s="5">
        <v>2.3524000000000002E-3</v>
      </c>
      <c r="L62" s="5">
        <v>1.6474E-3</v>
      </c>
      <c r="M62" s="5">
        <v>1.4430000000000001E-3</v>
      </c>
      <c r="N62" s="5">
        <v>4.3313999999999999E-4</v>
      </c>
      <c r="O62" s="5">
        <v>5.0830999999999999E-4</v>
      </c>
      <c r="P62" s="5">
        <v>2.2066E-3</v>
      </c>
      <c r="Q62" s="13" t="s">
        <v>886</v>
      </c>
      <c r="R62" s="13"/>
    </row>
    <row r="63" spans="1:18" s="5" customFormat="1">
      <c r="A63" s="13" t="s">
        <v>887</v>
      </c>
      <c r="B63" s="13" t="s">
        <v>888</v>
      </c>
      <c r="C63" s="5">
        <v>0.6</v>
      </c>
      <c r="D63" s="5">
        <v>15</v>
      </c>
      <c r="E63" s="5">
        <v>10</v>
      </c>
      <c r="F63" s="5">
        <v>15</v>
      </c>
      <c r="G63" s="5">
        <v>7</v>
      </c>
      <c r="H63" s="5">
        <v>12</v>
      </c>
      <c r="I63" s="5">
        <v>2</v>
      </c>
      <c r="J63" s="5">
        <v>3.2000000000000001E-2</v>
      </c>
      <c r="K63" s="5">
        <v>3.5904999999999999E-3</v>
      </c>
      <c r="L63" s="5">
        <v>2.8086999999999999E-3</v>
      </c>
      <c r="M63" s="5">
        <v>4.5770000000000003E-3</v>
      </c>
      <c r="N63" s="5">
        <v>2.6323000000000002E-3</v>
      </c>
      <c r="O63" s="5">
        <v>2.8939999999999999E-3</v>
      </c>
      <c r="P63" s="5">
        <v>7.6584000000000005E-4</v>
      </c>
      <c r="Q63" s="13" t="s">
        <v>889</v>
      </c>
      <c r="R63" s="13"/>
    </row>
    <row r="64" spans="1:18" s="5" customFormat="1">
      <c r="A64" s="13" t="s">
        <v>857</v>
      </c>
      <c r="B64" s="13" t="s">
        <v>858</v>
      </c>
      <c r="C64" s="5">
        <v>0.6</v>
      </c>
      <c r="D64" s="5">
        <v>18</v>
      </c>
      <c r="E64" s="5">
        <v>29</v>
      </c>
      <c r="F64" s="5">
        <v>46</v>
      </c>
      <c r="G64" s="5">
        <v>9</v>
      </c>
      <c r="H64" s="5">
        <v>13</v>
      </c>
      <c r="I64" s="5">
        <v>18</v>
      </c>
      <c r="J64" s="5">
        <v>2.3999999999999998E-3</v>
      </c>
      <c r="K64" s="5">
        <v>4.4584000000000004E-3</v>
      </c>
      <c r="L64" s="5">
        <v>7.2635E-3</v>
      </c>
      <c r="M64" s="5">
        <v>1.4514000000000001E-2</v>
      </c>
      <c r="N64" s="5">
        <v>2.8451000000000001E-3</v>
      </c>
      <c r="O64" s="5">
        <v>4.0727999999999997E-3</v>
      </c>
      <c r="P64" s="5">
        <v>8.0549000000000003E-3</v>
      </c>
      <c r="Q64" s="13" t="s">
        <v>859</v>
      </c>
      <c r="R64" s="13"/>
    </row>
    <row r="67" spans="1:18" s="18" customFormat="1">
      <c r="A67" s="21" t="s">
        <v>2</v>
      </c>
      <c r="B67" s="21" t="s">
        <v>3</v>
      </c>
      <c r="C67" s="21" t="s">
        <v>4</v>
      </c>
      <c r="D67" s="21" t="s">
        <v>5</v>
      </c>
      <c r="E67" s="21" t="s">
        <v>6</v>
      </c>
      <c r="F67" s="21" t="s">
        <v>7</v>
      </c>
      <c r="G67" s="22" t="s">
        <v>71</v>
      </c>
      <c r="H67" s="22" t="s">
        <v>72</v>
      </c>
      <c r="I67" s="22" t="s">
        <v>73</v>
      </c>
      <c r="J67" s="21" t="s">
        <v>1027</v>
      </c>
      <c r="K67" s="21" t="s">
        <v>5</v>
      </c>
      <c r="L67" s="21" t="s">
        <v>6</v>
      </c>
      <c r="M67" s="21" t="s">
        <v>7</v>
      </c>
      <c r="N67" s="22" t="s">
        <v>71</v>
      </c>
      <c r="O67" s="22" t="s">
        <v>72</v>
      </c>
      <c r="P67" s="22" t="s">
        <v>73</v>
      </c>
      <c r="Q67" s="21" t="s">
        <v>11</v>
      </c>
      <c r="R67" s="27"/>
    </row>
    <row r="68" spans="1:18" s="4" customFormat="1">
      <c r="A68" s="13" t="s">
        <v>783</v>
      </c>
      <c r="B68" s="13" t="s">
        <v>784</v>
      </c>
      <c r="C68" s="4">
        <v>0.4</v>
      </c>
      <c r="D68" s="4">
        <v>20</v>
      </c>
      <c r="E68" s="4">
        <v>8</v>
      </c>
      <c r="F68" s="4">
        <v>16</v>
      </c>
      <c r="G68" s="4">
        <v>7</v>
      </c>
      <c r="H68" s="4">
        <v>8</v>
      </c>
      <c r="I68" s="4">
        <v>14</v>
      </c>
      <c r="J68" s="4">
        <v>2.9999999999999997E-4</v>
      </c>
      <c r="K68" s="4">
        <v>3.1370999999999999E-3</v>
      </c>
      <c r="L68" s="4">
        <v>2.1132E-3</v>
      </c>
      <c r="M68" s="4">
        <v>2.7893000000000002E-3</v>
      </c>
      <c r="N68" s="4">
        <v>9.6551000000000004E-4</v>
      </c>
      <c r="O68" s="4">
        <v>9.5536000000000004E-4</v>
      </c>
      <c r="P68" s="4">
        <v>1.5656999999999999E-3</v>
      </c>
      <c r="Q68" s="4" t="s">
        <v>785</v>
      </c>
    </row>
    <row r="69" spans="1:18" s="4" customFormat="1">
      <c r="A69" s="13" t="s">
        <v>854</v>
      </c>
      <c r="B69" s="13" t="s">
        <v>855</v>
      </c>
      <c r="C69" s="4">
        <v>0.4</v>
      </c>
      <c r="D69" s="4">
        <v>9</v>
      </c>
      <c r="E69" s="4">
        <v>11</v>
      </c>
      <c r="F69" s="4">
        <v>4</v>
      </c>
      <c r="G69" s="4">
        <v>2</v>
      </c>
      <c r="H69" s="4">
        <v>4</v>
      </c>
      <c r="I69" s="4">
        <v>3</v>
      </c>
      <c r="J69" s="4">
        <v>5.1999999999999998E-3</v>
      </c>
      <c r="K69" s="4">
        <v>1.6753E-3</v>
      </c>
      <c r="L69" s="4">
        <v>1.5103E-3</v>
      </c>
      <c r="M69" s="4">
        <v>8.9353999999999996E-4</v>
      </c>
      <c r="N69" s="4">
        <v>4.2890000000000002E-4</v>
      </c>
      <c r="O69" s="4">
        <v>6.3279999999999999E-4</v>
      </c>
      <c r="P69" s="4">
        <v>5.5234999999999995E-4</v>
      </c>
      <c r="Q69" s="4" t="s">
        <v>856</v>
      </c>
    </row>
    <row r="70" spans="1:18" s="4" customFormat="1">
      <c r="A70" s="13" t="s">
        <v>890</v>
      </c>
      <c r="B70" s="13" t="s">
        <v>891</v>
      </c>
      <c r="C70" s="4">
        <v>3.2</v>
      </c>
      <c r="D70" s="4">
        <v>2</v>
      </c>
      <c r="E70" s="4">
        <v>1</v>
      </c>
      <c r="F70" s="4">
        <v>1</v>
      </c>
      <c r="G70" s="4">
        <v>3</v>
      </c>
      <c r="H70" s="4">
        <v>6</v>
      </c>
      <c r="I70" s="4">
        <v>4</v>
      </c>
      <c r="J70" s="4">
        <v>2.9000000000000001E-2</v>
      </c>
      <c r="K70" s="4">
        <v>4.0789E-4</v>
      </c>
      <c r="L70" s="4">
        <v>1.5043000000000001E-4</v>
      </c>
      <c r="M70" s="4">
        <v>2.4474000000000002E-4</v>
      </c>
      <c r="N70" s="4">
        <v>7.0485999999999997E-4</v>
      </c>
      <c r="O70" s="4">
        <v>1.0399999999999999E-3</v>
      </c>
      <c r="P70" s="4">
        <v>8.0687E-4</v>
      </c>
      <c r="Q70" s="4" t="s">
        <v>892</v>
      </c>
    </row>
    <row r="71" spans="1:18" s="4" customFormat="1">
      <c r="A71" s="13" t="s">
        <v>832</v>
      </c>
      <c r="B71" s="13" t="s">
        <v>833</v>
      </c>
      <c r="C71" s="4">
        <v>0.4</v>
      </c>
      <c r="D71" s="4">
        <v>10</v>
      </c>
      <c r="E71" s="4">
        <v>13</v>
      </c>
      <c r="F71" s="4">
        <v>4</v>
      </c>
      <c r="G71" s="4">
        <v>8</v>
      </c>
      <c r="H71" s="4">
        <v>3</v>
      </c>
      <c r="I71" s="4">
        <v>8</v>
      </c>
      <c r="J71" s="4">
        <v>7.0000000000000001E-3</v>
      </c>
      <c r="K71" s="4">
        <v>2.1385000000000002E-3</v>
      </c>
      <c r="L71" s="4">
        <v>4.6816999999999996E-3</v>
      </c>
      <c r="M71" s="4">
        <v>9.5069999999999996E-4</v>
      </c>
      <c r="N71" s="4">
        <v>1.5043999999999999E-3</v>
      </c>
      <c r="O71" s="4">
        <v>4.8842999999999998E-4</v>
      </c>
      <c r="P71" s="4">
        <v>1.2198000000000001E-3</v>
      </c>
      <c r="Q71" s="4" t="s">
        <v>834</v>
      </c>
    </row>
    <row r="72" spans="1:18" s="4" customFormat="1">
      <c r="A72" s="13" t="s">
        <v>838</v>
      </c>
      <c r="B72" s="13" t="s">
        <v>839</v>
      </c>
      <c r="C72" s="4" t="s">
        <v>53</v>
      </c>
      <c r="D72" s="4">
        <v>0</v>
      </c>
      <c r="E72" s="4">
        <v>0</v>
      </c>
      <c r="F72" s="4">
        <v>0</v>
      </c>
      <c r="G72" s="4">
        <v>2</v>
      </c>
      <c r="H72" s="4">
        <v>1</v>
      </c>
      <c r="I72" s="4">
        <v>2</v>
      </c>
      <c r="J72" s="4">
        <v>8.4000000000000003E-4</v>
      </c>
      <c r="K72" s="4">
        <v>0</v>
      </c>
      <c r="L72" s="4">
        <v>0</v>
      </c>
      <c r="M72" s="4">
        <v>0</v>
      </c>
      <c r="N72" s="4">
        <v>4.6786000000000001E-4</v>
      </c>
      <c r="O72" s="4">
        <v>2.0254E-4</v>
      </c>
      <c r="P72" s="4">
        <v>3.7934999999999998E-4</v>
      </c>
      <c r="Q72" s="4" t="s">
        <v>840</v>
      </c>
    </row>
    <row r="73" spans="1:18" s="4" customFormat="1">
      <c r="A73" s="4" t="s">
        <v>801</v>
      </c>
      <c r="B73" s="13" t="s">
        <v>802</v>
      </c>
      <c r="C73" s="4" t="s">
        <v>53</v>
      </c>
      <c r="D73" s="4">
        <v>0</v>
      </c>
      <c r="E73" s="4">
        <v>0</v>
      </c>
      <c r="F73" s="4">
        <v>0</v>
      </c>
      <c r="G73" s="4">
        <v>1</v>
      </c>
      <c r="H73" s="4">
        <v>3</v>
      </c>
      <c r="I73" s="4">
        <v>1</v>
      </c>
      <c r="J73" s="4">
        <v>3.4000000000000002E-2</v>
      </c>
      <c r="K73" s="4">
        <v>0</v>
      </c>
      <c r="L73" s="4">
        <v>0</v>
      </c>
      <c r="M73" s="4">
        <v>0</v>
      </c>
      <c r="N73" s="4">
        <v>3.3185000000000002E-4</v>
      </c>
      <c r="O73" s="4">
        <v>7.3441999999999995E-4</v>
      </c>
      <c r="P73" s="4">
        <v>2.8490999999999998E-4</v>
      </c>
      <c r="Q73" s="4" t="s">
        <v>803</v>
      </c>
    </row>
    <row r="74" spans="1:18" s="4" customFormat="1">
      <c r="A74" s="13" t="s">
        <v>804</v>
      </c>
      <c r="B74" s="13" t="s">
        <v>805</v>
      </c>
      <c r="C74" s="4">
        <v>2.7</v>
      </c>
      <c r="D74" s="4">
        <v>1</v>
      </c>
      <c r="E74" s="4">
        <v>1</v>
      </c>
      <c r="F74" s="4">
        <v>3</v>
      </c>
      <c r="G74" s="4">
        <v>7</v>
      </c>
      <c r="H74" s="4">
        <v>5</v>
      </c>
      <c r="I74" s="4">
        <v>9</v>
      </c>
      <c r="J74" s="4">
        <v>2.3E-2</v>
      </c>
      <c r="K74" s="4">
        <v>2.7034999999999998E-4</v>
      </c>
      <c r="L74" s="4">
        <v>4.5529000000000001E-4</v>
      </c>
      <c r="M74" s="4">
        <v>9.0142E-4</v>
      </c>
      <c r="N74" s="4">
        <v>1.6641E-3</v>
      </c>
      <c r="O74" s="4">
        <v>1.0291E-3</v>
      </c>
      <c r="P74" s="4">
        <v>1.7348000000000001E-3</v>
      </c>
      <c r="Q74" s="4" t="s">
        <v>806</v>
      </c>
    </row>
    <row r="75" spans="1:18" s="4" customFormat="1">
      <c r="A75" s="13" t="s">
        <v>807</v>
      </c>
      <c r="B75" s="13" t="s">
        <v>808</v>
      </c>
      <c r="C75" s="4" t="s">
        <v>53</v>
      </c>
      <c r="D75" s="4">
        <v>0</v>
      </c>
      <c r="E75" s="4">
        <v>0</v>
      </c>
      <c r="F75" s="4">
        <v>0</v>
      </c>
      <c r="G75" s="4">
        <v>1</v>
      </c>
      <c r="H75" s="4">
        <v>2</v>
      </c>
      <c r="I75" s="4">
        <v>3</v>
      </c>
      <c r="J75" s="4">
        <v>0.02</v>
      </c>
      <c r="K75" s="4">
        <v>0</v>
      </c>
      <c r="L75" s="4">
        <v>0</v>
      </c>
      <c r="M75" s="4">
        <v>0</v>
      </c>
      <c r="N75" s="4">
        <v>1.9338999999999999E-4</v>
      </c>
      <c r="O75" s="4">
        <v>3.1955999999999998E-4</v>
      </c>
      <c r="P75" s="4">
        <v>3.859E-4</v>
      </c>
      <c r="Q75" s="4" t="s">
        <v>809</v>
      </c>
    </row>
    <row r="76" spans="1:18" s="4" customFormat="1">
      <c r="A76" s="13" t="s">
        <v>822</v>
      </c>
      <c r="B76" s="13" t="s">
        <v>823</v>
      </c>
      <c r="C76" s="4">
        <v>0</v>
      </c>
      <c r="D76" s="4">
        <v>1</v>
      </c>
      <c r="E76" s="4">
        <v>1</v>
      </c>
      <c r="F76" s="4">
        <v>2</v>
      </c>
      <c r="G76" s="4">
        <v>0</v>
      </c>
      <c r="H76" s="4">
        <v>0</v>
      </c>
      <c r="I76" s="4">
        <v>0</v>
      </c>
      <c r="J76" s="4" t="s">
        <v>38</v>
      </c>
      <c r="K76" s="4">
        <v>3.1215000000000003E-4</v>
      </c>
      <c r="L76" s="4">
        <v>1.8253E-4</v>
      </c>
      <c r="M76" s="4">
        <v>2.5926999999999998E-4</v>
      </c>
      <c r="N76" s="4">
        <v>0</v>
      </c>
      <c r="O76" s="4">
        <v>0</v>
      </c>
      <c r="P76" s="4">
        <v>0</v>
      </c>
      <c r="Q76" s="4" t="s">
        <v>824</v>
      </c>
    </row>
    <row r="77" spans="1:18" s="18" customFormat="1">
      <c r="A77" s="21" t="s">
        <v>2</v>
      </c>
      <c r="B77" s="21" t="s">
        <v>3</v>
      </c>
      <c r="C77" s="21" t="s">
        <v>4</v>
      </c>
      <c r="D77" s="21" t="s">
        <v>12</v>
      </c>
      <c r="E77" s="21" t="s">
        <v>13</v>
      </c>
      <c r="F77" s="21" t="s">
        <v>14</v>
      </c>
      <c r="G77" s="22" t="s">
        <v>76</v>
      </c>
      <c r="H77" s="22" t="s">
        <v>77</v>
      </c>
      <c r="I77" s="22" t="s">
        <v>78</v>
      </c>
      <c r="J77" s="21" t="s">
        <v>1027</v>
      </c>
      <c r="K77" s="21" t="s">
        <v>12</v>
      </c>
      <c r="L77" s="21" t="s">
        <v>13</v>
      </c>
      <c r="M77" s="21" t="s">
        <v>14</v>
      </c>
      <c r="N77" s="22" t="s">
        <v>76</v>
      </c>
      <c r="O77" s="22" t="s">
        <v>77</v>
      </c>
      <c r="P77" s="22" t="s">
        <v>78</v>
      </c>
      <c r="Q77" s="21" t="s">
        <v>11</v>
      </c>
      <c r="R77" s="27"/>
    </row>
    <row r="78" spans="1:18" s="5" customFormat="1">
      <c r="A78" s="13"/>
    </row>
    <row r="79" spans="1:18" s="5" customFormat="1">
      <c r="A79" s="13" t="s">
        <v>783</v>
      </c>
      <c r="B79" s="13" t="s">
        <v>784</v>
      </c>
      <c r="C79" s="5">
        <v>0.5</v>
      </c>
      <c r="D79" s="5">
        <v>16</v>
      </c>
      <c r="E79" s="5">
        <v>16</v>
      </c>
      <c r="F79" s="5">
        <v>27</v>
      </c>
      <c r="G79" s="5">
        <v>6</v>
      </c>
      <c r="H79" s="5">
        <v>7</v>
      </c>
      <c r="I79" s="5">
        <v>6</v>
      </c>
      <c r="J79" s="5">
        <v>1.4E-2</v>
      </c>
      <c r="K79" s="5">
        <v>2.1291000000000001E-3</v>
      </c>
      <c r="L79" s="5">
        <v>2.0303999999999999E-3</v>
      </c>
      <c r="M79" s="5">
        <v>4.5747000000000001E-3</v>
      </c>
      <c r="N79" s="5">
        <v>1.2264999999999999E-3</v>
      </c>
      <c r="O79" s="5">
        <v>1.2333000000000001E-3</v>
      </c>
      <c r="P79" s="5">
        <v>1.8952999999999999E-3</v>
      </c>
      <c r="Q79" s="13" t="s">
        <v>785</v>
      </c>
      <c r="R79" s="13"/>
    </row>
    <row r="80" spans="1:18" s="5" customFormat="1">
      <c r="A80" s="13" t="s">
        <v>866</v>
      </c>
      <c r="B80" s="13" t="s">
        <v>790</v>
      </c>
      <c r="C80" s="5">
        <v>0.5</v>
      </c>
      <c r="D80" s="5">
        <v>7</v>
      </c>
      <c r="E80" s="5">
        <v>8</v>
      </c>
      <c r="F80" s="5">
        <v>3</v>
      </c>
      <c r="G80" s="5">
        <v>2</v>
      </c>
      <c r="H80" s="5">
        <v>3</v>
      </c>
      <c r="I80" s="5">
        <v>3</v>
      </c>
      <c r="J80" s="5">
        <v>7.1999999999999998E-3</v>
      </c>
      <c r="K80" s="5">
        <v>5.5626999999999998E-4</v>
      </c>
      <c r="L80" s="5">
        <v>5.5939E-4</v>
      </c>
      <c r="M80" s="5">
        <v>1.7836999999999999E-4</v>
      </c>
      <c r="N80" s="5">
        <v>1.6322E-4</v>
      </c>
      <c r="O80" s="5">
        <v>2.9582000000000002E-4</v>
      </c>
      <c r="P80" s="5">
        <v>2.3519E-4</v>
      </c>
      <c r="Q80" s="13" t="s">
        <v>791</v>
      </c>
      <c r="R80" s="13"/>
    </row>
    <row r="81" spans="1:18" s="5" customFormat="1">
      <c r="A81" s="13" t="s">
        <v>792</v>
      </c>
      <c r="B81" s="13" t="s">
        <v>793</v>
      </c>
      <c r="C81" s="5">
        <v>0.6</v>
      </c>
      <c r="D81" s="5">
        <v>20</v>
      </c>
      <c r="E81" s="5">
        <v>21</v>
      </c>
      <c r="F81" s="5">
        <v>13</v>
      </c>
      <c r="G81" s="5">
        <v>6</v>
      </c>
      <c r="H81" s="5">
        <v>7</v>
      </c>
      <c r="I81" s="5">
        <v>13</v>
      </c>
      <c r="J81" s="5">
        <v>5.7000000000000002E-3</v>
      </c>
      <c r="K81" s="5">
        <v>3.2372999999999998E-3</v>
      </c>
      <c r="L81" s="5">
        <v>2.9908999999999999E-3</v>
      </c>
      <c r="M81" s="5">
        <v>1.8166E-3</v>
      </c>
      <c r="N81" s="5">
        <v>9.9738999999999991E-4</v>
      </c>
      <c r="O81" s="5">
        <v>1.4059999999999999E-3</v>
      </c>
      <c r="P81" s="5">
        <v>2.0758999999999999E-3</v>
      </c>
      <c r="Q81" s="13" t="s">
        <v>794</v>
      </c>
      <c r="R81" s="13"/>
    </row>
    <row r="82" spans="1:18" s="5" customFormat="1">
      <c r="A82" s="13" t="s">
        <v>857</v>
      </c>
      <c r="B82" s="13" t="s">
        <v>858</v>
      </c>
      <c r="C82" s="5">
        <v>0.5</v>
      </c>
      <c r="D82" s="5">
        <v>24</v>
      </c>
      <c r="E82" s="5">
        <v>32</v>
      </c>
      <c r="F82" s="5">
        <v>14</v>
      </c>
      <c r="G82" s="5">
        <v>9</v>
      </c>
      <c r="H82" s="5">
        <v>8</v>
      </c>
      <c r="I82" s="5">
        <v>11</v>
      </c>
      <c r="J82" s="5">
        <v>5.2999999999999998E-4</v>
      </c>
      <c r="K82" s="5">
        <v>5.7121999999999997E-3</v>
      </c>
      <c r="L82" s="5">
        <v>7.9757999999999999E-3</v>
      </c>
      <c r="M82" s="5">
        <v>4.6667000000000002E-3</v>
      </c>
      <c r="N82" s="5">
        <v>2.7563000000000002E-3</v>
      </c>
      <c r="O82" s="5">
        <v>3.9110999999999998E-3</v>
      </c>
      <c r="P82" s="5">
        <v>3.2900999999999998E-3</v>
      </c>
      <c r="Q82" s="13" t="s">
        <v>859</v>
      </c>
      <c r="R82" s="13"/>
    </row>
    <row r="83" spans="1:18" s="5" customFormat="1">
      <c r="A83" s="13" t="s">
        <v>821</v>
      </c>
      <c r="B83" s="13" t="s">
        <v>819</v>
      </c>
      <c r="C83" s="5">
        <v>1.7</v>
      </c>
      <c r="D83" s="5">
        <v>5</v>
      </c>
      <c r="E83" s="5">
        <v>14</v>
      </c>
      <c r="F83" s="5">
        <v>8</v>
      </c>
      <c r="G83" s="5">
        <v>14</v>
      </c>
      <c r="H83" s="5">
        <v>12</v>
      </c>
      <c r="I83" s="5">
        <v>11</v>
      </c>
      <c r="J83" s="5">
        <v>3.9E-2</v>
      </c>
      <c r="K83" s="5">
        <v>3.6401000000000001E-4</v>
      </c>
      <c r="L83" s="5">
        <v>8.9682E-4</v>
      </c>
      <c r="M83" s="5">
        <v>4.3574999999999999E-4</v>
      </c>
      <c r="N83" s="5">
        <v>1.0467E-3</v>
      </c>
      <c r="O83" s="5">
        <v>1.0839999999999999E-3</v>
      </c>
      <c r="P83" s="5">
        <v>7.9003999999999999E-4</v>
      </c>
      <c r="Q83" s="13" t="s">
        <v>820</v>
      </c>
      <c r="R83" s="13"/>
    </row>
    <row r="84" spans="1:18" s="4" customFormat="1">
      <c r="A84" s="13" t="s">
        <v>884</v>
      </c>
      <c r="B84" s="13" t="s">
        <v>885</v>
      </c>
      <c r="C84" s="4">
        <v>0.1</v>
      </c>
      <c r="D84" s="4">
        <v>16</v>
      </c>
      <c r="E84" s="4">
        <v>9</v>
      </c>
      <c r="F84" s="4">
        <v>16</v>
      </c>
      <c r="G84" s="4">
        <v>1</v>
      </c>
      <c r="H84" s="4">
        <v>1</v>
      </c>
      <c r="I84" s="4">
        <v>1</v>
      </c>
      <c r="J84" s="4" t="s">
        <v>38</v>
      </c>
      <c r="K84" s="4">
        <v>2.0287E-3</v>
      </c>
      <c r="L84" s="4">
        <v>1.0882000000000001E-3</v>
      </c>
      <c r="M84" s="4">
        <v>2.5829999999999998E-3</v>
      </c>
      <c r="N84" s="4">
        <v>1.9476000000000001E-4</v>
      </c>
      <c r="O84" s="4">
        <v>1.6787E-4</v>
      </c>
      <c r="P84" s="4">
        <v>3.0098000000000001E-4</v>
      </c>
      <c r="Q84" s="4" t="s">
        <v>886</v>
      </c>
    </row>
    <row r="85" spans="1:18" s="4" customFormat="1">
      <c r="A85" s="13" t="s">
        <v>893</v>
      </c>
      <c r="B85" s="13" t="s">
        <v>894</v>
      </c>
      <c r="C85" s="4">
        <v>0.3</v>
      </c>
      <c r="D85" s="4">
        <v>7</v>
      </c>
      <c r="E85" s="4">
        <v>6</v>
      </c>
      <c r="F85" s="4">
        <v>9</v>
      </c>
      <c r="G85" s="4">
        <v>3</v>
      </c>
      <c r="H85" s="4">
        <v>1</v>
      </c>
      <c r="I85" s="4">
        <v>1</v>
      </c>
      <c r="J85" s="4">
        <v>3.4000000000000002E-2</v>
      </c>
      <c r="K85" s="4">
        <v>9.7761000000000007E-4</v>
      </c>
      <c r="L85" s="4">
        <v>7.9907999999999997E-4</v>
      </c>
      <c r="M85" s="4">
        <v>1.6004000000000001E-3</v>
      </c>
      <c r="N85" s="4">
        <v>6.4358999999999998E-4</v>
      </c>
      <c r="O85" s="4">
        <v>1.8490999999999999E-4</v>
      </c>
      <c r="P85" s="4">
        <v>3.3152000000000002E-4</v>
      </c>
      <c r="Q85" s="4" t="s">
        <v>895</v>
      </c>
    </row>
    <row r="86" spans="1:18" s="4" customFormat="1">
      <c r="A86" s="13" t="s">
        <v>887</v>
      </c>
      <c r="B86" s="13" t="s">
        <v>888</v>
      </c>
      <c r="C86" s="4">
        <v>2.2000000000000002</v>
      </c>
      <c r="D86" s="4">
        <v>1</v>
      </c>
      <c r="E86" s="4">
        <v>5</v>
      </c>
      <c r="F86" s="4">
        <v>2</v>
      </c>
      <c r="G86" s="4">
        <v>5</v>
      </c>
      <c r="H86" s="4">
        <v>6</v>
      </c>
      <c r="I86" s="4">
        <v>1</v>
      </c>
      <c r="J86" s="4">
        <v>2.9000000000000001E-2</v>
      </c>
      <c r="K86" s="4">
        <v>2.2843000000000001E-4</v>
      </c>
      <c r="L86" s="4">
        <v>1.0892E-3</v>
      </c>
      <c r="M86" s="4">
        <v>5.8169999999999999E-4</v>
      </c>
      <c r="N86" s="4">
        <v>1.7545E-3</v>
      </c>
      <c r="O86" s="4">
        <v>1.8147E-3</v>
      </c>
      <c r="P86" s="4">
        <v>5.4224999999999998E-4</v>
      </c>
      <c r="Q86" s="4" t="s">
        <v>889</v>
      </c>
    </row>
    <row r="87" spans="1:18" s="4" customFormat="1">
      <c r="A87" s="13" t="s">
        <v>870</v>
      </c>
      <c r="B87" s="13" t="s">
        <v>871</v>
      </c>
      <c r="C87" s="4">
        <v>3</v>
      </c>
      <c r="D87" s="4">
        <v>2</v>
      </c>
      <c r="E87" s="4">
        <v>5</v>
      </c>
      <c r="F87" s="4">
        <v>4</v>
      </c>
      <c r="G87" s="4">
        <v>4</v>
      </c>
      <c r="H87" s="4">
        <v>7</v>
      </c>
      <c r="I87" s="4">
        <v>15</v>
      </c>
      <c r="J87" s="4">
        <v>1.8E-3</v>
      </c>
      <c r="K87" s="4">
        <v>4.4935999999999999E-4</v>
      </c>
      <c r="L87" s="4">
        <v>1.1764E-3</v>
      </c>
      <c r="M87" s="4">
        <v>1.2587E-3</v>
      </c>
      <c r="N87" s="4">
        <v>1.1563999999999999E-3</v>
      </c>
      <c r="O87" s="4">
        <v>3.2306000000000001E-3</v>
      </c>
      <c r="P87" s="4">
        <v>4.2353E-3</v>
      </c>
      <c r="Q87" s="4" t="s">
        <v>840</v>
      </c>
    </row>
    <row r="88" spans="1:18" s="4" customFormat="1">
      <c r="A88" s="13" t="s">
        <v>838</v>
      </c>
      <c r="B88" s="13" t="s">
        <v>839</v>
      </c>
      <c r="C88" s="4" t="s">
        <v>53</v>
      </c>
      <c r="D88" s="4">
        <v>0</v>
      </c>
      <c r="E88" s="4">
        <v>0</v>
      </c>
      <c r="F88" s="4">
        <v>0</v>
      </c>
      <c r="G88" s="4">
        <v>1</v>
      </c>
      <c r="H88" s="4">
        <v>2</v>
      </c>
      <c r="I88" s="4">
        <v>5</v>
      </c>
      <c r="J88" s="4">
        <v>1.5E-3</v>
      </c>
      <c r="K88" s="4">
        <v>0</v>
      </c>
      <c r="L88" s="4">
        <v>0</v>
      </c>
      <c r="M88" s="4">
        <v>0</v>
      </c>
      <c r="N88" s="4">
        <v>4.4897999999999997E-4</v>
      </c>
      <c r="O88" s="4">
        <v>8.5777E-4</v>
      </c>
      <c r="P88" s="4">
        <v>2.0295999999999999E-3</v>
      </c>
      <c r="Q88" s="4" t="s">
        <v>840</v>
      </c>
    </row>
    <row r="89" spans="1:18" s="4" customFormat="1">
      <c r="A89" s="13" t="s">
        <v>841</v>
      </c>
      <c r="B89" s="13" t="s">
        <v>842</v>
      </c>
      <c r="C89" s="4" t="s">
        <v>53</v>
      </c>
      <c r="D89" s="4">
        <v>0</v>
      </c>
      <c r="E89" s="4">
        <v>0</v>
      </c>
      <c r="F89" s="4">
        <v>0</v>
      </c>
      <c r="G89" s="4">
        <v>3</v>
      </c>
      <c r="H89" s="4">
        <v>2</v>
      </c>
      <c r="I89" s="4">
        <v>3</v>
      </c>
      <c r="J89" s="4">
        <v>1.6999999999999999E-3</v>
      </c>
      <c r="K89" s="4">
        <v>0</v>
      </c>
      <c r="L89" s="4">
        <v>0</v>
      </c>
      <c r="M89" s="4">
        <v>0</v>
      </c>
      <c r="N89" s="4">
        <v>7.9717999999999998E-4</v>
      </c>
      <c r="O89" s="4">
        <v>8.4836999999999998E-4</v>
      </c>
      <c r="P89" s="4">
        <v>7.7855000000000003E-4</v>
      </c>
      <c r="Q89" s="4" t="s">
        <v>843</v>
      </c>
    </row>
    <row r="90" spans="1:18" s="4" customFormat="1">
      <c r="A90" s="4" t="s">
        <v>801</v>
      </c>
      <c r="B90" s="13" t="s">
        <v>802</v>
      </c>
      <c r="C90" s="4" t="s">
        <v>53</v>
      </c>
      <c r="D90" s="4">
        <v>0</v>
      </c>
      <c r="E90" s="4">
        <v>0</v>
      </c>
      <c r="F90" s="4">
        <v>0</v>
      </c>
      <c r="G90" s="4">
        <v>2</v>
      </c>
      <c r="H90" s="4">
        <v>6</v>
      </c>
      <c r="I90" s="4">
        <v>1</v>
      </c>
      <c r="J90" s="4">
        <v>1.2E-4</v>
      </c>
      <c r="K90" s="4">
        <v>0</v>
      </c>
      <c r="L90" s="4">
        <v>0</v>
      </c>
      <c r="M90" s="4">
        <v>0</v>
      </c>
      <c r="N90" s="4">
        <v>6.3263000000000002E-4</v>
      </c>
      <c r="O90" s="4">
        <v>1.6359E-3</v>
      </c>
      <c r="P90" s="4">
        <v>4.8881E-4</v>
      </c>
      <c r="Q90" s="4" t="s">
        <v>803</v>
      </c>
    </row>
    <row r="91" spans="1:18" s="4" customFormat="1">
      <c r="A91" s="13" t="s">
        <v>896</v>
      </c>
      <c r="B91" s="13" t="s">
        <v>897</v>
      </c>
      <c r="C91" s="4" t="s">
        <v>53</v>
      </c>
      <c r="D91" s="4">
        <v>0</v>
      </c>
      <c r="E91" s="4">
        <v>0</v>
      </c>
      <c r="F91" s="4">
        <v>0</v>
      </c>
      <c r="G91" s="4">
        <v>1</v>
      </c>
      <c r="H91" s="4">
        <v>5</v>
      </c>
      <c r="I91" s="4">
        <v>2</v>
      </c>
      <c r="J91" s="4">
        <v>1.5E-3</v>
      </c>
      <c r="K91" s="4">
        <v>0</v>
      </c>
      <c r="L91" s="4">
        <v>0</v>
      </c>
      <c r="M91" s="4">
        <v>0</v>
      </c>
      <c r="N91" s="4">
        <v>6.5640000000000002E-4</v>
      </c>
      <c r="O91" s="4">
        <v>3.1351E-3</v>
      </c>
      <c r="P91" s="4">
        <v>1.1869000000000001E-3</v>
      </c>
      <c r="Q91" s="4" t="s">
        <v>898</v>
      </c>
    </row>
    <row r="92" spans="1:18" s="4" customFormat="1">
      <c r="A92" s="13" t="s">
        <v>899</v>
      </c>
      <c r="B92" s="13" t="s">
        <v>900</v>
      </c>
      <c r="C92" s="4">
        <v>0</v>
      </c>
      <c r="D92" s="4">
        <v>1</v>
      </c>
      <c r="E92" s="4">
        <v>2</v>
      </c>
      <c r="F92" s="4">
        <v>2</v>
      </c>
      <c r="G92" s="4">
        <v>0</v>
      </c>
      <c r="H92" s="4">
        <v>0</v>
      </c>
      <c r="I92" s="4">
        <v>0</v>
      </c>
      <c r="J92" s="4">
        <v>4.8000000000000001E-2</v>
      </c>
      <c r="K92" s="4">
        <v>1.8411999999999999E-4</v>
      </c>
      <c r="L92" s="4">
        <v>3.9557999999999998E-4</v>
      </c>
      <c r="M92" s="4">
        <v>3.6665999999999999E-4</v>
      </c>
      <c r="N92" s="4">
        <v>0</v>
      </c>
      <c r="O92" s="4">
        <v>0</v>
      </c>
      <c r="P92" s="4">
        <v>0</v>
      </c>
      <c r="Q92" s="4" t="s">
        <v>901</v>
      </c>
    </row>
    <row r="93" spans="1:18" s="4" customFormat="1">
      <c r="A93" s="13" t="s">
        <v>902</v>
      </c>
      <c r="B93" s="13" t="s">
        <v>903</v>
      </c>
      <c r="C93" s="4">
        <v>0</v>
      </c>
      <c r="D93" s="4">
        <v>8</v>
      </c>
      <c r="E93" s="4">
        <v>2</v>
      </c>
      <c r="F93" s="4">
        <v>2</v>
      </c>
      <c r="G93" s="4">
        <v>0</v>
      </c>
      <c r="H93" s="4">
        <v>0</v>
      </c>
      <c r="I93" s="4">
        <v>0</v>
      </c>
      <c r="J93" s="4">
        <v>7.2999999999999996E-4</v>
      </c>
      <c r="K93" s="4">
        <v>1.9285999999999999E-3</v>
      </c>
      <c r="L93" s="4">
        <v>5.0491000000000002E-4</v>
      </c>
      <c r="M93" s="4">
        <v>6.7524999999999996E-4</v>
      </c>
      <c r="N93" s="4">
        <v>0</v>
      </c>
      <c r="O93" s="4">
        <v>0</v>
      </c>
      <c r="P93" s="4">
        <v>0</v>
      </c>
      <c r="Q93" s="4" t="s">
        <v>904</v>
      </c>
    </row>
    <row r="94" spans="1:18" s="4" customFormat="1">
      <c r="A94" s="13" t="s">
        <v>905</v>
      </c>
      <c r="B94" s="13" t="s">
        <v>906</v>
      </c>
      <c r="C94" s="4">
        <v>0</v>
      </c>
      <c r="D94" s="4">
        <v>1</v>
      </c>
      <c r="E94" s="4">
        <v>2</v>
      </c>
      <c r="F94" s="4">
        <v>2</v>
      </c>
      <c r="G94" s="4">
        <v>0</v>
      </c>
      <c r="H94" s="4">
        <v>0</v>
      </c>
      <c r="I94" s="4">
        <v>0</v>
      </c>
      <c r="J94" s="4">
        <v>2.8E-3</v>
      </c>
      <c r="K94" s="4">
        <v>4.3648E-4</v>
      </c>
      <c r="L94" s="4">
        <v>9.2409999999999996E-4</v>
      </c>
      <c r="M94" s="4">
        <v>8.9691E-4</v>
      </c>
      <c r="N94" s="4">
        <v>0</v>
      </c>
      <c r="O94" s="4">
        <v>0</v>
      </c>
      <c r="P94" s="4">
        <v>0</v>
      </c>
      <c r="Q94" s="4" t="s">
        <v>874</v>
      </c>
    </row>
    <row r="95" spans="1:18" s="4" customFormat="1">
      <c r="A95" s="13" t="s">
        <v>907</v>
      </c>
      <c r="B95" s="13" t="s">
        <v>873</v>
      </c>
      <c r="C95" s="4">
        <v>0.4</v>
      </c>
      <c r="D95" s="4">
        <v>6</v>
      </c>
      <c r="E95" s="4">
        <v>8</v>
      </c>
      <c r="F95" s="4">
        <v>9</v>
      </c>
      <c r="G95" s="4">
        <v>2</v>
      </c>
      <c r="H95" s="4">
        <v>3</v>
      </c>
      <c r="I95" s="4">
        <v>2</v>
      </c>
      <c r="J95" s="4">
        <v>1.4E-2</v>
      </c>
      <c r="K95" s="4">
        <v>2.9396000000000001E-3</v>
      </c>
      <c r="L95" s="4">
        <v>4.1489999999999999E-3</v>
      </c>
      <c r="M95" s="4">
        <v>4.5303000000000001E-3</v>
      </c>
      <c r="N95" s="4">
        <v>1.5271E-3</v>
      </c>
      <c r="O95" s="4">
        <v>2.1882E-3</v>
      </c>
      <c r="P95" s="4">
        <v>1.3806999999999999E-3</v>
      </c>
      <c r="Q95" s="4" t="s">
        <v>874</v>
      </c>
    </row>
    <row r="96" spans="1:18" s="4" customFormat="1">
      <c r="A96" s="13" t="s">
        <v>875</v>
      </c>
      <c r="B96" s="13" t="s">
        <v>876</v>
      </c>
      <c r="C96" s="4">
        <v>0</v>
      </c>
      <c r="D96" s="4">
        <v>2</v>
      </c>
      <c r="E96" s="4">
        <v>2</v>
      </c>
      <c r="F96" s="4">
        <v>1</v>
      </c>
      <c r="G96" s="4">
        <v>0</v>
      </c>
      <c r="H96" s="4">
        <v>0</v>
      </c>
      <c r="I96" s="4">
        <v>0</v>
      </c>
      <c r="J96" s="4">
        <v>4.8000000000000001E-2</v>
      </c>
      <c r="K96" s="4">
        <v>3.7293999999999999E-4</v>
      </c>
      <c r="L96" s="4">
        <v>4.0062000000000002E-4</v>
      </c>
      <c r="M96" s="4">
        <v>1.8567E-4</v>
      </c>
      <c r="N96" s="4">
        <v>0</v>
      </c>
      <c r="O96" s="4">
        <v>0</v>
      </c>
      <c r="P96" s="4">
        <v>0</v>
      </c>
      <c r="Q96" s="4" t="s">
        <v>877</v>
      </c>
    </row>
    <row r="97" spans="1:18" s="4" customFormat="1">
      <c r="A97" s="13" t="s">
        <v>908</v>
      </c>
      <c r="B97" s="13" t="s">
        <v>909</v>
      </c>
      <c r="C97" s="4" t="s">
        <v>53</v>
      </c>
      <c r="D97" s="4">
        <v>0</v>
      </c>
      <c r="E97" s="4">
        <v>0</v>
      </c>
      <c r="F97" s="4">
        <v>0</v>
      </c>
      <c r="G97" s="4">
        <v>1</v>
      </c>
      <c r="H97" s="4">
        <v>1</v>
      </c>
      <c r="I97" s="4">
        <v>5</v>
      </c>
      <c r="J97" s="4">
        <v>5.4999999999999997E-3</v>
      </c>
      <c r="K97" s="4">
        <v>0</v>
      </c>
      <c r="L97" s="4">
        <v>0</v>
      </c>
      <c r="M97" s="4">
        <v>0</v>
      </c>
      <c r="N97" s="14">
        <v>7.2399999999999998E-5</v>
      </c>
      <c r="O97" s="14">
        <v>8.7499999999999999E-5</v>
      </c>
      <c r="P97" s="4">
        <v>3.4789E-4</v>
      </c>
      <c r="Q97" s="4" t="s">
        <v>880</v>
      </c>
    </row>
    <row r="98" spans="1:18" s="8" customFormat="1">
      <c r="A98" s="21" t="s">
        <v>2</v>
      </c>
      <c r="B98" s="21" t="s">
        <v>3</v>
      </c>
      <c r="C98" s="21" t="s">
        <v>4</v>
      </c>
      <c r="D98" s="21" t="s">
        <v>18</v>
      </c>
      <c r="E98" s="21" t="s">
        <v>19</v>
      </c>
      <c r="F98" s="21" t="s">
        <v>20</v>
      </c>
      <c r="G98" s="22" t="s">
        <v>79</v>
      </c>
      <c r="H98" s="22" t="s">
        <v>80</v>
      </c>
      <c r="I98" s="22" t="s">
        <v>81</v>
      </c>
      <c r="J98" s="21" t="s">
        <v>1027</v>
      </c>
      <c r="K98" s="21" t="s">
        <v>18</v>
      </c>
      <c r="L98" s="21" t="s">
        <v>19</v>
      </c>
      <c r="M98" s="21" t="s">
        <v>20</v>
      </c>
      <c r="N98" s="22" t="s">
        <v>79</v>
      </c>
      <c r="O98" s="22" t="s">
        <v>80</v>
      </c>
      <c r="P98" s="22" t="s">
        <v>81</v>
      </c>
      <c r="Q98" s="21" t="s">
        <v>11</v>
      </c>
      <c r="R98" s="27"/>
    </row>
    <row r="99" spans="1:18">
      <c r="A99" s="13" t="s">
        <v>910</v>
      </c>
      <c r="B99" s="13" t="s">
        <v>911</v>
      </c>
      <c r="C99" s="6">
        <v>0.5</v>
      </c>
      <c r="D99" s="6">
        <v>6</v>
      </c>
      <c r="E99" s="6">
        <v>4</v>
      </c>
      <c r="F99" s="6">
        <v>8</v>
      </c>
      <c r="G99" s="6">
        <v>3</v>
      </c>
      <c r="H99" s="6">
        <v>3</v>
      </c>
      <c r="I99" s="6">
        <v>2</v>
      </c>
      <c r="J99" s="6">
        <v>3.3000000000000002E-2</v>
      </c>
      <c r="K99" s="6">
        <v>5.4421000000000005E-4</v>
      </c>
      <c r="L99" s="6">
        <v>4.5307000000000002E-4</v>
      </c>
      <c r="M99" s="6">
        <v>8.7102999999999996E-4</v>
      </c>
      <c r="N99" s="6">
        <v>4.3161000000000002E-4</v>
      </c>
      <c r="O99" s="6">
        <v>2.4564999999999998E-4</v>
      </c>
      <c r="P99" s="6">
        <v>2.0466000000000001E-4</v>
      </c>
      <c r="Q99" s="4" t="s">
        <v>39</v>
      </c>
      <c r="R99" s="4"/>
    </row>
    <row r="100" spans="1:18" s="5" customFormat="1">
      <c r="A100" s="13" t="s">
        <v>792</v>
      </c>
      <c r="B100" s="13" t="s">
        <v>793</v>
      </c>
      <c r="C100" s="5">
        <v>0.6</v>
      </c>
      <c r="D100" s="5">
        <v>15</v>
      </c>
      <c r="E100" s="5">
        <v>7</v>
      </c>
      <c r="F100" s="5">
        <v>12</v>
      </c>
      <c r="G100" s="5">
        <v>2</v>
      </c>
      <c r="H100" s="5">
        <v>7</v>
      </c>
      <c r="I100" s="5">
        <v>5</v>
      </c>
      <c r="J100" s="5">
        <v>3.1E-2</v>
      </c>
      <c r="K100" s="5">
        <v>2.0443000000000002E-3</v>
      </c>
      <c r="L100" s="5">
        <v>1.0836999999999999E-3</v>
      </c>
      <c r="M100" s="5">
        <v>1.8388E-3</v>
      </c>
      <c r="N100" s="5">
        <v>5.5732999999999998E-4</v>
      </c>
      <c r="O100" s="5">
        <v>1.1969999999999999E-3</v>
      </c>
      <c r="P100" s="5">
        <v>1.1256E-3</v>
      </c>
      <c r="Q100" s="13" t="s">
        <v>794</v>
      </c>
      <c r="R100" s="13"/>
    </row>
    <row r="101" spans="1:18" s="5" customFormat="1">
      <c r="A101" s="13" t="s">
        <v>857</v>
      </c>
      <c r="B101" s="13" t="s">
        <v>858</v>
      </c>
      <c r="C101" s="5">
        <v>0.5</v>
      </c>
      <c r="D101" s="5">
        <v>18</v>
      </c>
      <c r="E101" s="5">
        <v>29</v>
      </c>
      <c r="F101" s="5">
        <v>46</v>
      </c>
      <c r="G101" s="5">
        <v>12</v>
      </c>
      <c r="H101" s="5">
        <v>15</v>
      </c>
      <c r="I101" s="5">
        <v>14</v>
      </c>
      <c r="J101" s="5">
        <v>6.1999999999999998E-3</v>
      </c>
      <c r="K101" s="5">
        <v>4.4594999999999999E-3</v>
      </c>
      <c r="L101" s="5">
        <v>7.2722000000000004E-3</v>
      </c>
      <c r="M101" s="5">
        <v>1.4527E-2</v>
      </c>
      <c r="N101" s="5">
        <v>5.3357999999999999E-3</v>
      </c>
      <c r="O101" s="5">
        <v>4.4327999999999998E-3</v>
      </c>
      <c r="P101" s="5">
        <v>4.6086E-3</v>
      </c>
      <c r="Q101" s="13" t="s">
        <v>859</v>
      </c>
      <c r="R101" s="13"/>
    </row>
    <row r="102" spans="1:18" s="5" customFormat="1">
      <c r="A102" s="13" t="s">
        <v>795</v>
      </c>
      <c r="B102" s="13" t="s">
        <v>796</v>
      </c>
      <c r="C102" s="5">
        <v>0.5</v>
      </c>
      <c r="D102" s="5">
        <v>12</v>
      </c>
      <c r="E102" s="5">
        <v>16</v>
      </c>
      <c r="F102" s="5">
        <v>14</v>
      </c>
      <c r="G102" s="5">
        <v>7</v>
      </c>
      <c r="H102" s="5">
        <v>6</v>
      </c>
      <c r="I102" s="5">
        <v>4</v>
      </c>
      <c r="J102" s="5">
        <v>3.1E-2</v>
      </c>
      <c r="K102" s="5">
        <v>2.8065E-3</v>
      </c>
      <c r="L102" s="5">
        <v>3.7875999999999999E-3</v>
      </c>
      <c r="M102" s="5">
        <v>4.1736999999999998E-3</v>
      </c>
      <c r="N102" s="5">
        <v>2.9383E-3</v>
      </c>
      <c r="O102" s="5">
        <v>1.6738E-3</v>
      </c>
      <c r="P102" s="5">
        <v>1.243E-3</v>
      </c>
      <c r="Q102" s="13" t="s">
        <v>797</v>
      </c>
      <c r="R102" s="13"/>
    </row>
    <row r="103" spans="1:18" s="5" customFormat="1">
      <c r="A103" s="13" t="s">
        <v>804</v>
      </c>
      <c r="B103" s="13" t="s">
        <v>805</v>
      </c>
      <c r="C103" s="5">
        <v>2</v>
      </c>
      <c r="D103" s="5">
        <v>1</v>
      </c>
      <c r="E103" s="5">
        <v>2</v>
      </c>
      <c r="F103" s="5">
        <v>5</v>
      </c>
      <c r="G103" s="5">
        <v>5</v>
      </c>
      <c r="H103" s="5">
        <v>3</v>
      </c>
      <c r="I103" s="5">
        <v>8</v>
      </c>
      <c r="J103" s="5">
        <v>4.3999999999999997E-2</v>
      </c>
      <c r="K103" s="5">
        <v>2.4028999999999999E-4</v>
      </c>
      <c r="L103" s="5">
        <v>5.6448000000000002E-4</v>
      </c>
      <c r="M103" s="5">
        <v>1.5342999999999999E-3</v>
      </c>
      <c r="N103" s="5">
        <v>1.9745000000000001E-3</v>
      </c>
      <c r="O103" s="5">
        <v>8.0429000000000004E-4</v>
      </c>
      <c r="P103" s="5">
        <v>1.9815000000000002E-3</v>
      </c>
      <c r="Q103" s="13" t="s">
        <v>806</v>
      </c>
      <c r="R103" s="13"/>
    </row>
    <row r="104" spans="1:18" s="4" customFormat="1">
      <c r="A104" s="13" t="s">
        <v>878</v>
      </c>
      <c r="B104" s="13" t="s">
        <v>879</v>
      </c>
      <c r="C104" s="4">
        <v>4</v>
      </c>
      <c r="D104" s="4">
        <v>2</v>
      </c>
      <c r="E104" s="4">
        <v>1</v>
      </c>
      <c r="F104" s="4">
        <v>1</v>
      </c>
      <c r="G104" s="4">
        <v>3</v>
      </c>
      <c r="H104" s="4">
        <v>2</v>
      </c>
      <c r="I104" s="4">
        <v>5</v>
      </c>
      <c r="J104" s="4">
        <v>3.3000000000000002E-2</v>
      </c>
      <c r="K104" s="4">
        <v>1.1845000000000001E-4</v>
      </c>
      <c r="L104" s="14">
        <v>6.7274000000000007E-5</v>
      </c>
      <c r="M104" s="14">
        <v>6.6588999999999996E-5</v>
      </c>
      <c r="N104" s="4">
        <v>3.6328E-4</v>
      </c>
      <c r="O104" s="4">
        <v>1.4861E-4</v>
      </c>
      <c r="P104" s="4">
        <v>4.8914E-4</v>
      </c>
      <c r="Q104" s="4" t="s">
        <v>912</v>
      </c>
    </row>
    <row r="105" spans="1:18" s="4" customFormat="1">
      <c r="A105" s="13" t="s">
        <v>884</v>
      </c>
      <c r="B105" s="13" t="s">
        <v>885</v>
      </c>
      <c r="C105" s="4">
        <v>0</v>
      </c>
      <c r="D105" s="4">
        <v>3</v>
      </c>
      <c r="E105" s="4">
        <v>3</v>
      </c>
      <c r="F105" s="4">
        <v>4</v>
      </c>
      <c r="G105" s="4">
        <v>0</v>
      </c>
      <c r="H105" s="4">
        <v>0</v>
      </c>
      <c r="I105" s="4">
        <v>0</v>
      </c>
      <c r="J105" s="4">
        <v>8.4999999999999995E-4</v>
      </c>
      <c r="K105" s="4">
        <v>5.2464000000000005E-4</v>
      </c>
      <c r="L105" s="4">
        <v>6.5516999999999995E-4</v>
      </c>
      <c r="M105" s="4">
        <v>8.3971000000000002E-4</v>
      </c>
      <c r="N105" s="4">
        <v>0</v>
      </c>
      <c r="O105" s="4">
        <v>0</v>
      </c>
      <c r="P105" s="4">
        <v>0</v>
      </c>
      <c r="Q105" s="4" t="s">
        <v>886</v>
      </c>
    </row>
    <row r="106" spans="1:18" s="4" customFormat="1">
      <c r="A106" s="13" t="s">
        <v>863</v>
      </c>
      <c r="B106" s="13" t="s">
        <v>864</v>
      </c>
      <c r="C106" s="4">
        <v>0.3</v>
      </c>
      <c r="D106" s="4">
        <v>9</v>
      </c>
      <c r="E106" s="4">
        <v>2</v>
      </c>
      <c r="F106" s="4">
        <v>3</v>
      </c>
      <c r="G106" s="4">
        <v>1</v>
      </c>
      <c r="H106" s="4">
        <v>1</v>
      </c>
      <c r="I106" s="4">
        <v>2</v>
      </c>
      <c r="J106" s="4">
        <v>4.5999999999999999E-3</v>
      </c>
      <c r="K106" s="4">
        <v>1.3332999999999999E-3</v>
      </c>
      <c r="L106" s="4">
        <v>3.4801999999999999E-4</v>
      </c>
      <c r="M106" s="4">
        <v>5.6756999999999999E-4</v>
      </c>
      <c r="N106" s="4">
        <v>2.4347999999999999E-4</v>
      </c>
      <c r="O106" s="4">
        <v>1.6529000000000001E-4</v>
      </c>
      <c r="P106" s="4">
        <v>3.0541999999999999E-4</v>
      </c>
      <c r="Q106" s="4" t="s">
        <v>865</v>
      </c>
    </row>
    <row r="107" spans="1:18" s="4" customFormat="1">
      <c r="A107" s="13" t="s">
        <v>783</v>
      </c>
      <c r="B107" s="13" t="s">
        <v>784</v>
      </c>
      <c r="C107" s="4">
        <v>0.2</v>
      </c>
      <c r="D107" s="4">
        <v>15</v>
      </c>
      <c r="E107" s="4">
        <v>21</v>
      </c>
      <c r="F107" s="4">
        <v>9</v>
      </c>
      <c r="G107" s="4">
        <v>4</v>
      </c>
      <c r="H107" s="4">
        <v>3</v>
      </c>
      <c r="I107" s="4">
        <v>1</v>
      </c>
      <c r="J107" s="4" t="s">
        <v>38</v>
      </c>
      <c r="K107" s="4">
        <v>2.0912000000000001E-3</v>
      </c>
      <c r="L107" s="4">
        <v>3.4388000000000001E-3</v>
      </c>
      <c r="M107" s="4">
        <v>1.6023000000000001E-3</v>
      </c>
      <c r="N107" s="4">
        <v>9.1648000000000001E-4</v>
      </c>
      <c r="O107" s="4">
        <v>4.6663999999999999E-4</v>
      </c>
      <c r="P107" s="4">
        <v>1.4370999999999999E-4</v>
      </c>
      <c r="Q107" s="4" t="s">
        <v>785</v>
      </c>
    </row>
    <row r="108" spans="1:18" s="4" customFormat="1">
      <c r="A108" s="13" t="s">
        <v>913</v>
      </c>
      <c r="B108" s="13" t="s">
        <v>914</v>
      </c>
      <c r="C108" s="4">
        <v>0</v>
      </c>
      <c r="D108" s="4">
        <v>3</v>
      </c>
      <c r="E108" s="4">
        <v>7</v>
      </c>
      <c r="F108" s="4">
        <v>5</v>
      </c>
      <c r="G108" s="4">
        <v>0</v>
      </c>
      <c r="H108" s="4">
        <v>0</v>
      </c>
      <c r="I108" s="4">
        <v>0</v>
      </c>
      <c r="J108" s="4">
        <v>3.3E-4</v>
      </c>
      <c r="K108" s="4">
        <v>5.6041000000000001E-4</v>
      </c>
      <c r="L108" s="4">
        <v>1.3235E-3</v>
      </c>
      <c r="M108" s="4">
        <v>1.1906E-3</v>
      </c>
      <c r="N108" s="4">
        <v>0</v>
      </c>
      <c r="O108" s="4">
        <v>0</v>
      </c>
      <c r="P108" s="4">
        <v>0</v>
      </c>
      <c r="Q108" s="4" t="s">
        <v>915</v>
      </c>
    </row>
    <row r="109" spans="1:18" s="4" customFormat="1">
      <c r="A109" s="13" t="s">
        <v>916</v>
      </c>
      <c r="B109" s="13" t="s">
        <v>917</v>
      </c>
      <c r="C109" s="4">
        <v>3.4</v>
      </c>
      <c r="D109" s="4">
        <v>1</v>
      </c>
      <c r="E109" s="4">
        <v>1</v>
      </c>
      <c r="F109" s="4">
        <v>2</v>
      </c>
      <c r="G109" s="4">
        <v>2</v>
      </c>
      <c r="H109" s="4">
        <v>4</v>
      </c>
      <c r="I109" s="4">
        <v>8</v>
      </c>
      <c r="J109" s="4">
        <v>8.5000000000000006E-3</v>
      </c>
      <c r="K109" s="4">
        <v>2.2055999999999999E-4</v>
      </c>
      <c r="L109" s="4">
        <v>2.5907000000000003E-4</v>
      </c>
      <c r="M109" s="4">
        <v>5.6333000000000002E-4</v>
      </c>
      <c r="N109" s="4">
        <v>7.2497000000000002E-4</v>
      </c>
      <c r="O109" s="4">
        <v>9.8434999999999994E-4</v>
      </c>
      <c r="P109" s="4">
        <v>1.8188E-3</v>
      </c>
      <c r="Q109" s="4" t="s">
        <v>918</v>
      </c>
    </row>
    <row r="110" spans="1:18" s="4" customFormat="1">
      <c r="A110" s="13" t="s">
        <v>854</v>
      </c>
      <c r="B110" s="13" t="s">
        <v>855</v>
      </c>
      <c r="C110" s="4">
        <v>0.4</v>
      </c>
      <c r="D110" s="4">
        <v>8</v>
      </c>
      <c r="E110" s="4">
        <v>6</v>
      </c>
      <c r="F110" s="4">
        <v>6</v>
      </c>
      <c r="G110" s="4">
        <v>2</v>
      </c>
      <c r="H110" s="4">
        <v>3</v>
      </c>
      <c r="I110" s="4">
        <v>2</v>
      </c>
      <c r="J110" s="4">
        <v>7.9000000000000008E-3</v>
      </c>
      <c r="K110" s="4">
        <v>1.4683000000000001E-3</v>
      </c>
      <c r="L110" s="4">
        <v>1.3752E-3</v>
      </c>
      <c r="M110" s="4">
        <v>1.3219E-3</v>
      </c>
      <c r="N110" s="4">
        <v>5.8226999999999997E-4</v>
      </c>
      <c r="O110" s="4">
        <v>4.9709000000000005E-4</v>
      </c>
      <c r="P110" s="4">
        <v>4.1415000000000001E-4</v>
      </c>
      <c r="Q110" s="4" t="s">
        <v>856</v>
      </c>
    </row>
    <row r="111" spans="1:18" s="4" customFormat="1">
      <c r="A111" s="13" t="s">
        <v>832</v>
      </c>
      <c r="B111" s="13" t="s">
        <v>833</v>
      </c>
      <c r="C111" s="4">
        <v>0.2</v>
      </c>
      <c r="D111" s="4">
        <v>10</v>
      </c>
      <c r="E111" s="4">
        <v>14</v>
      </c>
      <c r="F111" s="4">
        <v>14</v>
      </c>
      <c r="G111" s="4">
        <v>2</v>
      </c>
      <c r="H111" s="4">
        <v>4</v>
      </c>
      <c r="I111" s="4">
        <v>3</v>
      </c>
      <c r="J111" s="4" t="s">
        <v>38</v>
      </c>
      <c r="K111" s="4">
        <v>1.9007E-3</v>
      </c>
      <c r="L111" s="4">
        <v>3.1254999999999998E-3</v>
      </c>
      <c r="M111" s="4">
        <v>3.3980999999999998E-3</v>
      </c>
      <c r="N111" s="4">
        <v>6.2474000000000004E-4</v>
      </c>
      <c r="O111" s="4">
        <v>8.4825000000000005E-4</v>
      </c>
      <c r="P111" s="4">
        <v>5.8776E-4</v>
      </c>
      <c r="Q111" s="4" t="s">
        <v>834</v>
      </c>
    </row>
    <row r="112" spans="1:18" s="4" customFormat="1">
      <c r="A112" s="13" t="s">
        <v>798</v>
      </c>
      <c r="B112" s="13" t="s">
        <v>799</v>
      </c>
      <c r="C112" s="4">
        <v>3</v>
      </c>
      <c r="D112" s="4">
        <v>3</v>
      </c>
      <c r="E112" s="4">
        <v>2</v>
      </c>
      <c r="F112" s="4">
        <v>5</v>
      </c>
      <c r="G112" s="4">
        <v>4</v>
      </c>
      <c r="H112" s="4">
        <v>8</v>
      </c>
      <c r="I112" s="4">
        <v>13</v>
      </c>
      <c r="J112" s="4">
        <v>3.2000000000000003E-4</v>
      </c>
      <c r="K112" s="4">
        <v>8.5565000000000001E-4</v>
      </c>
      <c r="L112" s="4">
        <v>5.7737999999999995E-4</v>
      </c>
      <c r="M112" s="4">
        <v>1.8178000000000001E-3</v>
      </c>
      <c r="N112" s="4">
        <v>2.0476000000000001E-3</v>
      </c>
      <c r="O112" s="4">
        <v>2.7217000000000001E-3</v>
      </c>
      <c r="P112" s="4">
        <v>4.9265000000000003E-3</v>
      </c>
      <c r="Q112" s="4" t="s">
        <v>800</v>
      </c>
    </row>
    <row r="113" spans="1:17" s="4" customFormat="1">
      <c r="A113" s="13" t="s">
        <v>801</v>
      </c>
      <c r="B113" s="13" t="s">
        <v>802</v>
      </c>
      <c r="C113" s="4">
        <v>2.7</v>
      </c>
      <c r="D113" s="4">
        <v>1</v>
      </c>
      <c r="E113" s="4">
        <v>3</v>
      </c>
      <c r="F113" s="4">
        <v>3</v>
      </c>
      <c r="G113" s="4">
        <v>6</v>
      </c>
      <c r="H113" s="4">
        <v>4</v>
      </c>
      <c r="I113" s="4">
        <v>4</v>
      </c>
      <c r="J113" s="4">
        <v>1.7000000000000001E-2</v>
      </c>
      <c r="K113" s="4">
        <v>2.1338999999999999E-4</v>
      </c>
      <c r="L113" s="4">
        <v>6.4796999999999999E-4</v>
      </c>
      <c r="M113" s="4">
        <v>8.1603000000000003E-4</v>
      </c>
      <c r="N113" s="4">
        <v>2.2978999999999999E-3</v>
      </c>
      <c r="O113" s="4">
        <v>1.0181000000000001E-3</v>
      </c>
      <c r="P113" s="4">
        <v>1.1341000000000001E-3</v>
      </c>
      <c r="Q113" s="4" t="s">
        <v>803</v>
      </c>
    </row>
    <row r="114" spans="1:17" s="4" customFormat="1">
      <c r="A114" s="13" t="s">
        <v>847</v>
      </c>
      <c r="B114" s="13" t="s">
        <v>848</v>
      </c>
      <c r="C114" s="4">
        <v>0</v>
      </c>
      <c r="D114" s="4">
        <v>5</v>
      </c>
      <c r="E114" s="4">
        <v>4</v>
      </c>
      <c r="F114" s="4">
        <v>2</v>
      </c>
      <c r="G114" s="4">
        <v>0</v>
      </c>
      <c r="H114" s="4">
        <v>0</v>
      </c>
      <c r="I114" s="4">
        <v>0</v>
      </c>
      <c r="J114" s="4">
        <v>8.7000000000000001E-4</v>
      </c>
      <c r="K114" s="4">
        <v>7.9664000000000004E-4</v>
      </c>
      <c r="L114" s="4">
        <v>7.4857999999999999E-4</v>
      </c>
      <c r="M114" s="4">
        <v>4.0693000000000001E-4</v>
      </c>
      <c r="N114" s="4">
        <v>0</v>
      </c>
      <c r="O114" s="4">
        <v>0</v>
      </c>
      <c r="P114" s="4">
        <v>0</v>
      </c>
      <c r="Q114" s="4" t="s">
        <v>812</v>
      </c>
    </row>
    <row r="115" spans="1:17" s="4" customFormat="1">
      <c r="A115" s="13" t="s">
        <v>813</v>
      </c>
      <c r="B115" s="13" t="s">
        <v>814</v>
      </c>
      <c r="C115" s="4">
        <v>0</v>
      </c>
      <c r="D115" s="4">
        <v>1</v>
      </c>
      <c r="E115" s="4">
        <v>4</v>
      </c>
      <c r="F115" s="4">
        <v>1</v>
      </c>
      <c r="G115" s="4">
        <v>0</v>
      </c>
      <c r="H115" s="4">
        <v>0</v>
      </c>
      <c r="I115" s="4">
        <v>0</v>
      </c>
      <c r="J115" s="4">
        <v>6.0000000000000001E-3</v>
      </c>
      <c r="K115" s="4">
        <v>1.4417E-4</v>
      </c>
      <c r="L115" s="4">
        <v>6.7736999999999995E-4</v>
      </c>
      <c r="M115" s="4">
        <v>1.8411E-4</v>
      </c>
      <c r="N115" s="4">
        <v>0</v>
      </c>
      <c r="O115" s="4">
        <v>0</v>
      </c>
      <c r="P115" s="4">
        <v>0</v>
      </c>
      <c r="Q115" s="4" t="s">
        <v>812</v>
      </c>
    </row>
    <row r="116" spans="1:17" s="4" customFormat="1">
      <c r="A116" s="13" t="s">
        <v>810</v>
      </c>
      <c r="B116" s="13" t="s">
        <v>811</v>
      </c>
      <c r="C116" s="4" t="s">
        <v>53</v>
      </c>
      <c r="D116" s="4">
        <v>0</v>
      </c>
      <c r="E116" s="4">
        <v>0</v>
      </c>
      <c r="F116" s="4">
        <v>0</v>
      </c>
      <c r="G116" s="4">
        <v>1</v>
      </c>
      <c r="H116" s="4">
        <v>2</v>
      </c>
      <c r="I116" s="4">
        <v>2</v>
      </c>
      <c r="J116" s="4">
        <v>1.4999999999999999E-2</v>
      </c>
      <c r="K116" s="4">
        <v>0</v>
      </c>
      <c r="L116" s="4">
        <v>0</v>
      </c>
      <c r="M116" s="4">
        <v>0</v>
      </c>
      <c r="N116" s="4">
        <v>3.5414000000000002E-4</v>
      </c>
      <c r="O116" s="4">
        <v>4.3460999999999999E-4</v>
      </c>
      <c r="P116" s="4">
        <v>5.7218999999999998E-4</v>
      </c>
      <c r="Q116" s="4" t="s">
        <v>812</v>
      </c>
    </row>
    <row r="117" spans="1:17" s="4" customFormat="1">
      <c r="A117" s="13" t="s">
        <v>896</v>
      </c>
      <c r="B117" s="13" t="s">
        <v>897</v>
      </c>
      <c r="C117" s="4" t="s">
        <v>53</v>
      </c>
      <c r="D117" s="4">
        <v>0</v>
      </c>
      <c r="E117" s="4">
        <v>0</v>
      </c>
      <c r="F117" s="4">
        <v>0</v>
      </c>
      <c r="G117" s="4">
        <v>1</v>
      </c>
      <c r="H117" s="4">
        <v>2</v>
      </c>
      <c r="I117" s="4">
        <v>2</v>
      </c>
      <c r="J117" s="4">
        <v>1.2E-2</v>
      </c>
      <c r="K117" s="4">
        <v>0</v>
      </c>
      <c r="L117" s="4">
        <v>0</v>
      </c>
      <c r="M117" s="4">
        <v>0</v>
      </c>
      <c r="N117" s="4">
        <v>6.1366999999999997E-4</v>
      </c>
      <c r="O117" s="4">
        <v>8.1570999999999998E-4</v>
      </c>
      <c r="P117" s="4">
        <v>9.0863000000000001E-4</v>
      </c>
      <c r="Q117" s="4" t="s">
        <v>898</v>
      </c>
    </row>
    <row r="118" spans="1:17" s="4" customFormat="1">
      <c r="A118" s="13" t="s">
        <v>902</v>
      </c>
      <c r="B118" s="13" t="s">
        <v>903</v>
      </c>
      <c r="C118" s="4">
        <v>0</v>
      </c>
      <c r="D118" s="4">
        <v>3</v>
      </c>
      <c r="E118" s="4">
        <v>3</v>
      </c>
      <c r="F118" s="4">
        <v>3</v>
      </c>
      <c r="G118" s="4">
        <v>0</v>
      </c>
      <c r="H118" s="4">
        <v>0</v>
      </c>
      <c r="I118" s="4">
        <v>0</v>
      </c>
      <c r="J118" s="4">
        <v>8.0999999999999996E-3</v>
      </c>
      <c r="K118" s="4">
        <v>7.5281999999999996E-4</v>
      </c>
      <c r="L118" s="4">
        <v>7.6199000000000004E-4</v>
      </c>
      <c r="M118" s="4">
        <v>9.5963000000000005E-4</v>
      </c>
      <c r="N118" s="4">
        <v>0</v>
      </c>
      <c r="O118" s="4">
        <v>0</v>
      </c>
      <c r="P118" s="4">
        <v>0</v>
      </c>
      <c r="Q118" s="4" t="s">
        <v>904</v>
      </c>
    </row>
    <row r="119" spans="1:17" s="4" customFormat="1">
      <c r="A119" s="13" t="s">
        <v>818</v>
      </c>
      <c r="B119" s="13" t="s">
        <v>819</v>
      </c>
      <c r="C119" s="4">
        <v>3.8</v>
      </c>
      <c r="D119" s="4">
        <v>2</v>
      </c>
      <c r="E119" s="4">
        <v>1</v>
      </c>
      <c r="F119" s="4">
        <v>1</v>
      </c>
      <c r="G119" s="4">
        <v>7</v>
      </c>
      <c r="H119" s="4">
        <v>4</v>
      </c>
      <c r="I119" s="4">
        <v>2</v>
      </c>
      <c r="J119" s="4">
        <v>2.8000000000000001E-2</v>
      </c>
      <c r="K119" s="4">
        <v>1.4253000000000001E-4</v>
      </c>
      <c r="L119" s="14">
        <v>8.8999999999999995E-5</v>
      </c>
      <c r="M119" s="14">
        <v>8.5500000000000005E-5</v>
      </c>
      <c r="N119" s="4">
        <v>7.9129000000000005E-4</v>
      </c>
      <c r="O119" s="4">
        <v>2.5734999999999999E-4</v>
      </c>
      <c r="P119" s="4">
        <v>1.6081E-4</v>
      </c>
      <c r="Q119" s="4" t="s">
        <v>820</v>
      </c>
    </row>
    <row r="120" spans="1:17" s="4" customFormat="1">
      <c r="A120" s="13" t="s">
        <v>822</v>
      </c>
      <c r="B120" s="13" t="s">
        <v>823</v>
      </c>
      <c r="C120" s="4">
        <v>0.4</v>
      </c>
      <c r="D120" s="4">
        <v>7</v>
      </c>
      <c r="E120" s="4">
        <v>6</v>
      </c>
      <c r="F120" s="4">
        <v>16</v>
      </c>
      <c r="G120" s="4">
        <v>5</v>
      </c>
      <c r="H120" s="4">
        <v>4</v>
      </c>
      <c r="I120" s="4">
        <v>1</v>
      </c>
      <c r="J120" s="4">
        <v>1.2999999999999999E-3</v>
      </c>
      <c r="K120" s="4">
        <v>1.1894E-3</v>
      </c>
      <c r="L120" s="4">
        <v>1.2731000000000001E-3</v>
      </c>
      <c r="M120" s="4">
        <v>3.2634999999999999E-3</v>
      </c>
      <c r="N120" s="4">
        <v>1.3476E-3</v>
      </c>
      <c r="O120" s="4">
        <v>6.1357999999999996E-4</v>
      </c>
      <c r="P120" s="4">
        <v>1.917E-4</v>
      </c>
      <c r="Q120" s="4" t="s">
        <v>824</v>
      </c>
    </row>
    <row r="121" spans="1:17" s="4" customFormat="1">
      <c r="A121" s="13" t="s">
        <v>875</v>
      </c>
      <c r="B121" s="13" t="s">
        <v>876</v>
      </c>
      <c r="C121" s="4">
        <v>0</v>
      </c>
      <c r="D121" s="4">
        <v>3</v>
      </c>
      <c r="E121" s="4">
        <v>1</v>
      </c>
      <c r="F121" s="4">
        <v>2</v>
      </c>
      <c r="G121" s="4">
        <v>0</v>
      </c>
      <c r="H121" s="4">
        <v>0</v>
      </c>
      <c r="I121" s="4">
        <v>0</v>
      </c>
      <c r="J121" s="4">
        <v>1.4E-2</v>
      </c>
      <c r="K121" s="4">
        <v>7.4352000000000001E-4</v>
      </c>
      <c r="L121" s="4">
        <v>3.0949999999999999E-4</v>
      </c>
      <c r="M121" s="4">
        <v>5.9502000000000003E-4</v>
      </c>
      <c r="N121" s="4">
        <v>0</v>
      </c>
      <c r="O121" s="4">
        <v>0</v>
      </c>
      <c r="P121" s="4">
        <v>0</v>
      </c>
      <c r="Q121" s="4" t="s">
        <v>877</v>
      </c>
    </row>
  </sheetData>
  <mergeCells count="2">
    <mergeCell ref="D3:I3"/>
    <mergeCell ref="K3:P3"/>
  </mergeCells>
  <conditionalFormatting sqref="A4">
    <cfRule type="duplicateValues" dxfId="21" priority="1"/>
  </conditionalFormatting>
  <conditionalFormatting sqref="A40">
    <cfRule type="duplicateValues" dxfId="20" priority="5"/>
  </conditionalFormatting>
  <conditionalFormatting sqref="A99">
    <cfRule type="duplicateValues" dxfId="19" priority="18"/>
  </conditionalFormatting>
  <conditionalFormatting sqref="A104">
    <cfRule type="duplicateValues" dxfId="18" priority="8"/>
  </conditionalFormatting>
  <conditionalFormatting sqref="A5:A21">
    <cfRule type="duplicateValues" dxfId="17" priority="12"/>
  </conditionalFormatting>
  <conditionalFormatting sqref="A23:A39">
    <cfRule type="duplicateValues" dxfId="16" priority="13"/>
  </conditionalFormatting>
  <conditionalFormatting sqref="A41:A43">
    <cfRule type="duplicateValues" dxfId="15" priority="4"/>
  </conditionalFormatting>
  <conditionalFormatting sqref="A45:A60">
    <cfRule type="duplicateValues" dxfId="14" priority="14"/>
  </conditionalFormatting>
  <conditionalFormatting sqref="A61:A64">
    <cfRule type="duplicateValues" dxfId="13" priority="3"/>
  </conditionalFormatting>
  <conditionalFormatting sqref="A78:A83">
    <cfRule type="duplicateValues" dxfId="12" priority="20"/>
  </conditionalFormatting>
  <conditionalFormatting sqref="A84:A90">
    <cfRule type="duplicateValues" dxfId="11" priority="11"/>
  </conditionalFormatting>
  <conditionalFormatting sqref="A91:A92">
    <cfRule type="duplicateValues" dxfId="10" priority="10"/>
  </conditionalFormatting>
  <conditionalFormatting sqref="A93:A97">
    <cfRule type="duplicateValues" dxfId="9" priority="9"/>
  </conditionalFormatting>
  <conditionalFormatting sqref="A99:A121">
    <cfRule type="duplicateValues" dxfId="8" priority="2"/>
  </conditionalFormatting>
  <conditionalFormatting sqref="A100:A103">
    <cfRule type="duplicateValues" dxfId="7" priority="17"/>
  </conditionalFormatting>
  <conditionalFormatting sqref="A105:A117">
    <cfRule type="duplicateValues" dxfId="6" priority="7"/>
  </conditionalFormatting>
  <conditionalFormatting sqref="A118:A121">
    <cfRule type="duplicateValues" dxfId="5" priority="6"/>
  </conditionalFormatting>
  <pageMargins left="0.75" right="0.75" top="1" bottom="1" header="0.5" footer="0.5"/>
  <pageSetup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P9" sqref="P9"/>
    </sheetView>
  </sheetViews>
  <sheetFormatPr defaultColWidth="8.7109375" defaultRowHeight="15"/>
  <cols>
    <col min="1" max="1" width="23.140625" style="18" customWidth="1"/>
    <col min="2" max="2" width="29.85546875" style="18" customWidth="1"/>
    <col min="3" max="8" width="8.7109375" style="18"/>
    <col min="9" max="16" width="11.7109375" style="18"/>
    <col min="17" max="18" width="10.5703125" style="18"/>
    <col min="19" max="16384" width="8.7109375" style="18"/>
  </cols>
  <sheetData>
    <row r="1" spans="1:18" s="1" customFormat="1" ht="15.75">
      <c r="A1" s="7" t="s">
        <v>919</v>
      </c>
      <c r="C1" s="8"/>
    </row>
    <row r="2" spans="1:18" s="4" customFormat="1">
      <c r="B2" s="19"/>
      <c r="C2" s="20"/>
      <c r="D2" s="98" t="s">
        <v>0</v>
      </c>
      <c r="E2" s="99"/>
      <c r="F2" s="99"/>
      <c r="G2" s="99"/>
      <c r="H2" s="99"/>
      <c r="I2" s="100"/>
      <c r="J2" s="20"/>
      <c r="K2" s="98" t="s">
        <v>1</v>
      </c>
      <c r="L2" s="99"/>
      <c r="M2" s="99"/>
      <c r="N2" s="99"/>
      <c r="O2" s="99"/>
      <c r="P2" s="100"/>
      <c r="Q2" s="19"/>
    </row>
    <row r="3" spans="1:18">
      <c r="A3" s="21" t="s">
        <v>2</v>
      </c>
      <c r="B3" s="21" t="s">
        <v>3</v>
      </c>
      <c r="C3" s="21" t="s">
        <v>4</v>
      </c>
      <c r="D3" s="21" t="s">
        <v>5</v>
      </c>
      <c r="E3" s="21" t="s">
        <v>6</v>
      </c>
      <c r="F3" s="21" t="s">
        <v>7</v>
      </c>
      <c r="G3" s="22" t="s">
        <v>33</v>
      </c>
      <c r="H3" s="22" t="s">
        <v>34</v>
      </c>
      <c r="I3" s="22" t="s">
        <v>35</v>
      </c>
      <c r="J3" s="21" t="s">
        <v>1027</v>
      </c>
      <c r="K3" s="21" t="s">
        <v>5</v>
      </c>
      <c r="L3" s="21" t="s">
        <v>6</v>
      </c>
      <c r="M3" s="21" t="s">
        <v>7</v>
      </c>
      <c r="N3" s="22" t="s">
        <v>33</v>
      </c>
      <c r="O3" s="22" t="s">
        <v>34</v>
      </c>
      <c r="P3" s="22" t="s">
        <v>35</v>
      </c>
      <c r="Q3" s="21" t="s">
        <v>11</v>
      </c>
      <c r="R3" s="27"/>
    </row>
    <row r="4" spans="1:18" s="1" customFormat="1">
      <c r="A4" s="23" t="s">
        <v>920</v>
      </c>
      <c r="B4" s="1" t="s">
        <v>921</v>
      </c>
      <c r="C4" s="8">
        <v>0.5</v>
      </c>
      <c r="D4" s="1">
        <v>31</v>
      </c>
      <c r="E4" s="1">
        <v>40</v>
      </c>
      <c r="F4" s="1">
        <v>42</v>
      </c>
      <c r="G4" s="1">
        <v>34</v>
      </c>
      <c r="H4" s="1">
        <v>22</v>
      </c>
      <c r="I4" s="1">
        <v>12</v>
      </c>
      <c r="J4" s="1">
        <v>3.8999999999999998E-3</v>
      </c>
      <c r="K4" s="1">
        <v>3.9313999999999998E-3</v>
      </c>
      <c r="L4" s="1">
        <v>3.6007000000000001E-3</v>
      </c>
      <c r="M4" s="1">
        <v>3.2171999999999999E-3</v>
      </c>
      <c r="N4" s="1">
        <v>5.465E-4</v>
      </c>
      <c r="O4" s="1">
        <v>2.1010999999999998E-3</v>
      </c>
      <c r="P4" s="1">
        <v>1.0878999999999999E-3</v>
      </c>
      <c r="Q4" s="1" t="s">
        <v>922</v>
      </c>
    </row>
    <row r="5" spans="1:18">
      <c r="A5" s="21" t="s">
        <v>2</v>
      </c>
      <c r="B5" s="21" t="s">
        <v>3</v>
      </c>
      <c r="C5" s="21" t="s">
        <v>4</v>
      </c>
      <c r="D5" s="21" t="s">
        <v>12</v>
      </c>
      <c r="E5" s="21" t="s">
        <v>13</v>
      </c>
      <c r="F5" s="21" t="s">
        <v>14</v>
      </c>
      <c r="G5" s="22" t="s">
        <v>40</v>
      </c>
      <c r="H5" s="22" t="s">
        <v>41</v>
      </c>
      <c r="I5" s="22" t="s">
        <v>42</v>
      </c>
      <c r="J5" s="21" t="s">
        <v>1027</v>
      </c>
      <c r="K5" s="21" t="s">
        <v>12</v>
      </c>
      <c r="L5" s="21" t="s">
        <v>13</v>
      </c>
      <c r="M5" s="21" t="s">
        <v>14</v>
      </c>
      <c r="N5" s="22" t="s">
        <v>40</v>
      </c>
      <c r="O5" s="22" t="s">
        <v>41</v>
      </c>
      <c r="P5" s="22" t="s">
        <v>42</v>
      </c>
      <c r="Q5" s="21" t="s">
        <v>11</v>
      </c>
      <c r="R5" s="27"/>
    </row>
    <row r="6" spans="1:18" s="1" customFormat="1">
      <c r="A6" s="23" t="s">
        <v>920</v>
      </c>
      <c r="B6" s="1" t="s">
        <v>921</v>
      </c>
      <c r="C6" s="1">
        <v>2.2999999999999998</v>
      </c>
      <c r="D6" s="1">
        <v>5</v>
      </c>
      <c r="E6" s="1">
        <v>7</v>
      </c>
      <c r="F6" s="1">
        <v>8</v>
      </c>
      <c r="G6" s="1">
        <v>7</v>
      </c>
      <c r="H6" s="1">
        <v>14</v>
      </c>
      <c r="I6" s="1">
        <v>15</v>
      </c>
      <c r="J6" s="1">
        <v>4.4999999999999999E-4</v>
      </c>
      <c r="K6" s="1">
        <v>4.6009000000000002E-4</v>
      </c>
      <c r="L6" s="1">
        <v>5.6245999999999998E-4</v>
      </c>
      <c r="M6" s="1">
        <v>5.4566E-4</v>
      </c>
      <c r="N6" s="1">
        <v>7.8823000000000001E-4</v>
      </c>
      <c r="O6" s="1">
        <v>1.3887999999999999E-3</v>
      </c>
      <c r="P6" s="1">
        <v>1.4622999999999999E-3</v>
      </c>
      <c r="Q6" s="1" t="s">
        <v>922</v>
      </c>
    </row>
    <row r="7" spans="1:18" s="1" customFormat="1">
      <c r="A7" s="23" t="s">
        <v>923</v>
      </c>
      <c r="B7" s="1" t="s">
        <v>924</v>
      </c>
      <c r="C7" s="1">
        <v>0</v>
      </c>
      <c r="D7" s="1">
        <v>2</v>
      </c>
      <c r="E7" s="1">
        <v>4</v>
      </c>
      <c r="F7" s="1">
        <v>1</v>
      </c>
      <c r="G7" s="1">
        <v>0</v>
      </c>
      <c r="H7" s="1">
        <v>0</v>
      </c>
      <c r="I7" s="1">
        <v>0</v>
      </c>
      <c r="J7" s="1">
        <v>2.3E-2</v>
      </c>
      <c r="K7" s="1">
        <v>3.9761000000000001E-4</v>
      </c>
      <c r="L7" s="1">
        <v>8.5590999999999998E-4</v>
      </c>
      <c r="M7" s="1">
        <v>1.9752999999999999E-4</v>
      </c>
      <c r="N7" s="1">
        <v>0</v>
      </c>
      <c r="O7" s="1">
        <v>0</v>
      </c>
      <c r="P7" s="1">
        <v>0</v>
      </c>
      <c r="Q7" s="1" t="s">
        <v>925</v>
      </c>
    </row>
    <row r="8" spans="1:18" s="1" customFormat="1">
      <c r="A8" s="23" t="s">
        <v>926</v>
      </c>
      <c r="B8" s="1" t="s">
        <v>927</v>
      </c>
      <c r="C8" s="1" t="s">
        <v>53</v>
      </c>
      <c r="D8" s="1">
        <v>0</v>
      </c>
      <c r="E8" s="1">
        <v>0</v>
      </c>
      <c r="F8" s="1">
        <v>0</v>
      </c>
      <c r="G8" s="1">
        <v>1</v>
      </c>
      <c r="H8" s="1">
        <v>1</v>
      </c>
      <c r="I8" s="1">
        <v>2</v>
      </c>
      <c r="J8" s="1">
        <v>4.2999999999999997E-2</v>
      </c>
      <c r="K8" s="1">
        <v>0</v>
      </c>
      <c r="L8" s="1">
        <v>0</v>
      </c>
      <c r="M8" s="1">
        <v>0</v>
      </c>
      <c r="N8" s="1">
        <v>3.1229000000000001E-4</v>
      </c>
      <c r="O8" s="1">
        <v>2.2175E-4</v>
      </c>
      <c r="P8" s="1">
        <v>6.4285000000000004E-4</v>
      </c>
      <c r="Q8" s="1" t="s">
        <v>925</v>
      </c>
    </row>
    <row r="9" spans="1:18" s="1" customFormat="1">
      <c r="A9" s="23" t="s">
        <v>928</v>
      </c>
      <c r="B9" s="1" t="s">
        <v>929</v>
      </c>
      <c r="C9" s="1" t="s">
        <v>53</v>
      </c>
      <c r="D9" s="1">
        <v>0</v>
      </c>
      <c r="E9" s="1">
        <v>0</v>
      </c>
      <c r="F9" s="1">
        <v>0</v>
      </c>
      <c r="G9" s="1">
        <v>2</v>
      </c>
      <c r="H9" s="1">
        <v>2</v>
      </c>
      <c r="I9" s="1">
        <v>2</v>
      </c>
      <c r="J9" s="1">
        <v>1.4999999999999999E-2</v>
      </c>
      <c r="K9" s="1">
        <v>0</v>
      </c>
      <c r="L9" s="1">
        <v>0</v>
      </c>
      <c r="M9" s="1">
        <v>0</v>
      </c>
      <c r="N9" s="1">
        <v>7.3412E-4</v>
      </c>
      <c r="O9" s="1">
        <v>4.8636000000000003E-4</v>
      </c>
      <c r="P9" s="1">
        <v>6.7091000000000004E-4</v>
      </c>
      <c r="Q9" s="1" t="s">
        <v>925</v>
      </c>
    </row>
    <row r="10" spans="1:18" s="8" customFormat="1">
      <c r="A10" s="21" t="s">
        <v>2</v>
      </c>
      <c r="B10" s="21" t="s">
        <v>3</v>
      </c>
      <c r="C10" s="21" t="s">
        <v>4</v>
      </c>
      <c r="D10" s="21" t="s">
        <v>18</v>
      </c>
      <c r="E10" s="21" t="s">
        <v>19</v>
      </c>
      <c r="F10" s="21" t="s">
        <v>20</v>
      </c>
      <c r="G10" s="22" t="s">
        <v>48</v>
      </c>
      <c r="H10" s="22" t="s">
        <v>49</v>
      </c>
      <c r="I10" s="22" t="s">
        <v>50</v>
      </c>
      <c r="J10" s="21" t="s">
        <v>1027</v>
      </c>
      <c r="K10" s="21" t="s">
        <v>18</v>
      </c>
      <c r="L10" s="21" t="s">
        <v>19</v>
      </c>
      <c r="M10" s="21" t="s">
        <v>20</v>
      </c>
      <c r="N10" s="22" t="s">
        <v>48</v>
      </c>
      <c r="O10" s="22" t="s">
        <v>49</v>
      </c>
      <c r="P10" s="22" t="s">
        <v>50</v>
      </c>
      <c r="Q10" s="21" t="s">
        <v>11</v>
      </c>
      <c r="R10" s="27"/>
    </row>
    <row r="11" spans="1:18" s="1" customFormat="1">
      <c r="A11" s="23" t="s">
        <v>920</v>
      </c>
      <c r="B11" s="1" t="s">
        <v>921</v>
      </c>
      <c r="C11" s="8">
        <v>3.9</v>
      </c>
      <c r="D11" s="1">
        <v>8</v>
      </c>
      <c r="E11" s="1">
        <v>10</v>
      </c>
      <c r="F11" s="1">
        <v>6</v>
      </c>
      <c r="G11" s="1">
        <v>23</v>
      </c>
      <c r="H11" s="1">
        <v>23</v>
      </c>
      <c r="I11" s="1">
        <v>7</v>
      </c>
      <c r="J11" s="1" t="s">
        <v>38</v>
      </c>
      <c r="K11" s="1">
        <v>6.1162E-4</v>
      </c>
      <c r="L11" s="1">
        <v>8.7310999999999997E-4</v>
      </c>
      <c r="M11" s="1">
        <v>5.1643000000000001E-4</v>
      </c>
      <c r="N11" s="1">
        <v>3.8135E-3</v>
      </c>
      <c r="O11" s="1">
        <v>2.8833000000000001E-3</v>
      </c>
      <c r="P11" s="1">
        <v>1.1597999999999999E-3</v>
      </c>
      <c r="Q11" s="1" t="s">
        <v>922</v>
      </c>
    </row>
    <row r="12" spans="1:18" s="1" customFormat="1">
      <c r="A12" s="23" t="s">
        <v>930</v>
      </c>
      <c r="B12" s="1" t="s">
        <v>931</v>
      </c>
      <c r="C12" s="8">
        <v>0</v>
      </c>
      <c r="D12" s="1">
        <v>4</v>
      </c>
      <c r="E12" s="1">
        <v>3</v>
      </c>
      <c r="F12" s="1">
        <v>1</v>
      </c>
      <c r="G12" s="1">
        <v>0</v>
      </c>
      <c r="H12" s="1">
        <v>0</v>
      </c>
      <c r="I12" s="1">
        <v>0</v>
      </c>
      <c r="J12" s="1">
        <v>6.3E-3</v>
      </c>
      <c r="K12" s="1">
        <v>7.2322E-4</v>
      </c>
      <c r="L12" s="1">
        <v>6.3646000000000004E-4</v>
      </c>
      <c r="M12" s="1">
        <v>2.3048E-4</v>
      </c>
      <c r="N12" s="1">
        <v>0</v>
      </c>
      <c r="O12" s="1">
        <v>0</v>
      </c>
      <c r="P12" s="1">
        <v>0</v>
      </c>
      <c r="Q12" s="1" t="s">
        <v>932</v>
      </c>
    </row>
    <row r="13" spans="1:18" s="1" customFormat="1">
      <c r="A13" s="23" t="s">
        <v>926</v>
      </c>
      <c r="B13" s="1" t="s">
        <v>927</v>
      </c>
      <c r="C13" s="8">
        <v>3.3</v>
      </c>
      <c r="D13" s="1">
        <v>1</v>
      </c>
      <c r="E13" s="1">
        <v>2</v>
      </c>
      <c r="F13" s="1">
        <v>2</v>
      </c>
      <c r="G13" s="1">
        <v>10</v>
      </c>
      <c r="H13" s="1">
        <v>3</v>
      </c>
      <c r="I13" s="1">
        <v>1</v>
      </c>
      <c r="J13" s="1">
        <v>5.7000000000000002E-3</v>
      </c>
      <c r="K13" s="1">
        <v>1.9484999999999999E-4</v>
      </c>
      <c r="L13" s="1">
        <v>3.9407E-4</v>
      </c>
      <c r="M13" s="1">
        <v>4.9640999999999997E-4</v>
      </c>
      <c r="N13" s="1">
        <v>2.4867999999999999E-3</v>
      </c>
      <c r="O13" s="1">
        <v>7.3937000000000004E-4</v>
      </c>
      <c r="P13" s="1">
        <v>3.5202999999999998E-4</v>
      </c>
      <c r="Q13" s="1" t="s">
        <v>925</v>
      </c>
    </row>
    <row r="16" spans="1:18">
      <c r="A16" s="21" t="s">
        <v>2</v>
      </c>
      <c r="B16" s="21" t="s">
        <v>3</v>
      </c>
      <c r="C16" s="21" t="s">
        <v>4</v>
      </c>
      <c r="D16" s="21" t="s">
        <v>5</v>
      </c>
      <c r="E16" s="21" t="s">
        <v>6</v>
      </c>
      <c r="F16" s="21" t="s">
        <v>7</v>
      </c>
      <c r="G16" s="22" t="s">
        <v>71</v>
      </c>
      <c r="H16" s="22" t="s">
        <v>72</v>
      </c>
      <c r="I16" s="22" t="s">
        <v>73</v>
      </c>
      <c r="J16" s="21" t="s">
        <v>1027</v>
      </c>
      <c r="K16" s="21" t="s">
        <v>5</v>
      </c>
      <c r="L16" s="21" t="s">
        <v>6</v>
      </c>
      <c r="M16" s="21" t="s">
        <v>7</v>
      </c>
      <c r="N16" s="22" t="s">
        <v>71</v>
      </c>
      <c r="O16" s="22" t="s">
        <v>72</v>
      </c>
      <c r="P16" s="22" t="s">
        <v>73</v>
      </c>
      <c r="Q16" s="21" t="s">
        <v>11</v>
      </c>
      <c r="R16" s="27"/>
    </row>
    <row r="17" spans="1:18">
      <c r="A17" s="24" t="s">
        <v>920</v>
      </c>
      <c r="B17" s="1" t="s">
        <v>921</v>
      </c>
      <c r="C17" s="8">
        <v>2.2999999999999998</v>
      </c>
      <c r="D17" s="1">
        <v>9</v>
      </c>
      <c r="E17" s="1">
        <v>1</v>
      </c>
      <c r="F17" s="1">
        <v>1</v>
      </c>
      <c r="G17" s="1">
        <v>2</v>
      </c>
      <c r="H17" s="1">
        <v>9</v>
      </c>
      <c r="I17" s="1">
        <v>15</v>
      </c>
      <c r="J17" s="1">
        <v>1.9E-2</v>
      </c>
      <c r="K17" s="1">
        <v>5.6420999999999999E-4</v>
      </c>
      <c r="L17" s="26">
        <v>9.3200000000000002E-5</v>
      </c>
      <c r="M17" s="26">
        <v>7.8999999999999996E-5</v>
      </c>
      <c r="N17" s="1">
        <v>1.7079000000000001E-4</v>
      </c>
      <c r="O17" s="1">
        <v>6.3495999999999995E-4</v>
      </c>
      <c r="P17" s="1">
        <v>8.5198000000000001E-4</v>
      </c>
      <c r="Q17" s="1" t="s">
        <v>922</v>
      </c>
      <c r="R17" s="1"/>
    </row>
    <row r="18" spans="1:18">
      <c r="A18" s="24" t="s">
        <v>933</v>
      </c>
      <c r="B18" s="1" t="s">
        <v>934</v>
      </c>
      <c r="C18" s="8" t="s">
        <v>53</v>
      </c>
      <c r="D18" s="1">
        <v>0</v>
      </c>
      <c r="E18" s="1">
        <v>0</v>
      </c>
      <c r="F18" s="1">
        <v>0</v>
      </c>
      <c r="G18" s="1">
        <v>2</v>
      </c>
      <c r="H18" s="1">
        <v>3</v>
      </c>
      <c r="I18" s="1">
        <v>2</v>
      </c>
      <c r="J18" s="1">
        <v>1.9E-2</v>
      </c>
      <c r="K18" s="1">
        <v>0</v>
      </c>
      <c r="L18" s="1">
        <v>0</v>
      </c>
      <c r="M18" s="1">
        <v>0</v>
      </c>
      <c r="N18" s="1">
        <v>8.2529999999999995E-4</v>
      </c>
      <c r="O18" s="1">
        <v>6.3891000000000002E-4</v>
      </c>
      <c r="P18" s="1">
        <v>4.6221000000000001E-4</v>
      </c>
      <c r="Q18" s="1" t="s">
        <v>935</v>
      </c>
      <c r="R18" s="1"/>
    </row>
    <row r="19" spans="1:18">
      <c r="A19" s="21" t="s">
        <v>2</v>
      </c>
      <c r="B19" s="21" t="s">
        <v>3</v>
      </c>
      <c r="C19" s="21" t="s">
        <v>4</v>
      </c>
      <c r="D19" s="21" t="s">
        <v>12</v>
      </c>
      <c r="E19" s="21" t="s">
        <v>13</v>
      </c>
      <c r="F19" s="21" t="s">
        <v>14</v>
      </c>
      <c r="G19" s="22" t="s">
        <v>76</v>
      </c>
      <c r="H19" s="22" t="s">
        <v>77</v>
      </c>
      <c r="I19" s="22" t="s">
        <v>78</v>
      </c>
      <c r="J19" s="21" t="s">
        <v>1027</v>
      </c>
      <c r="K19" s="21" t="s">
        <v>12</v>
      </c>
      <c r="L19" s="21" t="s">
        <v>13</v>
      </c>
      <c r="M19" s="21" t="s">
        <v>14</v>
      </c>
      <c r="N19" s="22" t="s">
        <v>76</v>
      </c>
      <c r="O19" s="22" t="s">
        <v>77</v>
      </c>
      <c r="P19" s="22" t="s">
        <v>78</v>
      </c>
      <c r="Q19" s="21" t="s">
        <v>11</v>
      </c>
      <c r="R19" s="27"/>
    </row>
    <row r="20" spans="1:18">
      <c r="A20" s="24" t="s">
        <v>920</v>
      </c>
      <c r="B20" s="1" t="s">
        <v>921</v>
      </c>
      <c r="C20" s="8">
        <v>3</v>
      </c>
      <c r="D20" s="1">
        <v>5</v>
      </c>
      <c r="E20" s="1">
        <v>7</v>
      </c>
      <c r="F20" s="1">
        <v>8</v>
      </c>
      <c r="G20" s="1">
        <v>27</v>
      </c>
      <c r="H20" s="1">
        <v>8</v>
      </c>
      <c r="I20" s="1">
        <v>14</v>
      </c>
      <c r="J20" s="1" t="s">
        <v>38</v>
      </c>
      <c r="K20" s="1">
        <v>4.2744000000000001E-4</v>
      </c>
      <c r="L20" s="1">
        <v>5.2654000000000004E-4</v>
      </c>
      <c r="M20" s="1">
        <v>5.1168000000000003E-4</v>
      </c>
      <c r="N20" s="1">
        <v>2.3703999999999999E-3</v>
      </c>
      <c r="O20" s="1">
        <v>8.4862000000000002E-4</v>
      </c>
      <c r="P20" s="1">
        <v>1.1807E-3</v>
      </c>
      <c r="Q20" s="1" t="s">
        <v>922</v>
      </c>
      <c r="R20" s="1"/>
    </row>
    <row r="21" spans="1:18">
      <c r="A21" s="24" t="s">
        <v>926</v>
      </c>
      <c r="B21" s="1" t="s">
        <v>927</v>
      </c>
      <c r="C21" s="8" t="s">
        <v>53</v>
      </c>
      <c r="D21" s="1">
        <v>0</v>
      </c>
      <c r="E21" s="1">
        <v>0</v>
      </c>
      <c r="F21" s="1">
        <v>0</v>
      </c>
      <c r="G21" s="1">
        <v>2</v>
      </c>
      <c r="H21" s="1">
        <v>2</v>
      </c>
      <c r="I21" s="1">
        <v>2</v>
      </c>
      <c r="J21" s="1">
        <v>2.5000000000000001E-3</v>
      </c>
      <c r="K21" s="1">
        <v>0</v>
      </c>
      <c r="L21" s="1">
        <v>0</v>
      </c>
      <c r="M21" s="1">
        <v>0</v>
      </c>
      <c r="N21" s="1">
        <v>5.7779999999999995E-4</v>
      </c>
      <c r="O21" s="1">
        <v>4.9803E-4</v>
      </c>
      <c r="P21" s="1">
        <v>8.9289999999999997E-4</v>
      </c>
      <c r="Q21" s="1" t="s">
        <v>925</v>
      </c>
      <c r="R21" s="1"/>
    </row>
    <row r="22" spans="1:18">
      <c r="A22" s="24" t="s">
        <v>928</v>
      </c>
      <c r="B22" s="1" t="s">
        <v>929</v>
      </c>
      <c r="C22" s="8" t="s">
        <v>53</v>
      </c>
      <c r="D22" s="1">
        <v>0</v>
      </c>
      <c r="E22" s="1">
        <v>0</v>
      </c>
      <c r="F22" s="1">
        <v>0</v>
      </c>
      <c r="G22" s="1">
        <v>2</v>
      </c>
      <c r="H22" s="1">
        <v>1</v>
      </c>
      <c r="I22" s="1">
        <v>1</v>
      </c>
      <c r="J22" s="1">
        <v>3.9E-2</v>
      </c>
      <c r="K22" s="1">
        <v>0</v>
      </c>
      <c r="L22" s="1">
        <v>0</v>
      </c>
      <c r="M22" s="1">
        <v>0</v>
      </c>
      <c r="N22" s="1">
        <v>8.1337E-4</v>
      </c>
      <c r="O22" s="1">
        <v>3.8848000000000002E-4</v>
      </c>
      <c r="P22" s="1">
        <v>3.6769E-4</v>
      </c>
      <c r="Q22" s="1" t="s">
        <v>925</v>
      </c>
      <c r="R22" s="1"/>
    </row>
    <row r="23" spans="1:18" s="8" customFormat="1">
      <c r="A23" s="21" t="s">
        <v>2</v>
      </c>
      <c r="B23" s="21" t="s">
        <v>3</v>
      </c>
      <c r="C23" s="21" t="s">
        <v>4</v>
      </c>
      <c r="D23" s="21" t="s">
        <v>18</v>
      </c>
      <c r="E23" s="21" t="s">
        <v>19</v>
      </c>
      <c r="F23" s="21" t="s">
        <v>20</v>
      </c>
      <c r="G23" s="22" t="s">
        <v>79</v>
      </c>
      <c r="H23" s="22" t="s">
        <v>80</v>
      </c>
      <c r="I23" s="22" t="s">
        <v>81</v>
      </c>
      <c r="J23" s="21" t="s">
        <v>1027</v>
      </c>
      <c r="K23" s="21" t="s">
        <v>18</v>
      </c>
      <c r="L23" s="21" t="s">
        <v>19</v>
      </c>
      <c r="M23" s="21" t="s">
        <v>20</v>
      </c>
      <c r="N23" s="22" t="s">
        <v>79</v>
      </c>
      <c r="O23" s="22" t="s">
        <v>80</v>
      </c>
      <c r="P23" s="22" t="s">
        <v>81</v>
      </c>
      <c r="Q23" s="21" t="s">
        <v>11</v>
      </c>
      <c r="R23" s="27"/>
    </row>
    <row r="24" spans="1:18" s="1" customFormat="1">
      <c r="A24" s="24" t="s">
        <v>920</v>
      </c>
      <c r="B24" s="1" t="s">
        <v>921</v>
      </c>
      <c r="C24" s="8">
        <v>2.2999999999999998</v>
      </c>
      <c r="D24" s="1">
        <v>8</v>
      </c>
      <c r="E24" s="1">
        <v>10</v>
      </c>
      <c r="F24" s="1">
        <v>6</v>
      </c>
      <c r="G24" s="1">
        <v>8</v>
      </c>
      <c r="H24" s="1">
        <v>15</v>
      </c>
      <c r="I24" s="1">
        <v>15</v>
      </c>
      <c r="J24" s="1">
        <v>7.3000000000000001E-3</v>
      </c>
      <c r="K24" s="1">
        <v>5.7583000000000005E-4</v>
      </c>
      <c r="L24" s="1">
        <v>8.1762000000000002E-4</v>
      </c>
      <c r="M24" s="1">
        <v>4.8558E-4</v>
      </c>
      <c r="N24" s="1">
        <v>1.1774000000000001E-3</v>
      </c>
      <c r="O24" s="1">
        <v>1.3546000000000001E-3</v>
      </c>
      <c r="P24" s="1">
        <v>1.7834999999999999E-3</v>
      </c>
      <c r="Q24" s="1" t="s">
        <v>922</v>
      </c>
    </row>
    <row r="25" spans="1:18" s="1" customFormat="1">
      <c r="A25" s="24" t="s">
        <v>936</v>
      </c>
      <c r="B25" s="1" t="s">
        <v>937</v>
      </c>
      <c r="C25" s="8">
        <v>2.7</v>
      </c>
      <c r="D25" s="1">
        <v>3</v>
      </c>
      <c r="E25" s="1">
        <v>2</v>
      </c>
      <c r="F25" s="1">
        <v>1</v>
      </c>
      <c r="G25" s="1">
        <v>4</v>
      </c>
      <c r="H25" s="1">
        <v>5</v>
      </c>
      <c r="I25" s="1">
        <v>3</v>
      </c>
      <c r="J25" s="1">
        <v>2.7E-2</v>
      </c>
      <c r="K25" s="1">
        <v>5.7890000000000003E-4</v>
      </c>
      <c r="L25" s="1">
        <v>3.9062999999999999E-4</v>
      </c>
      <c r="M25" s="1">
        <v>2.4598000000000003E-4</v>
      </c>
      <c r="N25" s="1">
        <v>1.3852999999999999E-3</v>
      </c>
      <c r="O25" s="1">
        <v>1.1509000000000001E-3</v>
      </c>
      <c r="P25" s="1">
        <v>7.6917999999999995E-4</v>
      </c>
      <c r="Q25" s="1" t="s">
        <v>932</v>
      </c>
    </row>
    <row r="26" spans="1:18" s="1" customFormat="1">
      <c r="A26" s="24" t="s">
        <v>926</v>
      </c>
      <c r="B26" s="1" t="s">
        <v>927</v>
      </c>
      <c r="C26" s="8">
        <v>7.4</v>
      </c>
      <c r="D26" s="1">
        <v>1</v>
      </c>
      <c r="E26" s="1">
        <v>2</v>
      </c>
      <c r="F26" s="1">
        <v>2</v>
      </c>
      <c r="G26" s="1">
        <v>11</v>
      </c>
      <c r="H26" s="1">
        <v>7</v>
      </c>
      <c r="I26" s="1">
        <v>10</v>
      </c>
      <c r="J26" s="1" t="s">
        <v>38</v>
      </c>
      <c r="K26" s="1">
        <v>1.9489999999999999E-4</v>
      </c>
      <c r="L26" s="1">
        <v>3.9453999999999997E-4</v>
      </c>
      <c r="M26" s="1">
        <v>4.9686999999999995E-4</v>
      </c>
      <c r="N26" s="1">
        <v>3.8476999999999999E-3</v>
      </c>
      <c r="O26" s="1">
        <v>1.6272999999999999E-3</v>
      </c>
      <c r="P26" s="1">
        <v>2.5896000000000001E-3</v>
      </c>
      <c r="Q26" s="1" t="s">
        <v>925</v>
      </c>
    </row>
    <row r="27" spans="1:18" s="1" customFormat="1">
      <c r="A27" s="24" t="s">
        <v>923</v>
      </c>
      <c r="B27" s="1" t="s">
        <v>924</v>
      </c>
      <c r="C27" s="8" t="s">
        <v>53</v>
      </c>
      <c r="D27" s="1">
        <v>0</v>
      </c>
      <c r="E27" s="1">
        <v>0</v>
      </c>
      <c r="F27" s="1">
        <v>0</v>
      </c>
      <c r="G27" s="1">
        <v>1</v>
      </c>
      <c r="H27" s="1">
        <v>3</v>
      </c>
      <c r="I27" s="1">
        <v>2</v>
      </c>
      <c r="J27" s="1">
        <v>1.7000000000000001E-2</v>
      </c>
      <c r="K27" s="1">
        <v>0</v>
      </c>
      <c r="L27" s="1">
        <v>0</v>
      </c>
      <c r="M27" s="1">
        <v>0</v>
      </c>
      <c r="N27" s="1">
        <v>3.9819999999999998E-4</v>
      </c>
      <c r="O27" s="1">
        <v>6.7989000000000005E-4</v>
      </c>
      <c r="P27" s="1">
        <v>5.6645000000000003E-4</v>
      </c>
      <c r="Q27" s="1" t="s">
        <v>925</v>
      </c>
    </row>
    <row r="28" spans="1:18" s="1" customFormat="1">
      <c r="A28" s="24" t="s">
        <v>928</v>
      </c>
      <c r="B28" s="1" t="s">
        <v>929</v>
      </c>
      <c r="C28" s="8" t="s">
        <v>53</v>
      </c>
      <c r="D28" s="1">
        <v>0</v>
      </c>
      <c r="E28" s="1">
        <v>0</v>
      </c>
      <c r="F28" s="1">
        <v>0</v>
      </c>
      <c r="G28" s="1">
        <v>1</v>
      </c>
      <c r="H28" s="1">
        <v>2</v>
      </c>
      <c r="I28" s="1">
        <v>1</v>
      </c>
      <c r="J28" s="1">
        <v>1.9E-2</v>
      </c>
      <c r="K28" s="1">
        <v>0</v>
      </c>
      <c r="L28" s="1">
        <v>0</v>
      </c>
      <c r="M28" s="1">
        <v>0</v>
      </c>
      <c r="N28" s="1">
        <v>1.2963E-3</v>
      </c>
      <c r="O28" s="1">
        <v>6.9032999999999996E-4</v>
      </c>
      <c r="P28" s="1">
        <v>4.1009E-4</v>
      </c>
      <c r="Q28" s="1" t="s">
        <v>925</v>
      </c>
    </row>
    <row r="29" spans="1:18">
      <c r="A29" s="25"/>
    </row>
  </sheetData>
  <mergeCells count="2">
    <mergeCell ref="D2:I2"/>
    <mergeCell ref="K2:P2"/>
  </mergeCells>
  <conditionalFormatting sqref="A4">
    <cfRule type="duplicateValues" dxfId="4" priority="3"/>
  </conditionalFormatting>
  <conditionalFormatting sqref="A6:A9">
    <cfRule type="duplicateValues" dxfId="3" priority="2"/>
  </conditionalFormatting>
  <conditionalFormatting sqref="A11:A13">
    <cfRule type="duplicateValues" dxfId="2" priority="1"/>
  </conditionalFormatting>
  <conditionalFormatting sqref="A20:A22">
    <cfRule type="duplicateValues" dxfId="1" priority="5"/>
  </conditionalFormatting>
  <conditionalFormatting sqref="A24:A28">
    <cfRule type="duplicateValues" dxfId="0" priority="4"/>
  </conditionalFormatting>
  <pageMargins left="0.75" right="0.75" top="1" bottom="1" header="0.5" footer="0.5"/>
  <pageSetup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workbookViewId="0">
      <selection activeCell="E1" sqref="E1"/>
    </sheetView>
  </sheetViews>
  <sheetFormatPr defaultColWidth="8.7109375" defaultRowHeight="15"/>
  <cols>
    <col min="1" max="1" width="26.42578125" style="3" customWidth="1"/>
    <col min="2" max="2" width="10.28515625" style="3" customWidth="1"/>
    <col min="3" max="8" width="8.7109375" style="3"/>
    <col min="9" max="10" width="11.7109375" style="3"/>
    <col min="11" max="15" width="9.140625" style="3" customWidth="1"/>
    <col min="16" max="18" width="11.7109375" style="3"/>
    <col min="19" max="16384" width="8.7109375" style="3"/>
  </cols>
  <sheetData>
    <row r="1" spans="1:19" s="1" customFormat="1" ht="15.75">
      <c r="A1" s="7" t="s">
        <v>938</v>
      </c>
      <c r="C1" s="8"/>
    </row>
    <row r="2" spans="1:19" s="2" customFormat="1" ht="15.75">
      <c r="A2" s="1"/>
      <c r="B2" s="1"/>
      <c r="C2" s="1"/>
      <c r="D2" s="1"/>
      <c r="E2" s="9"/>
      <c r="F2" s="9"/>
      <c r="G2" s="9"/>
      <c r="H2" s="9"/>
      <c r="I2" s="9"/>
      <c r="J2" s="9"/>
      <c r="K2" s="1"/>
      <c r="R2" s="1"/>
      <c r="S2" s="1"/>
    </row>
    <row r="3" spans="1:19" ht="15.75">
      <c r="A3" s="10"/>
      <c r="D3" s="101" t="s">
        <v>0</v>
      </c>
      <c r="E3" s="101"/>
      <c r="F3" s="101"/>
      <c r="G3" s="101"/>
      <c r="H3" s="101"/>
      <c r="I3" s="101"/>
      <c r="K3" s="101" t="s">
        <v>1</v>
      </c>
      <c r="L3" s="101"/>
      <c r="M3" s="101"/>
      <c r="N3" s="101"/>
      <c r="O3" s="101"/>
      <c r="P3" s="101"/>
    </row>
    <row r="4" spans="1:19">
      <c r="A4" s="11" t="s">
        <v>2</v>
      </c>
      <c r="B4" s="11" t="s">
        <v>3</v>
      </c>
      <c r="C4" s="11" t="s">
        <v>4</v>
      </c>
      <c r="D4" s="11" t="s">
        <v>5</v>
      </c>
      <c r="E4" s="11" t="s">
        <v>6</v>
      </c>
      <c r="F4" s="11" t="s">
        <v>7</v>
      </c>
      <c r="G4" s="12" t="s">
        <v>33</v>
      </c>
      <c r="H4" s="12" t="s">
        <v>34</v>
      </c>
      <c r="I4" s="12" t="s">
        <v>35</v>
      </c>
      <c r="J4" s="11" t="s">
        <v>1027</v>
      </c>
      <c r="K4" s="11" t="s">
        <v>5</v>
      </c>
      <c r="L4" s="11" t="s">
        <v>6</v>
      </c>
      <c r="M4" s="11" t="s">
        <v>7</v>
      </c>
      <c r="N4" s="12" t="s">
        <v>33</v>
      </c>
      <c r="O4" s="12" t="s">
        <v>34</v>
      </c>
      <c r="P4" s="12" t="s">
        <v>35</v>
      </c>
      <c r="Q4" s="11" t="s">
        <v>11</v>
      </c>
      <c r="R4" s="16"/>
    </row>
    <row r="5" spans="1:19" s="4" customFormat="1">
      <c r="A5" s="13" t="s">
        <v>939</v>
      </c>
      <c r="B5" s="13" t="s">
        <v>940</v>
      </c>
      <c r="C5" s="4">
        <v>0.5</v>
      </c>
      <c r="D5" s="4">
        <v>26</v>
      </c>
      <c r="E5" s="4">
        <v>15</v>
      </c>
      <c r="F5" s="4">
        <v>18</v>
      </c>
      <c r="G5" s="4">
        <v>20</v>
      </c>
      <c r="H5" s="4">
        <v>10</v>
      </c>
      <c r="I5" s="4">
        <v>9</v>
      </c>
      <c r="J5" s="4">
        <v>3.3E-3</v>
      </c>
      <c r="K5" s="4">
        <v>3.2252000000000001E-3</v>
      </c>
      <c r="L5" s="4">
        <v>1.2718E-3</v>
      </c>
      <c r="M5" s="4">
        <v>1.2987000000000001E-3</v>
      </c>
      <c r="N5" s="4">
        <v>5.3169000000000003E-4</v>
      </c>
      <c r="O5" s="4">
        <v>8.9955000000000005E-4</v>
      </c>
      <c r="P5" s="4">
        <v>7.6849999999999998E-4</v>
      </c>
      <c r="Q5" s="4" t="s">
        <v>941</v>
      </c>
    </row>
    <row r="6" spans="1:19" s="4" customFormat="1">
      <c r="A6" s="13" t="s">
        <v>942</v>
      </c>
      <c r="B6" s="13" t="s">
        <v>943</v>
      </c>
      <c r="C6" s="4">
        <v>0.2</v>
      </c>
      <c r="D6" s="4">
        <v>11</v>
      </c>
      <c r="E6" s="4">
        <v>8</v>
      </c>
      <c r="F6" s="4">
        <v>8</v>
      </c>
      <c r="G6" s="4">
        <v>2</v>
      </c>
      <c r="H6" s="4">
        <v>1</v>
      </c>
      <c r="I6" s="4">
        <v>1</v>
      </c>
      <c r="J6" s="4" t="s">
        <v>38</v>
      </c>
      <c r="K6" s="4">
        <v>1.0237E-3</v>
      </c>
      <c r="L6" s="4">
        <v>1.1337000000000001E-3</v>
      </c>
      <c r="M6" s="4">
        <v>9.5189000000000005E-4</v>
      </c>
      <c r="N6" s="4">
        <v>2.0473E-4</v>
      </c>
      <c r="O6" s="4">
        <v>1.505E-4</v>
      </c>
      <c r="P6" s="4">
        <v>1.6008999999999999E-4</v>
      </c>
      <c r="Q6" s="4" t="s">
        <v>944</v>
      </c>
    </row>
    <row r="7" spans="1:19" s="4" customFormat="1">
      <c r="A7" s="13" t="s">
        <v>945</v>
      </c>
      <c r="B7" s="13" t="s">
        <v>946</v>
      </c>
      <c r="C7" s="4">
        <v>0.3</v>
      </c>
      <c r="D7" s="4">
        <v>27</v>
      </c>
      <c r="E7" s="4">
        <v>10</v>
      </c>
      <c r="F7" s="4">
        <v>14</v>
      </c>
      <c r="G7" s="4">
        <v>5</v>
      </c>
      <c r="H7" s="4">
        <v>5</v>
      </c>
      <c r="I7" s="4">
        <v>2</v>
      </c>
      <c r="J7" s="4" t="s">
        <v>38</v>
      </c>
      <c r="K7" s="4">
        <v>2.5051000000000001E-3</v>
      </c>
      <c r="L7" s="4">
        <v>1.4127E-3</v>
      </c>
      <c r="M7" s="4">
        <v>1.6607E-3</v>
      </c>
      <c r="N7" s="4">
        <v>5.1026000000000001E-4</v>
      </c>
      <c r="O7" s="4">
        <v>7.5018999999999997E-4</v>
      </c>
      <c r="P7" s="4">
        <v>3.1921E-4</v>
      </c>
      <c r="Q7" s="4" t="s">
        <v>944</v>
      </c>
    </row>
    <row r="8" spans="1:19" s="4" customFormat="1">
      <c r="A8" s="13" t="s">
        <v>947</v>
      </c>
      <c r="B8" s="13" t="s">
        <v>948</v>
      </c>
      <c r="C8" s="4">
        <v>0.4</v>
      </c>
      <c r="D8" s="4">
        <v>3</v>
      </c>
      <c r="E8" s="4">
        <v>14</v>
      </c>
      <c r="F8" s="4">
        <v>14</v>
      </c>
      <c r="G8" s="4">
        <v>6</v>
      </c>
      <c r="H8" s="4">
        <v>3</v>
      </c>
      <c r="I8" s="4">
        <v>4</v>
      </c>
      <c r="J8" s="4">
        <v>4.2999999999999997E-2</v>
      </c>
      <c r="K8" s="4">
        <v>4.5596999999999999E-4</v>
      </c>
      <c r="L8" s="4">
        <v>3.2401000000000001E-3</v>
      </c>
      <c r="M8" s="4">
        <v>2.7204999999999998E-3</v>
      </c>
      <c r="N8" s="4">
        <v>1.0031E-3</v>
      </c>
      <c r="O8" s="4">
        <v>7.3737E-4</v>
      </c>
      <c r="P8" s="4">
        <v>1.0457999999999999E-3</v>
      </c>
      <c r="Q8" s="4" t="s">
        <v>949</v>
      </c>
    </row>
    <row r="9" spans="1:19" s="4" customFormat="1">
      <c r="A9" s="13" t="s">
        <v>950</v>
      </c>
      <c r="B9" s="13" t="s">
        <v>951</v>
      </c>
      <c r="C9" s="4">
        <v>0.2</v>
      </c>
      <c r="D9" s="4">
        <v>16</v>
      </c>
      <c r="E9" s="4">
        <v>10</v>
      </c>
      <c r="F9" s="4">
        <v>17</v>
      </c>
      <c r="G9" s="4">
        <v>6</v>
      </c>
      <c r="H9" s="4">
        <v>1</v>
      </c>
      <c r="I9" s="4">
        <v>2</v>
      </c>
      <c r="J9" s="4">
        <v>3.5E-4</v>
      </c>
      <c r="K9" s="4">
        <v>2.3584000000000001E-3</v>
      </c>
      <c r="L9" s="4">
        <v>1.0462E-3</v>
      </c>
      <c r="M9" s="4">
        <v>1.5135000000000001E-3</v>
      </c>
      <c r="N9" s="4">
        <v>2.5227000000000002E-4</v>
      </c>
      <c r="O9" s="4">
        <v>1.11E-4</v>
      </c>
      <c r="P9" s="4">
        <v>2.1073000000000001E-4</v>
      </c>
      <c r="Q9" s="4" t="s">
        <v>952</v>
      </c>
    </row>
    <row r="10" spans="1:19" s="4" customFormat="1">
      <c r="A10" s="13" t="s">
        <v>953</v>
      </c>
      <c r="B10" s="13" t="s">
        <v>954</v>
      </c>
      <c r="C10" s="4">
        <v>0.4</v>
      </c>
      <c r="D10" s="4">
        <v>27</v>
      </c>
      <c r="E10" s="4">
        <v>19</v>
      </c>
      <c r="F10" s="4">
        <v>20</v>
      </c>
      <c r="G10" s="4">
        <v>9</v>
      </c>
      <c r="H10" s="4">
        <v>6</v>
      </c>
      <c r="I10" s="4">
        <v>14</v>
      </c>
      <c r="J10" s="4">
        <v>1.1999999999999999E-3</v>
      </c>
      <c r="K10" s="4">
        <v>3.2553E-3</v>
      </c>
      <c r="L10" s="4">
        <v>1.6672E-3</v>
      </c>
      <c r="M10" s="4">
        <v>2.9030000000000002E-3</v>
      </c>
      <c r="N10" s="4">
        <v>7.4246999999999996E-4</v>
      </c>
      <c r="O10" s="4">
        <v>8.5884000000000004E-4</v>
      </c>
      <c r="P10" s="4">
        <v>1.2871E-3</v>
      </c>
      <c r="Q10" s="4" t="s">
        <v>952</v>
      </c>
    </row>
    <row r="11" spans="1:19" s="4" customFormat="1">
      <c r="A11" s="13" t="s">
        <v>955</v>
      </c>
      <c r="B11" s="13" t="s">
        <v>956</v>
      </c>
      <c r="C11" s="4">
        <v>0.4</v>
      </c>
      <c r="D11" s="4">
        <v>15</v>
      </c>
      <c r="E11" s="4">
        <v>29</v>
      </c>
      <c r="F11" s="4">
        <v>4</v>
      </c>
      <c r="G11" s="4">
        <v>4</v>
      </c>
      <c r="H11" s="4">
        <v>7</v>
      </c>
      <c r="I11" s="4">
        <v>6</v>
      </c>
      <c r="J11" s="4">
        <v>3.0999999999999999E-3</v>
      </c>
      <c r="K11" s="4">
        <v>1.2963E-3</v>
      </c>
      <c r="L11" s="4">
        <v>3.8159999999999999E-3</v>
      </c>
      <c r="M11" s="4">
        <v>4.4194999999999998E-4</v>
      </c>
      <c r="N11" s="4">
        <v>3.8021000000000002E-4</v>
      </c>
      <c r="O11" s="4">
        <v>9.7824999999999995E-4</v>
      </c>
      <c r="P11" s="4">
        <v>8.9196000000000002E-4</v>
      </c>
      <c r="Q11" s="4" t="s">
        <v>952</v>
      </c>
    </row>
    <row r="12" spans="1:19" s="4" customFormat="1">
      <c r="A12" s="13" t="s">
        <v>957</v>
      </c>
      <c r="B12" s="13" t="s">
        <v>958</v>
      </c>
      <c r="C12" s="4" t="s">
        <v>53</v>
      </c>
      <c r="D12" s="4">
        <v>0</v>
      </c>
      <c r="E12" s="4">
        <v>0</v>
      </c>
      <c r="F12" s="4">
        <v>0</v>
      </c>
      <c r="G12" s="4">
        <v>1</v>
      </c>
      <c r="H12" s="4">
        <v>3</v>
      </c>
      <c r="I12" s="4">
        <v>3</v>
      </c>
      <c r="J12" s="4">
        <v>1.4E-2</v>
      </c>
      <c r="K12" s="4">
        <v>0</v>
      </c>
      <c r="L12" s="4">
        <v>0</v>
      </c>
      <c r="M12" s="4">
        <v>0</v>
      </c>
      <c r="N12" s="14">
        <v>7.3999999999999996E-5</v>
      </c>
      <c r="O12" s="4">
        <v>3.3771000000000002E-4</v>
      </c>
      <c r="P12" s="4">
        <v>2.9803000000000002E-4</v>
      </c>
      <c r="Q12" s="4" t="s">
        <v>952</v>
      </c>
    </row>
    <row r="13" spans="1:19" s="4" customFormat="1">
      <c r="A13" s="13" t="s">
        <v>959</v>
      </c>
      <c r="B13" s="13" t="s">
        <v>960</v>
      </c>
      <c r="C13" s="4">
        <v>2.5</v>
      </c>
      <c r="D13" s="4">
        <v>2</v>
      </c>
      <c r="E13" s="4">
        <v>7</v>
      </c>
      <c r="F13" s="4">
        <v>13</v>
      </c>
      <c r="G13" s="4">
        <v>21</v>
      </c>
      <c r="H13" s="4">
        <v>26</v>
      </c>
      <c r="I13" s="4">
        <v>9</v>
      </c>
      <c r="J13" s="4" t="s">
        <v>38</v>
      </c>
      <c r="K13" s="4">
        <v>3.4363999999999998E-4</v>
      </c>
      <c r="L13" s="4">
        <v>8.5371000000000004E-4</v>
      </c>
      <c r="M13" s="4">
        <v>1.3492000000000001E-3</v>
      </c>
      <c r="N13" s="4">
        <v>2.2818000000000001E-3</v>
      </c>
      <c r="O13" s="4">
        <v>3.3641999999999999E-3</v>
      </c>
      <c r="P13" s="4">
        <v>1.1054000000000001E-3</v>
      </c>
      <c r="Q13" s="4" t="s">
        <v>961</v>
      </c>
    </row>
    <row r="14" spans="1:19" s="4" customFormat="1">
      <c r="A14" s="4" t="s">
        <v>962</v>
      </c>
      <c r="B14" s="13" t="s">
        <v>963</v>
      </c>
      <c r="C14" s="4">
        <v>0.2</v>
      </c>
      <c r="D14" s="4">
        <v>67</v>
      </c>
      <c r="E14" s="4">
        <v>44</v>
      </c>
      <c r="F14" s="4">
        <v>53</v>
      </c>
      <c r="G14" s="4">
        <v>20</v>
      </c>
      <c r="H14" s="4">
        <v>9</v>
      </c>
      <c r="I14" s="4">
        <v>8</v>
      </c>
      <c r="J14" s="4" t="s">
        <v>38</v>
      </c>
      <c r="K14" s="4">
        <v>9.3796999999999995E-3</v>
      </c>
      <c r="L14" s="4">
        <v>4.3777E-3</v>
      </c>
      <c r="M14" s="4">
        <v>4.4237E-3</v>
      </c>
      <c r="N14" s="4">
        <v>1.5853E-3</v>
      </c>
      <c r="O14" s="4">
        <v>9.6761000000000004E-4</v>
      </c>
      <c r="P14" s="4">
        <v>9.1849E-4</v>
      </c>
      <c r="Q14" s="4" t="s">
        <v>964</v>
      </c>
    </row>
    <row r="15" spans="1:19" s="5" customFormat="1">
      <c r="A15" s="13" t="s">
        <v>965</v>
      </c>
      <c r="B15" s="13" t="s">
        <v>966</v>
      </c>
      <c r="C15" s="5">
        <v>0.5</v>
      </c>
      <c r="D15" s="5">
        <v>96</v>
      </c>
      <c r="E15" s="5">
        <v>46</v>
      </c>
      <c r="F15" s="5">
        <v>45</v>
      </c>
      <c r="G15" s="5">
        <v>20</v>
      </c>
      <c r="H15" s="5">
        <v>27</v>
      </c>
      <c r="I15" s="5">
        <v>27</v>
      </c>
      <c r="J15" s="13" t="s">
        <v>38</v>
      </c>
      <c r="K15" s="5">
        <v>8.3759000000000004E-3</v>
      </c>
      <c r="L15" s="5">
        <v>6.0547999999999999E-3</v>
      </c>
      <c r="M15" s="5">
        <v>4.9757999999999998E-3</v>
      </c>
      <c r="N15" s="5">
        <v>1.8611999999999999E-3</v>
      </c>
      <c r="O15" s="5">
        <v>3.6941000000000001E-3</v>
      </c>
      <c r="P15" s="5">
        <v>4.0750999999999999E-3</v>
      </c>
      <c r="Q15" s="13" t="s">
        <v>944</v>
      </c>
      <c r="R15" s="13"/>
    </row>
    <row r="16" spans="1:19">
      <c r="A16" s="11" t="s">
        <v>2</v>
      </c>
      <c r="B16" s="11" t="s">
        <v>3</v>
      </c>
      <c r="C16" s="11" t="s">
        <v>4</v>
      </c>
      <c r="D16" s="11" t="s">
        <v>12</v>
      </c>
      <c r="E16" s="11" t="s">
        <v>13</v>
      </c>
      <c r="F16" s="11" t="s">
        <v>14</v>
      </c>
      <c r="G16" s="12" t="s">
        <v>40</v>
      </c>
      <c r="H16" s="12" t="s">
        <v>41</v>
      </c>
      <c r="I16" s="12" t="s">
        <v>42</v>
      </c>
      <c r="J16" s="11" t="s">
        <v>1027</v>
      </c>
      <c r="K16" s="11" t="s">
        <v>12</v>
      </c>
      <c r="L16" s="11" t="s">
        <v>13</v>
      </c>
      <c r="M16" s="11" t="s">
        <v>14</v>
      </c>
      <c r="N16" s="12" t="s">
        <v>40</v>
      </c>
      <c r="O16" s="12" t="s">
        <v>41</v>
      </c>
      <c r="P16" s="12" t="s">
        <v>42</v>
      </c>
      <c r="Q16" s="11" t="s">
        <v>11</v>
      </c>
      <c r="R16" s="16"/>
    </row>
    <row r="17" spans="1:20" s="6" customFormat="1">
      <c r="A17" s="4" t="s">
        <v>942</v>
      </c>
      <c r="B17" s="13" t="s">
        <v>943</v>
      </c>
      <c r="C17" s="6">
        <v>0.6</v>
      </c>
      <c r="D17" s="6">
        <v>14</v>
      </c>
      <c r="E17" s="6">
        <v>2</v>
      </c>
      <c r="F17" s="6">
        <v>10</v>
      </c>
      <c r="G17" s="6">
        <v>6</v>
      </c>
      <c r="H17" s="6">
        <v>8</v>
      </c>
      <c r="I17" s="6">
        <v>3</v>
      </c>
      <c r="J17" s="6">
        <v>1.5E-3</v>
      </c>
      <c r="K17" s="6">
        <v>0.6</v>
      </c>
      <c r="L17" s="6">
        <f>LOG(K17,2)</f>
        <v>-0.736965594166206</v>
      </c>
      <c r="M17" s="6">
        <v>1.8514E-3</v>
      </c>
      <c r="N17" s="6">
        <v>2.4727000000000001E-4</v>
      </c>
      <c r="O17" s="6">
        <v>1.3503E-3</v>
      </c>
      <c r="P17" s="6">
        <v>8.6481000000000004E-4</v>
      </c>
      <c r="Q17" s="6">
        <v>8.1875999999999997E-4</v>
      </c>
      <c r="S17" s="4" t="s">
        <v>944</v>
      </c>
      <c r="T17" s="4" t="s">
        <v>967</v>
      </c>
    </row>
    <row r="18" spans="1:20" s="4" customFormat="1">
      <c r="A18" s="4" t="s">
        <v>962</v>
      </c>
      <c r="B18" s="13" t="s">
        <v>963</v>
      </c>
      <c r="C18" s="4">
        <v>0.2</v>
      </c>
      <c r="D18" s="4">
        <v>60</v>
      </c>
      <c r="E18" s="4">
        <v>10</v>
      </c>
      <c r="F18" s="4">
        <v>74</v>
      </c>
      <c r="G18" s="4">
        <v>6</v>
      </c>
      <c r="H18" s="4">
        <v>10</v>
      </c>
      <c r="I18" s="4">
        <v>11</v>
      </c>
      <c r="J18" s="4" t="s">
        <v>38</v>
      </c>
      <c r="K18" s="4">
        <v>5.6550000000000003E-3</v>
      </c>
      <c r="L18" s="4">
        <v>8.8117000000000002E-4</v>
      </c>
      <c r="M18" s="4">
        <v>7.1218000000000002E-3</v>
      </c>
      <c r="N18" s="4">
        <v>6.1636000000000004E-4</v>
      </c>
      <c r="O18" s="4">
        <v>7.2942999999999999E-4</v>
      </c>
      <c r="P18" s="4">
        <v>1.1631E-3</v>
      </c>
      <c r="Q18" s="4" t="s">
        <v>964</v>
      </c>
    </row>
    <row r="19" spans="1:20" s="4" customFormat="1">
      <c r="A19" s="13" t="s">
        <v>968</v>
      </c>
      <c r="B19" s="13" t="s">
        <v>969</v>
      </c>
      <c r="C19" s="4">
        <v>0</v>
      </c>
      <c r="D19" s="4">
        <v>6</v>
      </c>
      <c r="E19" s="4">
        <v>5</v>
      </c>
      <c r="F19" s="4">
        <v>1</v>
      </c>
      <c r="G19" s="4">
        <v>0</v>
      </c>
      <c r="H19" s="4">
        <v>0</v>
      </c>
      <c r="I19" s="4">
        <v>0</v>
      </c>
      <c r="J19" s="4">
        <v>1.6999999999999999E-3</v>
      </c>
      <c r="K19" s="4">
        <v>3.3606E-4</v>
      </c>
      <c r="L19" s="4">
        <v>2.4455000000000001E-4</v>
      </c>
      <c r="M19" s="14">
        <v>4.1499999999999999E-5</v>
      </c>
      <c r="N19" s="4">
        <v>0</v>
      </c>
      <c r="O19" s="4">
        <v>0</v>
      </c>
      <c r="P19" s="4">
        <v>0</v>
      </c>
      <c r="Q19" s="4" t="s">
        <v>39</v>
      </c>
    </row>
    <row r="20" spans="1:20" s="4" customFormat="1">
      <c r="A20" s="13" t="s">
        <v>970</v>
      </c>
      <c r="B20" s="13" t="s">
        <v>971</v>
      </c>
      <c r="C20" s="4">
        <v>0</v>
      </c>
      <c r="D20" s="4">
        <v>1</v>
      </c>
      <c r="E20" s="4">
        <v>1</v>
      </c>
      <c r="F20" s="4">
        <v>1</v>
      </c>
      <c r="G20" s="4">
        <v>0</v>
      </c>
      <c r="H20" s="4">
        <v>0</v>
      </c>
      <c r="I20" s="4">
        <v>0</v>
      </c>
      <c r="J20" s="4">
        <v>8.5999999999999998E-4</v>
      </c>
      <c r="K20" s="4">
        <v>1.3123E-4</v>
      </c>
      <c r="L20" s="4">
        <v>1.2269000000000001E-4</v>
      </c>
      <c r="M20" s="4">
        <v>1.34E-4</v>
      </c>
      <c r="N20" s="4">
        <v>0</v>
      </c>
      <c r="O20" s="4">
        <v>0</v>
      </c>
      <c r="P20" s="4">
        <v>0</v>
      </c>
      <c r="Q20" s="4" t="s">
        <v>944</v>
      </c>
    </row>
    <row r="21" spans="1:20" s="4" customFormat="1">
      <c r="A21" s="13" t="s">
        <v>972</v>
      </c>
      <c r="B21" s="13" t="s">
        <v>973</v>
      </c>
      <c r="C21" s="4">
        <v>3.2</v>
      </c>
      <c r="D21" s="4">
        <v>6</v>
      </c>
      <c r="E21" s="4">
        <v>2</v>
      </c>
      <c r="F21" s="4">
        <v>1</v>
      </c>
      <c r="G21" s="4">
        <v>12</v>
      </c>
      <c r="H21" s="4">
        <v>5</v>
      </c>
      <c r="I21" s="4">
        <v>4</v>
      </c>
      <c r="J21" s="4">
        <v>1.6000000000000001E-3</v>
      </c>
      <c r="K21" s="4">
        <v>5.6455000000000003E-4</v>
      </c>
      <c r="L21" s="4">
        <v>2.0254E-4</v>
      </c>
      <c r="M21" s="14">
        <v>9.3499999999999996E-5</v>
      </c>
      <c r="N21" s="4">
        <v>1.6402999999999999E-3</v>
      </c>
      <c r="O21" s="4">
        <v>5.3529999999999995E-4</v>
      </c>
      <c r="P21" s="4">
        <v>5.5400999999999996E-4</v>
      </c>
      <c r="Q21" s="4" t="s">
        <v>944</v>
      </c>
    </row>
    <row r="22" spans="1:20" s="4" customFormat="1">
      <c r="A22" s="13" t="s">
        <v>974</v>
      </c>
      <c r="B22" s="13" t="s">
        <v>975</v>
      </c>
      <c r="C22" s="4">
        <v>0.2</v>
      </c>
      <c r="D22" s="4">
        <v>8</v>
      </c>
      <c r="E22" s="4">
        <v>1</v>
      </c>
      <c r="F22" s="4">
        <v>6</v>
      </c>
      <c r="G22" s="4">
        <v>1</v>
      </c>
      <c r="H22" s="4">
        <v>1</v>
      </c>
      <c r="I22" s="4">
        <v>1</v>
      </c>
      <c r="J22" s="4" t="s">
        <v>38</v>
      </c>
      <c r="K22" s="4">
        <v>8.1187000000000002E-4</v>
      </c>
      <c r="L22" s="14">
        <v>9.4900000000000003E-5</v>
      </c>
      <c r="M22" s="4">
        <v>6.2175000000000002E-4</v>
      </c>
      <c r="N22" s="4">
        <v>1.1061E-4</v>
      </c>
      <c r="O22" s="14">
        <v>7.8499999999999997E-5</v>
      </c>
      <c r="P22" s="4">
        <v>1.1385E-4</v>
      </c>
      <c r="Q22" s="4" t="s">
        <v>976</v>
      </c>
    </row>
    <row r="23" spans="1:20" s="4" customFormat="1">
      <c r="A23" s="13" t="s">
        <v>947</v>
      </c>
      <c r="B23" s="13" t="s">
        <v>948</v>
      </c>
      <c r="C23" s="4" t="s">
        <v>53</v>
      </c>
      <c r="D23" s="4">
        <v>0</v>
      </c>
      <c r="E23" s="4">
        <v>0</v>
      </c>
      <c r="F23" s="4">
        <v>0</v>
      </c>
      <c r="G23" s="4">
        <v>1</v>
      </c>
      <c r="H23" s="4">
        <v>1</v>
      </c>
      <c r="I23" s="4">
        <v>2</v>
      </c>
      <c r="J23" s="4">
        <v>2.9000000000000001E-2</v>
      </c>
      <c r="K23" s="4">
        <v>0</v>
      </c>
      <c r="L23" s="4">
        <v>0</v>
      </c>
      <c r="M23" s="4">
        <v>0</v>
      </c>
      <c r="N23" s="4">
        <v>2.6142E-4</v>
      </c>
      <c r="O23" s="4">
        <v>2.3029999999999999E-4</v>
      </c>
      <c r="P23" s="4">
        <v>4.5263999999999998E-4</v>
      </c>
      <c r="Q23" s="4" t="s">
        <v>949</v>
      </c>
    </row>
    <row r="24" spans="1:20" s="4" customFormat="1">
      <c r="A24" s="13" t="s">
        <v>977</v>
      </c>
      <c r="B24" s="13" t="s">
        <v>978</v>
      </c>
      <c r="C24" s="4">
        <v>0</v>
      </c>
      <c r="D24" s="4">
        <v>1</v>
      </c>
      <c r="E24" s="4">
        <v>1</v>
      </c>
      <c r="F24" s="4">
        <v>4</v>
      </c>
      <c r="G24" s="4">
        <v>0</v>
      </c>
      <c r="H24" s="4">
        <v>0</v>
      </c>
      <c r="I24" s="4">
        <v>0</v>
      </c>
      <c r="J24" s="4">
        <v>4.1000000000000002E-2</v>
      </c>
      <c r="K24" s="14">
        <v>9.5400000000000001E-5</v>
      </c>
      <c r="L24" s="14">
        <v>8.3300000000000005E-5</v>
      </c>
      <c r="M24" s="4">
        <v>2.8292999999999998E-4</v>
      </c>
      <c r="N24" s="4">
        <v>0</v>
      </c>
      <c r="O24" s="4">
        <v>0</v>
      </c>
      <c r="P24" s="4">
        <v>0</v>
      </c>
      <c r="Q24" s="4" t="s">
        <v>979</v>
      </c>
    </row>
    <row r="25" spans="1:20" s="4" customFormat="1">
      <c r="A25" s="13" t="s">
        <v>950</v>
      </c>
      <c r="B25" s="13" t="s">
        <v>980</v>
      </c>
      <c r="C25" s="4">
        <v>0.2</v>
      </c>
      <c r="D25" s="4">
        <v>13</v>
      </c>
      <c r="E25" s="4">
        <v>8</v>
      </c>
      <c r="F25" s="4">
        <v>13</v>
      </c>
      <c r="G25" s="4">
        <v>2</v>
      </c>
      <c r="H25" s="4">
        <v>5</v>
      </c>
      <c r="I25" s="4">
        <v>1</v>
      </c>
      <c r="J25" s="4">
        <v>7.2999999999999996E-4</v>
      </c>
      <c r="K25" s="4">
        <v>1.4055999999999999E-3</v>
      </c>
      <c r="L25" s="4">
        <v>8.0869000000000004E-4</v>
      </c>
      <c r="M25" s="4">
        <v>1.4352E-3</v>
      </c>
      <c r="N25" s="4">
        <v>2.3568999999999999E-4</v>
      </c>
      <c r="O25" s="4">
        <v>4.1838999999999998E-4</v>
      </c>
      <c r="P25" s="4">
        <v>1.2129E-4</v>
      </c>
      <c r="Q25" s="4" t="s">
        <v>952</v>
      </c>
    </row>
    <row r="26" spans="1:20" s="4" customFormat="1">
      <c r="A26" s="13" t="s">
        <v>957</v>
      </c>
      <c r="B26" s="13" t="s">
        <v>958</v>
      </c>
      <c r="C26" s="4">
        <v>0.3</v>
      </c>
      <c r="D26" s="4">
        <v>19</v>
      </c>
      <c r="E26" s="4">
        <v>8</v>
      </c>
      <c r="F26" s="4">
        <v>9</v>
      </c>
      <c r="G26" s="4">
        <v>2</v>
      </c>
      <c r="H26" s="4">
        <v>4</v>
      </c>
      <c r="I26" s="4">
        <v>4</v>
      </c>
      <c r="J26" s="4">
        <v>4.8999999999999998E-3</v>
      </c>
      <c r="K26" s="4">
        <v>2.3330999999999998E-3</v>
      </c>
      <c r="L26" s="4">
        <v>9.1843999999999997E-4</v>
      </c>
      <c r="M26" s="4">
        <v>1.1284999999999999E-3</v>
      </c>
      <c r="N26" s="4">
        <v>2.6768000000000001E-4</v>
      </c>
      <c r="O26" s="4">
        <v>3.8014E-4</v>
      </c>
      <c r="P26" s="4">
        <v>5.5102000000000005E-4</v>
      </c>
      <c r="Q26" s="4" t="s">
        <v>952</v>
      </c>
    </row>
    <row r="27" spans="1:20" s="4" customFormat="1">
      <c r="A27" s="13" t="s">
        <v>955</v>
      </c>
      <c r="B27" s="13" t="s">
        <v>956</v>
      </c>
      <c r="C27" s="4">
        <v>0.4</v>
      </c>
      <c r="D27" s="4">
        <v>48</v>
      </c>
      <c r="E27" s="4">
        <v>20</v>
      </c>
      <c r="F27" s="4">
        <v>30</v>
      </c>
      <c r="G27" s="4">
        <v>9</v>
      </c>
      <c r="H27" s="4">
        <v>12</v>
      </c>
      <c r="I27" s="4">
        <v>21</v>
      </c>
      <c r="J27" s="4">
        <v>1.4999999999999999E-2</v>
      </c>
      <c r="K27" s="4">
        <v>5.8941999999999996E-3</v>
      </c>
      <c r="L27" s="4">
        <v>2.2961000000000001E-3</v>
      </c>
      <c r="M27" s="4">
        <v>3.7615999999999999E-3</v>
      </c>
      <c r="N27" s="4">
        <v>1.2045999999999999E-3</v>
      </c>
      <c r="O27" s="4">
        <v>1.1404E-3</v>
      </c>
      <c r="P27" s="4">
        <v>2.8928000000000001E-3</v>
      </c>
      <c r="Q27" s="4" t="s">
        <v>952</v>
      </c>
    </row>
    <row r="28" spans="1:20" s="4" customFormat="1">
      <c r="A28" s="13" t="s">
        <v>981</v>
      </c>
      <c r="B28" s="13" t="s">
        <v>982</v>
      </c>
      <c r="C28" s="4">
        <v>0</v>
      </c>
      <c r="D28" s="4">
        <v>9</v>
      </c>
      <c r="E28" s="4">
        <v>6</v>
      </c>
      <c r="F28" s="4">
        <v>2</v>
      </c>
      <c r="G28" s="4">
        <v>0</v>
      </c>
      <c r="H28" s="4">
        <v>0</v>
      </c>
      <c r="I28" s="4">
        <v>0</v>
      </c>
      <c r="J28" s="4" t="s">
        <v>38</v>
      </c>
      <c r="K28" s="4">
        <v>2.2372E-3</v>
      </c>
      <c r="L28" s="4">
        <v>1.5619E-3</v>
      </c>
      <c r="M28" s="4">
        <v>6.9678000000000003E-4</v>
      </c>
      <c r="N28" s="4">
        <v>0</v>
      </c>
      <c r="O28" s="4">
        <v>0</v>
      </c>
      <c r="P28" s="4">
        <v>0</v>
      </c>
      <c r="Q28" s="4" t="s">
        <v>983</v>
      </c>
    </row>
    <row r="29" spans="1:20" s="4" customFormat="1">
      <c r="A29" s="13" t="s">
        <v>984</v>
      </c>
      <c r="B29" s="13" t="s">
        <v>985</v>
      </c>
      <c r="C29" s="4">
        <v>3.2</v>
      </c>
      <c r="D29" s="4">
        <v>1</v>
      </c>
      <c r="E29" s="4">
        <v>1</v>
      </c>
      <c r="F29" s="4">
        <v>3</v>
      </c>
      <c r="G29" s="4">
        <v>2</v>
      </c>
      <c r="H29" s="4">
        <v>5</v>
      </c>
      <c r="I29" s="4">
        <v>5</v>
      </c>
      <c r="J29" s="4">
        <v>4.4999999999999997E-3</v>
      </c>
      <c r="K29" s="4">
        <v>1.2269000000000001E-4</v>
      </c>
      <c r="L29" s="4">
        <v>1.0713E-4</v>
      </c>
      <c r="M29" s="4">
        <v>2.7283E-4</v>
      </c>
      <c r="N29" s="4">
        <v>3.0027999999999999E-4</v>
      </c>
      <c r="O29" s="4">
        <v>6.6131999999999996E-4</v>
      </c>
      <c r="P29" s="4">
        <v>6.4988999999999997E-4</v>
      </c>
      <c r="Q29" s="4" t="s">
        <v>986</v>
      </c>
    </row>
    <row r="30" spans="1:20" s="4" customFormat="1">
      <c r="A30" s="13" t="s">
        <v>987</v>
      </c>
      <c r="B30" s="13" t="s">
        <v>988</v>
      </c>
      <c r="C30" s="4" t="s">
        <v>53</v>
      </c>
      <c r="D30" s="4">
        <v>0</v>
      </c>
      <c r="E30" s="4">
        <v>0</v>
      </c>
      <c r="F30" s="4">
        <v>0</v>
      </c>
      <c r="G30" s="4">
        <v>2</v>
      </c>
      <c r="H30" s="4">
        <v>2</v>
      </c>
      <c r="I30" s="4">
        <v>1</v>
      </c>
      <c r="J30" s="4">
        <v>1.6E-2</v>
      </c>
      <c r="K30" s="4">
        <v>0</v>
      </c>
      <c r="L30" s="4">
        <v>0</v>
      </c>
      <c r="M30" s="4">
        <v>0</v>
      </c>
      <c r="N30" s="4">
        <v>4.4200000000000001E-4</v>
      </c>
      <c r="O30" s="4">
        <v>1.6050999999999999E-4</v>
      </c>
      <c r="P30" s="4">
        <v>1.1793E-4</v>
      </c>
      <c r="Q30" s="4" t="s">
        <v>986</v>
      </c>
    </row>
    <row r="31" spans="1:20" s="4" customFormat="1">
      <c r="A31" s="13" t="s">
        <v>959</v>
      </c>
      <c r="B31" s="13" t="s">
        <v>989</v>
      </c>
      <c r="C31" s="4">
        <v>1.8</v>
      </c>
      <c r="D31" s="4">
        <v>12</v>
      </c>
      <c r="E31" s="4">
        <v>1</v>
      </c>
      <c r="F31" s="4">
        <v>14</v>
      </c>
      <c r="G31" s="4">
        <v>16</v>
      </c>
      <c r="H31" s="4">
        <v>24</v>
      </c>
      <c r="I31" s="4">
        <v>11</v>
      </c>
      <c r="J31" s="4">
        <v>3.1E-4</v>
      </c>
      <c r="K31" s="4">
        <v>1.5123999999999999E-3</v>
      </c>
      <c r="L31" s="4">
        <v>1.1783E-4</v>
      </c>
      <c r="M31" s="4">
        <v>1.8018000000000001E-3</v>
      </c>
      <c r="N31" s="4">
        <v>2.1979E-3</v>
      </c>
      <c r="O31" s="4">
        <v>2.3410000000000002E-3</v>
      </c>
      <c r="P31" s="4">
        <v>1.5552999999999999E-3</v>
      </c>
      <c r="Q31" s="4" t="s">
        <v>990</v>
      </c>
    </row>
    <row r="32" spans="1:20" s="5" customFormat="1">
      <c r="A32" s="13" t="s">
        <v>991</v>
      </c>
      <c r="B32" s="13" t="s">
        <v>992</v>
      </c>
      <c r="C32" s="5">
        <v>0.5</v>
      </c>
      <c r="D32" s="5">
        <v>33</v>
      </c>
      <c r="E32" s="5">
        <v>9</v>
      </c>
      <c r="F32" s="5">
        <v>26</v>
      </c>
      <c r="G32" s="5">
        <v>7</v>
      </c>
      <c r="H32" s="5">
        <v>13</v>
      </c>
      <c r="I32" s="5">
        <v>16</v>
      </c>
      <c r="J32" s="5">
        <v>1.7999999999999999E-2</v>
      </c>
      <c r="K32" s="5">
        <v>3.4889999999999999E-3</v>
      </c>
      <c r="L32" s="5">
        <v>8.8962999999999998E-4</v>
      </c>
      <c r="M32" s="5">
        <v>2.9149000000000002E-3</v>
      </c>
      <c r="N32" s="5">
        <v>8.0665999999999995E-4</v>
      </c>
      <c r="O32" s="5">
        <v>1.1456000000000001E-3</v>
      </c>
      <c r="P32" s="5">
        <v>1.8977E-3</v>
      </c>
      <c r="Q32" s="13" t="s">
        <v>952</v>
      </c>
      <c r="R32" s="13"/>
    </row>
    <row r="33" spans="1:18" s="5" customFormat="1">
      <c r="A33" s="13" t="s">
        <v>953</v>
      </c>
      <c r="B33" s="13" t="s">
        <v>954</v>
      </c>
      <c r="C33" s="5">
        <v>0.6</v>
      </c>
      <c r="D33" s="5">
        <v>75</v>
      </c>
      <c r="E33" s="5">
        <v>24</v>
      </c>
      <c r="F33" s="5">
        <v>37</v>
      </c>
      <c r="G33" s="5">
        <v>18</v>
      </c>
      <c r="H33" s="5">
        <v>31</v>
      </c>
      <c r="I33" s="5">
        <v>29</v>
      </c>
      <c r="J33" s="5">
        <v>4.5999999999999999E-3</v>
      </c>
      <c r="K33" s="5">
        <v>9.1442999999999993E-3</v>
      </c>
      <c r="L33" s="5">
        <v>2.7358E-3</v>
      </c>
      <c r="M33" s="5">
        <v>4.6064000000000001E-3</v>
      </c>
      <c r="N33" s="5">
        <v>2.392E-3</v>
      </c>
      <c r="O33" s="5">
        <v>2.9252000000000002E-3</v>
      </c>
      <c r="P33" s="5">
        <v>3.9665000000000004E-3</v>
      </c>
      <c r="Q33" s="13" t="s">
        <v>952</v>
      </c>
      <c r="R33" s="13"/>
    </row>
    <row r="34" spans="1:18" s="4" customFormat="1">
      <c r="A34" s="11" t="s">
        <v>2</v>
      </c>
      <c r="B34" s="11" t="s">
        <v>3</v>
      </c>
      <c r="C34" s="11" t="s">
        <v>4</v>
      </c>
      <c r="D34" s="11" t="s">
        <v>18</v>
      </c>
      <c r="E34" s="11" t="s">
        <v>19</v>
      </c>
      <c r="F34" s="11" t="s">
        <v>20</v>
      </c>
      <c r="G34" s="12" t="s">
        <v>48</v>
      </c>
      <c r="H34" s="12" t="s">
        <v>49</v>
      </c>
      <c r="I34" s="12" t="s">
        <v>50</v>
      </c>
      <c r="J34" s="11" t="s">
        <v>1027</v>
      </c>
      <c r="K34" s="11" t="s">
        <v>18</v>
      </c>
      <c r="L34" s="11" t="s">
        <v>19</v>
      </c>
      <c r="M34" s="11" t="s">
        <v>20</v>
      </c>
      <c r="N34" s="12" t="s">
        <v>48</v>
      </c>
      <c r="O34" s="12" t="s">
        <v>49</v>
      </c>
      <c r="P34" s="12" t="s">
        <v>50</v>
      </c>
      <c r="Q34" s="11" t="s">
        <v>11</v>
      </c>
      <c r="R34" s="16"/>
    </row>
    <row r="35" spans="1:18" s="4" customFormat="1">
      <c r="A35" s="13" t="s">
        <v>970</v>
      </c>
      <c r="B35" s="13" t="s">
        <v>993</v>
      </c>
      <c r="C35" s="4">
        <v>0</v>
      </c>
      <c r="D35" s="4">
        <v>5</v>
      </c>
      <c r="E35" s="4">
        <v>3</v>
      </c>
      <c r="F35" s="4">
        <v>7</v>
      </c>
      <c r="G35" s="4">
        <v>0</v>
      </c>
      <c r="H35" s="4">
        <v>0</v>
      </c>
      <c r="I35" s="4">
        <v>0</v>
      </c>
      <c r="J35" s="4" t="s">
        <v>38</v>
      </c>
      <c r="K35" s="4">
        <v>5.3925000000000002E-4</v>
      </c>
      <c r="L35" s="4">
        <v>3.6950999999999998E-4</v>
      </c>
      <c r="M35" s="4">
        <v>8.4993000000000004E-4</v>
      </c>
      <c r="N35" s="4">
        <v>0</v>
      </c>
      <c r="O35" s="4">
        <v>0</v>
      </c>
      <c r="P35" s="4">
        <v>0</v>
      </c>
      <c r="Q35" s="4" t="s">
        <v>944</v>
      </c>
    </row>
    <row r="36" spans="1:18" s="4" customFormat="1">
      <c r="A36" s="13" t="s">
        <v>994</v>
      </c>
      <c r="B36" s="13" t="s">
        <v>995</v>
      </c>
      <c r="C36" s="4">
        <v>0.4</v>
      </c>
      <c r="D36" s="4">
        <v>12</v>
      </c>
      <c r="E36" s="4">
        <v>8</v>
      </c>
      <c r="F36" s="4">
        <v>8</v>
      </c>
      <c r="G36" s="4">
        <v>1</v>
      </c>
      <c r="H36" s="4">
        <v>5</v>
      </c>
      <c r="I36" s="4">
        <v>3</v>
      </c>
      <c r="J36" s="4">
        <v>4.7999999999999996E-3</v>
      </c>
      <c r="K36" s="4">
        <v>1.7439000000000001E-3</v>
      </c>
      <c r="L36" s="4">
        <v>1.4300000000000001E-3</v>
      </c>
      <c r="M36" s="4">
        <v>1.3981E-3</v>
      </c>
      <c r="N36" s="4">
        <v>2.3211E-4</v>
      </c>
      <c r="O36" s="4">
        <v>9.0989E-4</v>
      </c>
      <c r="P36" s="4">
        <v>7.7755999999999995E-4</v>
      </c>
      <c r="Q36" s="4" t="s">
        <v>944</v>
      </c>
    </row>
    <row r="37" spans="1:18" s="4" customFormat="1">
      <c r="A37" s="13" t="s">
        <v>945</v>
      </c>
      <c r="B37" s="13" t="s">
        <v>946</v>
      </c>
      <c r="C37" s="4">
        <v>2.4</v>
      </c>
      <c r="D37" s="4">
        <v>5</v>
      </c>
      <c r="E37" s="4">
        <v>2</v>
      </c>
      <c r="F37" s="4">
        <v>7</v>
      </c>
      <c r="G37" s="4">
        <v>8</v>
      </c>
      <c r="H37" s="4">
        <v>11</v>
      </c>
      <c r="I37" s="4">
        <v>9</v>
      </c>
      <c r="J37" s="4">
        <v>5.4000000000000003E-3</v>
      </c>
      <c r="K37" s="4">
        <v>4.5340000000000002E-4</v>
      </c>
      <c r="L37" s="4">
        <v>2.1280999999999999E-4</v>
      </c>
      <c r="M37" s="4">
        <v>8.0915999999999996E-4</v>
      </c>
      <c r="N37" s="4">
        <v>1.1397E-3</v>
      </c>
      <c r="O37" s="4">
        <v>1.0964E-3</v>
      </c>
      <c r="P37" s="4">
        <v>1.3056000000000001E-3</v>
      </c>
      <c r="Q37" s="4" t="s">
        <v>944</v>
      </c>
    </row>
    <row r="38" spans="1:18" s="4" customFormat="1">
      <c r="A38" s="13" t="s">
        <v>942</v>
      </c>
      <c r="B38" s="13" t="s">
        <v>943</v>
      </c>
      <c r="C38" s="4">
        <v>3.3</v>
      </c>
      <c r="D38" s="4">
        <v>1</v>
      </c>
      <c r="E38" s="4">
        <v>5</v>
      </c>
      <c r="F38" s="4">
        <v>2</v>
      </c>
      <c r="G38" s="4">
        <v>7</v>
      </c>
      <c r="H38" s="4">
        <v>13</v>
      </c>
      <c r="I38" s="4">
        <v>1</v>
      </c>
      <c r="J38" s="4">
        <v>2.5000000000000001E-3</v>
      </c>
      <c r="K38" s="4">
        <v>2.4595999999999998E-4</v>
      </c>
      <c r="L38" s="4">
        <v>5.4675999999999998E-4</v>
      </c>
      <c r="M38" s="4">
        <v>2.2811000000000001E-4</v>
      </c>
      <c r="N38" s="4">
        <v>1.5413E-3</v>
      </c>
      <c r="O38" s="4">
        <v>1.6971E-3</v>
      </c>
      <c r="P38" s="4">
        <v>1.3652E-4</v>
      </c>
      <c r="Q38" s="4" t="s">
        <v>944</v>
      </c>
    </row>
    <row r="39" spans="1:18" s="4" customFormat="1">
      <c r="A39" s="13" t="s">
        <v>996</v>
      </c>
      <c r="B39" s="13" t="s">
        <v>997</v>
      </c>
      <c r="C39" s="4">
        <v>0</v>
      </c>
      <c r="D39" s="4">
        <v>11</v>
      </c>
      <c r="E39" s="4">
        <v>5</v>
      </c>
      <c r="F39" s="4">
        <v>3</v>
      </c>
      <c r="G39" s="4">
        <v>0</v>
      </c>
      <c r="H39" s="4">
        <v>0</v>
      </c>
      <c r="I39" s="4">
        <v>0</v>
      </c>
      <c r="J39" s="4" t="s">
        <v>38</v>
      </c>
      <c r="K39" s="4">
        <v>1.8906000000000001E-3</v>
      </c>
      <c r="L39" s="4">
        <v>1.0084E-3</v>
      </c>
      <c r="M39" s="4">
        <v>6.5726999999999995E-4</v>
      </c>
      <c r="N39" s="4">
        <v>0</v>
      </c>
      <c r="O39" s="4">
        <v>0</v>
      </c>
      <c r="P39" s="4">
        <v>0</v>
      </c>
      <c r="Q39" s="4" t="s">
        <v>998</v>
      </c>
    </row>
    <row r="40" spans="1:18" s="4" customFormat="1">
      <c r="A40" s="13" t="s">
        <v>999</v>
      </c>
      <c r="B40" s="13" t="s">
        <v>1000</v>
      </c>
      <c r="C40" s="4">
        <v>2.8</v>
      </c>
      <c r="D40" s="4">
        <v>6</v>
      </c>
      <c r="E40" s="4">
        <v>1</v>
      </c>
      <c r="F40" s="4">
        <v>1</v>
      </c>
      <c r="G40" s="4">
        <v>1</v>
      </c>
      <c r="H40" s="4">
        <v>5</v>
      </c>
      <c r="I40" s="4">
        <v>8</v>
      </c>
      <c r="J40" s="4">
        <v>3.6999999999999998E-2</v>
      </c>
      <c r="K40" s="4">
        <v>1.0904E-3</v>
      </c>
      <c r="L40" s="4">
        <v>1.9394E-4</v>
      </c>
      <c r="M40" s="4">
        <v>3.8222000000000001E-4</v>
      </c>
      <c r="N40" s="4">
        <v>4.5891999999999998E-4</v>
      </c>
      <c r="O40" s="4">
        <v>8.9762000000000002E-4</v>
      </c>
      <c r="P40" s="4">
        <v>3.3398999999999998E-3</v>
      </c>
      <c r="Q40" s="4" t="s">
        <v>998</v>
      </c>
    </row>
    <row r="41" spans="1:18" s="4" customFormat="1">
      <c r="A41" s="13" t="s">
        <v>957</v>
      </c>
      <c r="B41" s="13" t="s">
        <v>958</v>
      </c>
      <c r="C41" s="4" t="s">
        <v>53</v>
      </c>
      <c r="D41" s="4">
        <v>0</v>
      </c>
      <c r="E41" s="4">
        <v>0</v>
      </c>
      <c r="F41" s="4">
        <v>0</v>
      </c>
      <c r="G41" s="4">
        <v>3</v>
      </c>
      <c r="H41" s="4">
        <v>12</v>
      </c>
      <c r="I41" s="4">
        <v>2</v>
      </c>
      <c r="J41" s="4" t="s">
        <v>38</v>
      </c>
      <c r="K41" s="4">
        <v>0</v>
      </c>
      <c r="L41" s="4">
        <v>0</v>
      </c>
      <c r="M41" s="4">
        <v>0</v>
      </c>
      <c r="N41" s="4">
        <v>3.9805999999999999E-4</v>
      </c>
      <c r="O41" s="4">
        <v>1.0212000000000001E-3</v>
      </c>
      <c r="P41" s="4">
        <v>2.7022999999999999E-4</v>
      </c>
      <c r="Q41" s="4" t="s">
        <v>952</v>
      </c>
    </row>
    <row r="42" spans="1:18" s="4" customFormat="1">
      <c r="A42" s="13" t="s">
        <v>981</v>
      </c>
      <c r="B42" s="13" t="s">
        <v>982</v>
      </c>
      <c r="C42" s="4">
        <v>0</v>
      </c>
      <c r="D42" s="4">
        <v>6</v>
      </c>
      <c r="E42" s="4">
        <v>8</v>
      </c>
      <c r="F42" s="4">
        <v>3</v>
      </c>
      <c r="G42" s="4">
        <v>0</v>
      </c>
      <c r="H42" s="4">
        <v>0</v>
      </c>
      <c r="I42" s="4">
        <v>0</v>
      </c>
      <c r="J42" s="4" t="s">
        <v>38</v>
      </c>
      <c r="K42" s="4">
        <v>1.5518999999999999E-3</v>
      </c>
      <c r="L42" s="4">
        <v>2.0923999999999999E-3</v>
      </c>
      <c r="M42" s="4">
        <v>9.8842000000000005E-4</v>
      </c>
      <c r="N42" s="4">
        <v>0</v>
      </c>
      <c r="O42" s="4">
        <v>0</v>
      </c>
      <c r="P42" s="4">
        <v>0</v>
      </c>
      <c r="Q42" s="4" t="s">
        <v>983</v>
      </c>
    </row>
    <row r="43" spans="1:18" s="4" customFormat="1">
      <c r="A43" s="13" t="s">
        <v>1001</v>
      </c>
      <c r="B43" s="13" t="s">
        <v>1002</v>
      </c>
      <c r="C43" s="4">
        <v>0</v>
      </c>
      <c r="D43" s="4">
        <v>7</v>
      </c>
      <c r="E43" s="4">
        <v>7</v>
      </c>
      <c r="F43" s="4">
        <v>10</v>
      </c>
      <c r="G43" s="4">
        <v>0</v>
      </c>
      <c r="H43" s="4">
        <v>0</v>
      </c>
      <c r="I43" s="4">
        <v>0</v>
      </c>
      <c r="J43" s="4" t="s">
        <v>38</v>
      </c>
      <c r="K43" s="4">
        <v>5.8592999999999996E-3</v>
      </c>
      <c r="L43" s="4">
        <v>2.6050000000000001E-3</v>
      </c>
      <c r="M43" s="4">
        <v>3.8814000000000001E-3</v>
      </c>
      <c r="N43" s="4">
        <v>0</v>
      </c>
      <c r="O43" s="4">
        <v>0</v>
      </c>
      <c r="P43" s="4">
        <v>0</v>
      </c>
      <c r="Q43" s="4" t="s">
        <v>1003</v>
      </c>
    </row>
    <row r="44" spans="1:18" s="4" customFormat="1">
      <c r="A44" s="13" t="s">
        <v>1004</v>
      </c>
      <c r="B44" s="13" t="s">
        <v>1005</v>
      </c>
      <c r="C44" s="4">
        <v>0.1</v>
      </c>
      <c r="D44" s="4">
        <v>24</v>
      </c>
      <c r="E44" s="4">
        <v>14</v>
      </c>
      <c r="F44" s="4">
        <v>24</v>
      </c>
      <c r="G44" s="4">
        <v>1</v>
      </c>
      <c r="H44" s="4">
        <v>2</v>
      </c>
      <c r="I44" s="4">
        <v>5</v>
      </c>
      <c r="J44" s="4" t="s">
        <v>38</v>
      </c>
      <c r="K44" s="4">
        <v>1.6258999999999999E-2</v>
      </c>
      <c r="L44" s="4">
        <v>4.2164999999999998E-3</v>
      </c>
      <c r="M44" s="4">
        <v>7.5391E-3</v>
      </c>
      <c r="N44" s="4">
        <v>6.0645000000000002E-4</v>
      </c>
      <c r="O44" s="4">
        <v>6.2323999999999995E-4</v>
      </c>
      <c r="P44" s="4">
        <v>1.8801E-3</v>
      </c>
      <c r="Q44" s="4" t="s">
        <v>1006</v>
      </c>
    </row>
    <row r="45" spans="1:18" s="4" customFormat="1">
      <c r="A45" s="13" t="s">
        <v>1007</v>
      </c>
      <c r="B45" s="13" t="s">
        <v>960</v>
      </c>
      <c r="C45" s="4">
        <v>2.2000000000000002</v>
      </c>
      <c r="D45" s="4">
        <v>1</v>
      </c>
      <c r="E45" s="4">
        <v>1</v>
      </c>
      <c r="F45" s="4">
        <v>2</v>
      </c>
      <c r="G45" s="4">
        <v>2</v>
      </c>
      <c r="H45" s="4">
        <v>1</v>
      </c>
      <c r="I45" s="4">
        <v>3</v>
      </c>
      <c r="J45" s="4">
        <v>3.3999999999999998E-3</v>
      </c>
      <c r="K45" s="14">
        <v>9.7505999999999998E-5</v>
      </c>
      <c r="L45" s="4">
        <v>1.2139E-4</v>
      </c>
      <c r="M45" s="4">
        <v>2.3923999999999999E-4</v>
      </c>
      <c r="N45" s="4">
        <v>2.8725000000000002E-4</v>
      </c>
      <c r="O45" s="4">
        <v>1.1237E-4</v>
      </c>
      <c r="P45" s="4">
        <v>6.2717000000000003E-4</v>
      </c>
      <c r="Q45" s="4" t="s">
        <v>990</v>
      </c>
    </row>
    <row r="46" spans="1:18" s="4" customFormat="1">
      <c r="A46" s="13" t="s">
        <v>959</v>
      </c>
      <c r="B46" s="13" t="s">
        <v>960</v>
      </c>
      <c r="C46" s="4">
        <v>0.6</v>
      </c>
      <c r="D46" s="4">
        <v>20</v>
      </c>
      <c r="E46" s="4">
        <v>22</v>
      </c>
      <c r="F46" s="4">
        <v>44</v>
      </c>
      <c r="G46" s="4">
        <v>6</v>
      </c>
      <c r="H46" s="4">
        <v>14</v>
      </c>
      <c r="I46" s="4">
        <v>15</v>
      </c>
      <c r="J46" s="4">
        <v>4.6999999999999999E-4</v>
      </c>
      <c r="K46" s="4">
        <v>1.9187E-3</v>
      </c>
      <c r="L46" s="4">
        <v>2.6275999999999999E-3</v>
      </c>
      <c r="M46" s="4">
        <v>5.1784999999999999E-3</v>
      </c>
      <c r="N46" s="4">
        <v>8.4787000000000003E-4</v>
      </c>
      <c r="O46" s="4">
        <v>1.5478E-3</v>
      </c>
      <c r="P46" s="4">
        <v>3.0853E-3</v>
      </c>
      <c r="Q46" s="4" t="s">
        <v>990</v>
      </c>
    </row>
    <row r="47" spans="1:18" s="5" customFormat="1">
      <c r="A47" s="13" t="s">
        <v>991</v>
      </c>
      <c r="B47" s="13" t="s">
        <v>1008</v>
      </c>
      <c r="C47" s="5">
        <v>1.8</v>
      </c>
      <c r="D47" s="5">
        <v>15</v>
      </c>
      <c r="E47" s="5">
        <v>17</v>
      </c>
      <c r="F47" s="5">
        <v>7</v>
      </c>
      <c r="G47" s="5">
        <v>15</v>
      </c>
      <c r="H47" s="5">
        <v>17</v>
      </c>
      <c r="I47" s="5">
        <v>7</v>
      </c>
      <c r="J47" s="5">
        <v>3.4000000000000002E-2</v>
      </c>
      <c r="K47" s="5">
        <v>1.3033999999999999E-3</v>
      </c>
      <c r="L47" s="5">
        <v>1.6869000000000001E-3</v>
      </c>
      <c r="M47" s="5">
        <v>6.8475999999999997E-4</v>
      </c>
      <c r="N47" s="5">
        <v>2.8265999999999999E-3</v>
      </c>
      <c r="O47" s="5">
        <v>2.5646000000000002E-3</v>
      </c>
      <c r="P47" s="5">
        <v>1.3181E-3</v>
      </c>
      <c r="Q47" s="13" t="s">
        <v>952</v>
      </c>
      <c r="R47" s="13"/>
    </row>
    <row r="48" spans="1:18" s="5" customFormat="1">
      <c r="A48" s="13" t="s">
        <v>1009</v>
      </c>
      <c r="B48" s="13" t="s">
        <v>1010</v>
      </c>
      <c r="C48" s="5">
        <v>0.5</v>
      </c>
      <c r="D48" s="5">
        <v>11</v>
      </c>
      <c r="E48" s="5">
        <v>9</v>
      </c>
      <c r="F48" s="5">
        <v>8</v>
      </c>
      <c r="G48" s="5">
        <v>1</v>
      </c>
      <c r="H48" s="5">
        <v>4</v>
      </c>
      <c r="I48" s="5">
        <v>6</v>
      </c>
      <c r="J48" s="5">
        <v>1.2999999999999999E-2</v>
      </c>
      <c r="K48" s="5">
        <v>1.8372E-3</v>
      </c>
      <c r="L48" s="5">
        <v>1.7638E-3</v>
      </c>
      <c r="M48" s="5">
        <v>1.7032E-3</v>
      </c>
      <c r="N48" s="5">
        <v>2.6237999999999999E-4</v>
      </c>
      <c r="O48" s="5">
        <v>6.7310000000000004E-4</v>
      </c>
      <c r="P48" s="5">
        <v>1.6031000000000001E-3</v>
      </c>
      <c r="Q48" s="13" t="s">
        <v>1011</v>
      </c>
      <c r="R48" s="13"/>
    </row>
    <row r="49" spans="1:18" s="6" customFormat="1">
      <c r="A49" s="4" t="s">
        <v>962</v>
      </c>
      <c r="B49" s="13" t="s">
        <v>963</v>
      </c>
      <c r="C49" s="6">
        <v>0.2</v>
      </c>
      <c r="D49" s="6">
        <v>67</v>
      </c>
      <c r="E49" s="6">
        <v>44</v>
      </c>
      <c r="F49" s="6">
        <v>53</v>
      </c>
      <c r="G49" s="6">
        <v>20</v>
      </c>
      <c r="H49" s="6">
        <v>9</v>
      </c>
      <c r="I49" s="6">
        <v>8</v>
      </c>
      <c r="J49" s="4" t="s">
        <v>38</v>
      </c>
      <c r="K49" s="6">
        <v>9.3796999999999995E-3</v>
      </c>
      <c r="L49" s="6">
        <v>4.3777E-3</v>
      </c>
      <c r="M49" s="6">
        <v>4.4237E-3</v>
      </c>
      <c r="N49" s="6">
        <v>2.7043999999999999E-4</v>
      </c>
      <c r="O49" s="6">
        <v>9.6761000000000004E-4</v>
      </c>
      <c r="P49" s="6">
        <v>9.1849E-4</v>
      </c>
      <c r="Q49" s="4" t="s">
        <v>964</v>
      </c>
      <c r="R49" s="4"/>
    </row>
    <row r="51" spans="1:18">
      <c r="A51" s="11" t="s">
        <v>2</v>
      </c>
      <c r="B51" s="11" t="s">
        <v>3</v>
      </c>
      <c r="C51" s="11" t="s">
        <v>4</v>
      </c>
      <c r="D51" s="11" t="s">
        <v>5</v>
      </c>
      <c r="E51" s="11" t="s">
        <v>6</v>
      </c>
      <c r="F51" s="11" t="s">
        <v>7</v>
      </c>
      <c r="G51" s="12" t="s">
        <v>71</v>
      </c>
      <c r="H51" s="12" t="s">
        <v>72</v>
      </c>
      <c r="I51" s="12" t="s">
        <v>73</v>
      </c>
      <c r="J51" s="11" t="s">
        <v>1027</v>
      </c>
      <c r="K51" s="11" t="s">
        <v>5</v>
      </c>
      <c r="L51" s="11" t="s">
        <v>6</v>
      </c>
      <c r="M51" s="11" t="s">
        <v>7</v>
      </c>
      <c r="N51" s="12" t="s">
        <v>71</v>
      </c>
      <c r="O51" s="12" t="s">
        <v>72</v>
      </c>
      <c r="P51" s="12" t="s">
        <v>73</v>
      </c>
      <c r="Q51" s="11" t="s">
        <v>11</v>
      </c>
      <c r="R51" s="16"/>
    </row>
    <row r="52" spans="1:18">
      <c r="A52" s="4" t="s">
        <v>965</v>
      </c>
      <c r="B52" s="13" t="s">
        <v>966</v>
      </c>
      <c r="C52" s="4" t="s">
        <v>53</v>
      </c>
      <c r="D52" s="4">
        <v>0</v>
      </c>
      <c r="E52" s="4">
        <v>0</v>
      </c>
      <c r="F52" s="4">
        <v>0</v>
      </c>
      <c r="G52" s="4">
        <v>3</v>
      </c>
      <c r="H52" s="4">
        <v>21</v>
      </c>
      <c r="I52" s="4">
        <v>9</v>
      </c>
      <c r="J52" s="4" t="s">
        <v>38</v>
      </c>
      <c r="K52" s="4">
        <v>0</v>
      </c>
      <c r="L52" s="4">
        <v>0</v>
      </c>
      <c r="M52" s="4">
        <v>0</v>
      </c>
      <c r="N52" s="4">
        <v>4.1554E-4</v>
      </c>
      <c r="O52" s="4">
        <v>1.5727E-3</v>
      </c>
      <c r="P52" s="4">
        <v>6.9815999999999997E-4</v>
      </c>
      <c r="Q52" s="4" t="s">
        <v>944</v>
      </c>
      <c r="R52" s="4"/>
    </row>
    <row r="53" spans="1:18">
      <c r="A53" s="4" t="s">
        <v>947</v>
      </c>
      <c r="B53" s="13" t="s">
        <v>948</v>
      </c>
      <c r="C53" s="4">
        <v>0.2</v>
      </c>
      <c r="D53" s="4">
        <v>3</v>
      </c>
      <c r="E53" s="4">
        <v>14</v>
      </c>
      <c r="F53" s="4">
        <v>14</v>
      </c>
      <c r="G53" s="4">
        <v>1</v>
      </c>
      <c r="H53" s="4">
        <v>2</v>
      </c>
      <c r="I53" s="4">
        <v>3</v>
      </c>
      <c r="J53" s="4" t="s">
        <v>38</v>
      </c>
      <c r="K53" s="4">
        <v>4.3663000000000003E-4</v>
      </c>
      <c r="L53" s="4">
        <v>3.0282E-3</v>
      </c>
      <c r="M53" s="4">
        <v>2.5668000000000002E-3</v>
      </c>
      <c r="N53" s="4">
        <v>1.9824999999999999E-4</v>
      </c>
      <c r="O53" s="4">
        <v>3.2759E-4</v>
      </c>
      <c r="P53" s="4">
        <v>3.9559000000000003E-4</v>
      </c>
      <c r="Q53" s="4" t="s">
        <v>949</v>
      </c>
      <c r="R53" s="4"/>
    </row>
    <row r="54" spans="1:18">
      <c r="A54" s="4" t="s">
        <v>957</v>
      </c>
      <c r="B54" s="13" t="s">
        <v>958</v>
      </c>
      <c r="C54" s="4" t="s">
        <v>53</v>
      </c>
      <c r="D54" s="4">
        <v>0</v>
      </c>
      <c r="E54" s="4">
        <v>0</v>
      </c>
      <c r="F54" s="4">
        <v>0</v>
      </c>
      <c r="G54" s="4">
        <v>2</v>
      </c>
      <c r="H54" s="4">
        <v>1</v>
      </c>
      <c r="I54" s="4">
        <v>4</v>
      </c>
      <c r="J54" s="4">
        <v>2.9000000000000001E-2</v>
      </c>
      <c r="K54" s="4">
        <v>0</v>
      </c>
      <c r="L54" s="4">
        <v>0</v>
      </c>
      <c r="M54" s="4">
        <v>0</v>
      </c>
      <c r="N54" s="4">
        <v>1.6709E-4</v>
      </c>
      <c r="O54" s="14">
        <v>7.2299999999999996E-5</v>
      </c>
      <c r="P54" s="4">
        <v>2.7095999999999999E-4</v>
      </c>
      <c r="Q54" s="4" t="s">
        <v>952</v>
      </c>
      <c r="R54" s="4"/>
    </row>
    <row r="55" spans="1:18">
      <c r="A55" s="4" t="s">
        <v>955</v>
      </c>
      <c r="B55" s="13" t="s">
        <v>956</v>
      </c>
      <c r="C55" s="4" t="s">
        <v>53</v>
      </c>
      <c r="D55" s="4">
        <v>0</v>
      </c>
      <c r="E55" s="4">
        <v>0</v>
      </c>
      <c r="F55" s="4">
        <v>0</v>
      </c>
      <c r="G55" s="4">
        <v>1</v>
      </c>
      <c r="H55" s="4">
        <v>10</v>
      </c>
      <c r="I55" s="4">
        <v>1</v>
      </c>
      <c r="J55" s="4">
        <v>3.7000000000000002E-3</v>
      </c>
      <c r="K55" s="4">
        <v>0</v>
      </c>
      <c r="L55" s="4">
        <v>0</v>
      </c>
      <c r="M55" s="4">
        <v>0</v>
      </c>
      <c r="N55" s="4">
        <v>1.0897E-4</v>
      </c>
      <c r="O55" s="4">
        <v>6.7164000000000004E-4</v>
      </c>
      <c r="P55" s="14">
        <v>8.2000000000000001E-5</v>
      </c>
      <c r="Q55" s="4" t="s">
        <v>952</v>
      </c>
      <c r="R55" s="4"/>
    </row>
    <row r="56" spans="1:18">
      <c r="A56" s="4" t="s">
        <v>984</v>
      </c>
      <c r="B56" s="13" t="s">
        <v>985</v>
      </c>
      <c r="C56" s="4">
        <v>0.4</v>
      </c>
      <c r="D56" s="4">
        <v>13</v>
      </c>
      <c r="E56" s="4">
        <v>14</v>
      </c>
      <c r="F56" s="4">
        <v>7</v>
      </c>
      <c r="G56" s="4">
        <v>3</v>
      </c>
      <c r="H56" s="4">
        <v>5</v>
      </c>
      <c r="I56" s="4">
        <v>6</v>
      </c>
      <c r="J56" s="4">
        <v>1E-4</v>
      </c>
      <c r="K56" s="4">
        <v>1.0866000000000001E-3</v>
      </c>
      <c r="L56" s="4">
        <v>1.7392E-3</v>
      </c>
      <c r="M56" s="4">
        <v>7.3707999999999998E-4</v>
      </c>
      <c r="N56" s="4">
        <v>3.4157000000000002E-4</v>
      </c>
      <c r="O56" s="4">
        <v>4.7034000000000003E-4</v>
      </c>
      <c r="P56" s="4">
        <v>4.5438999999999999E-4</v>
      </c>
      <c r="Q56" s="4" t="s">
        <v>986</v>
      </c>
      <c r="R56" s="4"/>
    </row>
    <row r="57" spans="1:18">
      <c r="A57" s="4" t="s">
        <v>962</v>
      </c>
      <c r="B57" s="13" t="s">
        <v>963</v>
      </c>
      <c r="C57" s="4">
        <v>0.2</v>
      </c>
      <c r="D57" s="4">
        <v>67</v>
      </c>
      <c r="E57" s="4">
        <v>44</v>
      </c>
      <c r="F57" s="4">
        <v>53</v>
      </c>
      <c r="G57" s="4">
        <v>6</v>
      </c>
      <c r="H57" s="4">
        <v>22</v>
      </c>
      <c r="I57" s="4">
        <v>23</v>
      </c>
      <c r="J57" s="4" t="s">
        <v>38</v>
      </c>
      <c r="K57" s="4">
        <v>9.3743000000000003E-3</v>
      </c>
      <c r="L57" s="4">
        <v>4.3880999999999998E-3</v>
      </c>
      <c r="M57" s="4">
        <v>4.4196000000000001E-3</v>
      </c>
      <c r="N57" s="4">
        <v>6.7064999999999996E-4</v>
      </c>
      <c r="O57" s="4">
        <v>1.5342999999999999E-3</v>
      </c>
      <c r="P57" s="4">
        <v>1.9101999999999999E-3</v>
      </c>
      <c r="Q57" s="4" t="s">
        <v>964</v>
      </c>
      <c r="R57" s="4"/>
    </row>
    <row r="58" spans="1:18" s="5" customFormat="1">
      <c r="A58" s="13" t="s">
        <v>953</v>
      </c>
      <c r="B58" s="13" t="s">
        <v>954</v>
      </c>
      <c r="C58" s="5">
        <v>0.5</v>
      </c>
      <c r="D58" s="5">
        <v>27</v>
      </c>
      <c r="E58" s="5">
        <v>19</v>
      </c>
      <c r="F58" s="5">
        <v>20</v>
      </c>
      <c r="G58" s="5">
        <v>4</v>
      </c>
      <c r="H58" s="5">
        <v>12</v>
      </c>
      <c r="I58" s="5">
        <v>16</v>
      </c>
      <c r="J58" s="5">
        <v>9.4000000000000004E-3</v>
      </c>
      <c r="K58" s="5">
        <v>3.0227000000000001E-3</v>
      </c>
      <c r="L58" s="5">
        <v>1.5689E-3</v>
      </c>
      <c r="M58" s="5">
        <v>2.6870000000000002E-3</v>
      </c>
      <c r="N58" s="5">
        <v>5.1590000000000002E-4</v>
      </c>
      <c r="O58" s="5">
        <v>1.1417E-3</v>
      </c>
      <c r="P58" s="5">
        <v>1.7717E-3</v>
      </c>
      <c r="Q58" s="13" t="s">
        <v>952</v>
      </c>
      <c r="R58" s="13"/>
    </row>
    <row r="59" spans="1:18" s="5" customFormat="1">
      <c r="A59" s="13" t="s">
        <v>950</v>
      </c>
      <c r="B59" s="13" t="s">
        <v>951</v>
      </c>
      <c r="C59" s="5">
        <v>0.5</v>
      </c>
      <c r="D59" s="5">
        <v>16</v>
      </c>
      <c r="E59" s="5">
        <v>10</v>
      </c>
      <c r="F59" s="5">
        <v>17</v>
      </c>
      <c r="G59" s="5">
        <v>8</v>
      </c>
      <c r="H59" s="5">
        <v>7</v>
      </c>
      <c r="I59" s="5">
        <v>11</v>
      </c>
      <c r="J59" s="5">
        <v>1.2E-2</v>
      </c>
      <c r="K59" s="5">
        <v>2.3570000000000002E-3</v>
      </c>
      <c r="L59" s="5">
        <v>1.0487000000000001E-3</v>
      </c>
      <c r="M59" s="5">
        <v>1.5120999999999999E-3</v>
      </c>
      <c r="N59" s="5">
        <v>1.0258000000000001E-3</v>
      </c>
      <c r="O59" s="5">
        <v>5.1334999999999998E-4</v>
      </c>
      <c r="P59" s="5">
        <v>1.0043000000000001E-3</v>
      </c>
      <c r="Q59" s="13" t="s">
        <v>952</v>
      </c>
      <c r="R59" s="13"/>
    </row>
    <row r="60" spans="1:18" s="5" customFormat="1">
      <c r="A60" s="13" t="s">
        <v>959</v>
      </c>
      <c r="B60" s="13" t="s">
        <v>960</v>
      </c>
      <c r="C60" s="5">
        <v>0.5</v>
      </c>
      <c r="D60" s="5">
        <v>29</v>
      </c>
      <c r="E60" s="5">
        <v>20</v>
      </c>
      <c r="F60" s="5">
        <v>12</v>
      </c>
      <c r="G60" s="5">
        <v>5</v>
      </c>
      <c r="H60" s="5">
        <v>13</v>
      </c>
      <c r="I60" s="5">
        <v>17</v>
      </c>
      <c r="J60" s="5">
        <v>1.5E-3</v>
      </c>
      <c r="K60" s="5">
        <v>2.4631000000000002E-3</v>
      </c>
      <c r="L60" s="5">
        <v>2.5246000000000001E-3</v>
      </c>
      <c r="M60" s="5">
        <v>1.284E-3</v>
      </c>
      <c r="N60" s="5">
        <v>5.7846999999999998E-4</v>
      </c>
      <c r="O60" s="5">
        <v>1.2426E-3</v>
      </c>
      <c r="P60" s="5">
        <v>1.3082E-3</v>
      </c>
      <c r="Q60" s="13" t="s">
        <v>961</v>
      </c>
      <c r="R60" s="13"/>
    </row>
    <row r="61" spans="1:18" s="6" customFormat="1">
      <c r="A61" s="4" t="s">
        <v>974</v>
      </c>
      <c r="B61" s="13" t="s">
        <v>975</v>
      </c>
      <c r="C61" s="6">
        <v>0.2</v>
      </c>
      <c r="D61" s="6">
        <v>8</v>
      </c>
      <c r="E61" s="6">
        <v>1</v>
      </c>
      <c r="F61" s="6">
        <v>6</v>
      </c>
      <c r="G61" s="6">
        <v>1</v>
      </c>
      <c r="H61" s="6">
        <v>1</v>
      </c>
      <c r="I61" s="6">
        <v>1</v>
      </c>
      <c r="J61" s="4" t="s">
        <v>38</v>
      </c>
      <c r="K61" s="6">
        <v>8.1187000000000002E-4</v>
      </c>
      <c r="L61" s="15">
        <v>9.4900000000000003E-5</v>
      </c>
      <c r="M61" s="6">
        <v>6.2175000000000002E-4</v>
      </c>
      <c r="N61" s="6">
        <v>1.1061E-4</v>
      </c>
      <c r="O61" s="15">
        <v>7.8499999999999997E-5</v>
      </c>
      <c r="P61" s="6">
        <v>1.1385E-4</v>
      </c>
      <c r="Q61" s="4" t="s">
        <v>976</v>
      </c>
      <c r="R61" s="4"/>
    </row>
    <row r="62" spans="1:18">
      <c r="A62" s="11" t="s">
        <v>2</v>
      </c>
      <c r="B62" s="11" t="s">
        <v>3</v>
      </c>
      <c r="C62" s="11" t="s">
        <v>4</v>
      </c>
      <c r="D62" s="11" t="s">
        <v>12</v>
      </c>
      <c r="E62" s="11" t="s">
        <v>13</v>
      </c>
      <c r="F62" s="11" t="s">
        <v>14</v>
      </c>
      <c r="G62" s="12" t="s">
        <v>76</v>
      </c>
      <c r="H62" s="12" t="s">
        <v>77</v>
      </c>
      <c r="I62" s="12" t="s">
        <v>78</v>
      </c>
      <c r="J62" s="11" t="s">
        <v>1027</v>
      </c>
      <c r="K62" s="11" t="s">
        <v>12</v>
      </c>
      <c r="L62" s="11" t="s">
        <v>13</v>
      </c>
      <c r="M62" s="11" t="s">
        <v>14</v>
      </c>
      <c r="N62" s="12" t="s">
        <v>76</v>
      </c>
      <c r="O62" s="12" t="s">
        <v>77</v>
      </c>
      <c r="P62" s="12" t="s">
        <v>78</v>
      </c>
      <c r="Q62" s="11" t="s">
        <v>11</v>
      </c>
      <c r="R62" s="16"/>
    </row>
    <row r="63" spans="1:18" s="5" customFormat="1">
      <c r="A63" s="13" t="s">
        <v>950</v>
      </c>
      <c r="B63" s="13" t="s">
        <v>951</v>
      </c>
      <c r="C63" s="5">
        <v>0.5</v>
      </c>
      <c r="D63" s="5">
        <v>13</v>
      </c>
      <c r="E63" s="5">
        <v>8</v>
      </c>
      <c r="F63" s="5">
        <v>13</v>
      </c>
      <c r="G63" s="5">
        <v>8</v>
      </c>
      <c r="H63" s="5">
        <v>7</v>
      </c>
      <c r="I63" s="5">
        <v>5</v>
      </c>
      <c r="J63" s="5">
        <v>4.8000000000000001E-2</v>
      </c>
      <c r="K63" s="5">
        <v>1.4017000000000001E-3</v>
      </c>
      <c r="L63" s="5">
        <v>8.0833000000000001E-4</v>
      </c>
      <c r="M63" s="5">
        <v>1.4368E-3</v>
      </c>
      <c r="N63" s="5">
        <v>7.5938999999999998E-4</v>
      </c>
      <c r="O63" s="5">
        <v>6.7619000000000002E-4</v>
      </c>
      <c r="P63" s="5">
        <v>5.0883999999999999E-4</v>
      </c>
      <c r="Q63" s="13" t="s">
        <v>952</v>
      </c>
      <c r="R63" s="13"/>
    </row>
    <row r="64" spans="1:18">
      <c r="A64" s="4" t="s">
        <v>962</v>
      </c>
      <c r="B64" s="13" t="s">
        <v>963</v>
      </c>
      <c r="C64" s="4">
        <v>0.4</v>
      </c>
      <c r="D64" s="4">
        <v>60</v>
      </c>
      <c r="E64" s="4">
        <v>10</v>
      </c>
      <c r="F64" s="4">
        <v>74</v>
      </c>
      <c r="G64" s="4">
        <v>24</v>
      </c>
      <c r="H64" s="4">
        <v>21</v>
      </c>
      <c r="I64" s="4">
        <v>13</v>
      </c>
      <c r="J64" s="4" t="s">
        <v>38</v>
      </c>
      <c r="K64" s="4">
        <v>5.6392999999999999E-3</v>
      </c>
      <c r="L64" s="4">
        <v>8.8079E-4</v>
      </c>
      <c r="M64" s="4">
        <v>7.1295000000000004E-3</v>
      </c>
      <c r="N64" s="4">
        <v>1.9859000000000001E-3</v>
      </c>
      <c r="O64" s="4">
        <v>1.7683E-3</v>
      </c>
      <c r="P64" s="4">
        <v>1.1532999999999999E-3</v>
      </c>
      <c r="Q64" s="4" t="s">
        <v>964</v>
      </c>
      <c r="R64" s="4"/>
    </row>
    <row r="65" spans="1:18">
      <c r="A65" s="4" t="s">
        <v>1012</v>
      </c>
      <c r="B65" s="13" t="s">
        <v>1013</v>
      </c>
      <c r="C65" s="4" t="s">
        <v>53</v>
      </c>
      <c r="D65" s="4">
        <v>0</v>
      </c>
      <c r="E65" s="4">
        <v>0</v>
      </c>
      <c r="F65" s="4">
        <v>0</v>
      </c>
      <c r="G65" s="4">
        <v>1</v>
      </c>
      <c r="H65" s="4">
        <v>1</v>
      </c>
      <c r="I65" s="4">
        <v>2</v>
      </c>
      <c r="J65" s="4" t="s">
        <v>38</v>
      </c>
      <c r="K65" s="4">
        <v>0</v>
      </c>
      <c r="L65" s="4">
        <v>0</v>
      </c>
      <c r="M65" s="4">
        <v>0</v>
      </c>
      <c r="N65" s="4">
        <v>1.3083999999999999E-4</v>
      </c>
      <c r="O65" s="4">
        <v>1.5809E-4</v>
      </c>
      <c r="P65" s="4">
        <v>2.5138E-4</v>
      </c>
      <c r="Q65" s="4" t="s">
        <v>39</v>
      </c>
      <c r="R65" s="4"/>
    </row>
    <row r="66" spans="1:18">
      <c r="A66" s="4" t="s">
        <v>1014</v>
      </c>
      <c r="B66" s="13" t="s">
        <v>1000</v>
      </c>
      <c r="C66" s="4">
        <v>0</v>
      </c>
      <c r="D66" s="4">
        <v>2</v>
      </c>
      <c r="E66" s="4">
        <v>1</v>
      </c>
      <c r="F66" s="4">
        <v>2</v>
      </c>
      <c r="G66" s="4">
        <v>0</v>
      </c>
      <c r="H66" s="4">
        <v>0</v>
      </c>
      <c r="I66" s="4">
        <v>0</v>
      </c>
      <c r="J66" s="4">
        <v>3.5000000000000001E-3</v>
      </c>
      <c r="K66" s="4">
        <v>4.0915E-4</v>
      </c>
      <c r="L66" s="4">
        <v>1.9170999999999999E-4</v>
      </c>
      <c r="M66" s="4">
        <v>4.1941E-4</v>
      </c>
      <c r="N66" s="4">
        <v>0</v>
      </c>
      <c r="O66" s="4">
        <v>0</v>
      </c>
      <c r="P66" s="4">
        <v>0</v>
      </c>
      <c r="Q66" s="4" t="s">
        <v>998</v>
      </c>
      <c r="R66" s="4"/>
    </row>
    <row r="67" spans="1:18">
      <c r="A67" s="4" t="s">
        <v>1015</v>
      </c>
      <c r="B67" s="13" t="s">
        <v>1000</v>
      </c>
      <c r="C67" s="4">
        <v>0</v>
      </c>
      <c r="D67" s="4">
        <v>3</v>
      </c>
      <c r="E67" s="4">
        <v>3</v>
      </c>
      <c r="F67" s="4">
        <v>2</v>
      </c>
      <c r="G67" s="4">
        <v>0</v>
      </c>
      <c r="H67" s="4">
        <v>0</v>
      </c>
      <c r="I67" s="4">
        <v>0</v>
      </c>
      <c r="J67" s="4">
        <v>4.1000000000000003E-3</v>
      </c>
      <c r="K67" s="4">
        <v>4.0300999999999998E-4</v>
      </c>
      <c r="L67" s="4">
        <v>3.8432000000000001E-4</v>
      </c>
      <c r="M67" s="4">
        <v>3.4209000000000003E-4</v>
      </c>
      <c r="N67" s="4">
        <v>0</v>
      </c>
      <c r="O67" s="4">
        <v>0</v>
      </c>
      <c r="P67" s="4">
        <v>0</v>
      </c>
      <c r="Q67" s="4" t="s">
        <v>998</v>
      </c>
      <c r="R67" s="4"/>
    </row>
    <row r="68" spans="1:18">
      <c r="A68" s="4" t="s">
        <v>977</v>
      </c>
      <c r="B68" s="13" t="s">
        <v>978</v>
      </c>
      <c r="C68" s="4">
        <v>0</v>
      </c>
      <c r="D68" s="4">
        <v>6</v>
      </c>
      <c r="E68" s="4">
        <v>1</v>
      </c>
      <c r="F68" s="4">
        <v>2</v>
      </c>
      <c r="G68" s="4">
        <v>0</v>
      </c>
      <c r="H68" s="4">
        <v>0</v>
      </c>
      <c r="I68" s="4">
        <v>0</v>
      </c>
      <c r="J68" s="4">
        <v>1.6999999999999999E-3</v>
      </c>
      <c r="K68" s="4">
        <v>5.7722000000000003E-4</v>
      </c>
      <c r="L68" s="14">
        <v>9.0199999999999997E-5</v>
      </c>
      <c r="M68" s="4">
        <v>1.9723000000000001E-4</v>
      </c>
      <c r="N68" s="4">
        <v>0</v>
      </c>
      <c r="O68" s="4">
        <v>0</v>
      </c>
      <c r="P68" s="4">
        <v>0</v>
      </c>
      <c r="Q68" s="4" t="s">
        <v>979</v>
      </c>
      <c r="R68" s="4"/>
    </row>
    <row r="69" spans="1:18">
      <c r="A69" s="4" t="s">
        <v>987</v>
      </c>
      <c r="B69" s="13" t="s">
        <v>988</v>
      </c>
      <c r="C69" s="4">
        <v>3.3</v>
      </c>
      <c r="D69" s="4">
        <v>5</v>
      </c>
      <c r="E69" s="4">
        <v>6</v>
      </c>
      <c r="F69" s="4">
        <v>5</v>
      </c>
      <c r="G69" s="4">
        <v>23</v>
      </c>
      <c r="H69" s="4">
        <v>9</v>
      </c>
      <c r="I69" s="4">
        <v>11</v>
      </c>
      <c r="J69" s="4">
        <v>1.2E-4</v>
      </c>
      <c r="K69" s="4">
        <v>5.6101000000000002E-4</v>
      </c>
      <c r="L69" s="4">
        <v>5.9236E-4</v>
      </c>
      <c r="M69" s="4">
        <v>4.1972999999999999E-4</v>
      </c>
      <c r="N69" s="4">
        <v>2.6503E-3</v>
      </c>
      <c r="O69" s="4">
        <v>1.253E-3</v>
      </c>
      <c r="P69" s="4">
        <v>1.2176000000000001E-3</v>
      </c>
      <c r="Q69" s="4" t="s">
        <v>986</v>
      </c>
      <c r="R69" s="4"/>
    </row>
    <row r="70" spans="1:18">
      <c r="A70" s="4" t="s">
        <v>984</v>
      </c>
      <c r="B70" s="13" t="s">
        <v>985</v>
      </c>
      <c r="C70" s="4">
        <v>3.7</v>
      </c>
      <c r="D70" s="4">
        <v>1</v>
      </c>
      <c r="E70" s="4">
        <v>1</v>
      </c>
      <c r="F70" s="4">
        <v>3</v>
      </c>
      <c r="G70" s="4">
        <v>7</v>
      </c>
      <c r="H70" s="4">
        <v>4</v>
      </c>
      <c r="I70" s="4">
        <v>3</v>
      </c>
      <c r="J70" s="4">
        <v>1.2E-2</v>
      </c>
      <c r="K70" s="4">
        <v>1.1398E-4</v>
      </c>
      <c r="L70" s="4">
        <v>1.0029E-4</v>
      </c>
      <c r="M70" s="4">
        <v>2.5584000000000002E-4</v>
      </c>
      <c r="N70" s="4">
        <v>8.1939999999999997E-4</v>
      </c>
      <c r="O70" s="4">
        <v>5.6574999999999996E-4</v>
      </c>
      <c r="P70" s="4">
        <v>3.3734999999999999E-4</v>
      </c>
      <c r="Q70" s="4" t="s">
        <v>986</v>
      </c>
      <c r="R70" s="4"/>
    </row>
    <row r="72" spans="1:18" s="4" customFormat="1">
      <c r="A72" s="11" t="s">
        <v>2</v>
      </c>
      <c r="B72" s="11" t="s">
        <v>3</v>
      </c>
      <c r="C72" s="11" t="s">
        <v>4</v>
      </c>
      <c r="D72" s="11" t="s">
        <v>18</v>
      </c>
      <c r="E72" s="11" t="s">
        <v>19</v>
      </c>
      <c r="F72" s="11" t="s">
        <v>20</v>
      </c>
      <c r="G72" s="12" t="s">
        <v>79</v>
      </c>
      <c r="H72" s="12" t="s">
        <v>80</v>
      </c>
      <c r="I72" s="12" t="s">
        <v>81</v>
      </c>
      <c r="J72" s="11" t="s">
        <v>1027</v>
      </c>
      <c r="K72" s="11" t="s">
        <v>18</v>
      </c>
      <c r="L72" s="11" t="s">
        <v>19</v>
      </c>
      <c r="M72" s="11" t="s">
        <v>20</v>
      </c>
      <c r="N72" s="12" t="s">
        <v>79</v>
      </c>
      <c r="O72" s="12" t="s">
        <v>80</v>
      </c>
      <c r="P72" s="12" t="s">
        <v>81</v>
      </c>
      <c r="Q72" s="11" t="s">
        <v>11</v>
      </c>
      <c r="R72" s="16"/>
    </row>
    <row r="73" spans="1:18" s="6" customFormat="1">
      <c r="A73" s="13" t="s">
        <v>945</v>
      </c>
      <c r="B73" s="13" t="s">
        <v>946</v>
      </c>
      <c r="C73" s="6">
        <v>0.6</v>
      </c>
      <c r="D73" s="6">
        <v>31</v>
      </c>
      <c r="E73" s="6">
        <v>19</v>
      </c>
      <c r="F73" s="6">
        <v>25</v>
      </c>
      <c r="G73" s="6">
        <v>12</v>
      </c>
      <c r="H73" s="6">
        <v>13</v>
      </c>
      <c r="I73" s="6">
        <v>11</v>
      </c>
      <c r="J73" s="6">
        <v>2.3999999999999998E-3</v>
      </c>
      <c r="K73" s="6">
        <v>3.2112E-3</v>
      </c>
      <c r="L73" s="6">
        <v>2.3652E-3</v>
      </c>
      <c r="M73" s="6">
        <v>3.0791E-3</v>
      </c>
      <c r="N73" s="6">
        <v>2.0833000000000002E-3</v>
      </c>
      <c r="O73" s="6">
        <v>2.0206999999999998E-3</v>
      </c>
      <c r="P73" s="6">
        <v>1.2562999999999999E-3</v>
      </c>
      <c r="Q73" s="4" t="s">
        <v>944</v>
      </c>
      <c r="R73" s="4"/>
    </row>
    <row r="74" spans="1:18" s="6" customFormat="1">
      <c r="A74" s="13" t="s">
        <v>972</v>
      </c>
      <c r="B74" s="13" t="s">
        <v>973</v>
      </c>
      <c r="C74" s="6">
        <v>0.6</v>
      </c>
      <c r="D74" s="6">
        <v>68</v>
      </c>
      <c r="E74" s="6">
        <v>48</v>
      </c>
      <c r="F74" s="6">
        <v>57</v>
      </c>
      <c r="G74" s="6">
        <v>31</v>
      </c>
      <c r="H74" s="6">
        <v>24</v>
      </c>
      <c r="I74" s="6">
        <v>31</v>
      </c>
      <c r="J74" s="4" t="s">
        <v>38</v>
      </c>
      <c r="K74" s="6">
        <v>6.7926000000000002E-3</v>
      </c>
      <c r="L74" s="6">
        <v>5.9478999999999999E-3</v>
      </c>
      <c r="M74" s="6">
        <v>6.9882E-3</v>
      </c>
      <c r="N74" s="6">
        <v>4.9452000000000003E-3</v>
      </c>
      <c r="O74" s="6">
        <v>3.2184000000000002E-3</v>
      </c>
      <c r="P74" s="6">
        <v>3.5244E-3</v>
      </c>
      <c r="Q74" s="4" t="s">
        <v>944</v>
      </c>
      <c r="R74" s="4"/>
    </row>
    <row r="75" spans="1:18" s="4" customFormat="1">
      <c r="A75" s="4" t="s">
        <v>962</v>
      </c>
      <c r="B75" s="13" t="s">
        <v>963</v>
      </c>
      <c r="C75" s="4">
        <v>0.3</v>
      </c>
      <c r="D75" s="4">
        <v>79</v>
      </c>
      <c r="E75" s="4">
        <v>57</v>
      </c>
      <c r="F75" s="4">
        <v>63</v>
      </c>
      <c r="G75" s="4">
        <v>19</v>
      </c>
      <c r="H75" s="4">
        <v>19</v>
      </c>
      <c r="I75" s="4">
        <v>16</v>
      </c>
      <c r="J75" s="4" t="s">
        <v>38</v>
      </c>
      <c r="K75" s="4">
        <v>6.7412000000000001E-3</v>
      </c>
      <c r="L75" s="4">
        <v>6.0740000000000004E-3</v>
      </c>
      <c r="M75" s="4">
        <v>6.4532000000000001E-3</v>
      </c>
      <c r="N75" s="4">
        <v>2.5717000000000001E-3</v>
      </c>
      <c r="O75" s="4">
        <v>1.4637000000000001E-3</v>
      </c>
      <c r="P75" s="4">
        <v>1.5403999999999999E-3</v>
      </c>
      <c r="Q75" s="4" t="s">
        <v>964</v>
      </c>
    </row>
    <row r="76" spans="1:18" s="4" customFormat="1">
      <c r="A76" s="13" t="s">
        <v>939</v>
      </c>
      <c r="B76" s="13" t="s">
        <v>940</v>
      </c>
      <c r="C76" s="4">
        <v>2.2000000000000002</v>
      </c>
      <c r="D76" s="4">
        <v>1</v>
      </c>
      <c r="E76" s="4">
        <v>1</v>
      </c>
      <c r="F76" s="4">
        <v>9</v>
      </c>
      <c r="G76" s="4">
        <v>9</v>
      </c>
      <c r="H76" s="4">
        <v>10</v>
      </c>
      <c r="I76" s="4">
        <v>5</v>
      </c>
      <c r="J76" s="4">
        <v>1.2999999999999999E-2</v>
      </c>
      <c r="K76" s="4">
        <v>1.3339E-4</v>
      </c>
      <c r="L76" s="14">
        <v>8.2700000000000004E-5</v>
      </c>
      <c r="M76" s="4">
        <v>8.1859000000000001E-4</v>
      </c>
      <c r="N76" s="4">
        <v>9.5859000000000005E-4</v>
      </c>
      <c r="O76" s="4">
        <v>8.9535999999999999E-4</v>
      </c>
      <c r="P76" s="4">
        <v>3.7953999999999999E-4</v>
      </c>
      <c r="Q76" s="4" t="s">
        <v>941</v>
      </c>
    </row>
    <row r="77" spans="1:18" s="4" customFormat="1">
      <c r="A77" s="4" t="s">
        <v>970</v>
      </c>
      <c r="B77" s="13" t="s">
        <v>993</v>
      </c>
      <c r="C77" s="4">
        <v>0</v>
      </c>
      <c r="D77" s="4">
        <v>9</v>
      </c>
      <c r="E77" s="4">
        <v>3</v>
      </c>
      <c r="F77" s="4">
        <v>6</v>
      </c>
      <c r="G77" s="4">
        <v>0</v>
      </c>
      <c r="H77" s="4">
        <v>0</v>
      </c>
      <c r="I77" s="4">
        <v>0</v>
      </c>
      <c r="J77" s="4" t="s">
        <v>38</v>
      </c>
      <c r="K77" s="4">
        <v>8.9902000000000005E-4</v>
      </c>
      <c r="L77" s="4">
        <v>3.7174000000000002E-4</v>
      </c>
      <c r="M77" s="4">
        <v>7.3559999999999999E-4</v>
      </c>
      <c r="N77" s="4">
        <v>0</v>
      </c>
      <c r="O77" s="4">
        <v>0</v>
      </c>
      <c r="P77" s="4">
        <v>0</v>
      </c>
      <c r="Q77" s="4" t="s">
        <v>944</v>
      </c>
    </row>
    <row r="78" spans="1:18" s="4" customFormat="1">
      <c r="A78" s="4" t="s">
        <v>994</v>
      </c>
      <c r="B78" s="13" t="s">
        <v>995</v>
      </c>
      <c r="C78" s="4">
        <v>0.3</v>
      </c>
      <c r="D78" s="4">
        <v>12</v>
      </c>
      <c r="E78" s="4">
        <v>8</v>
      </c>
      <c r="F78" s="4">
        <v>8</v>
      </c>
      <c r="G78" s="4">
        <v>1</v>
      </c>
      <c r="H78" s="4">
        <v>6</v>
      </c>
      <c r="I78" s="4">
        <v>2</v>
      </c>
      <c r="J78" s="4">
        <v>9.7999999999999997E-4</v>
      </c>
      <c r="K78" s="4">
        <v>1.6184999999999999E-3</v>
      </c>
      <c r="L78" s="4">
        <v>1.3473999999999999E-3</v>
      </c>
      <c r="M78" s="4">
        <v>1.2952E-3</v>
      </c>
      <c r="N78" s="4">
        <v>2.1394E-4</v>
      </c>
      <c r="O78" s="4">
        <v>7.3056E-4</v>
      </c>
      <c r="P78" s="4">
        <v>3.0433000000000001E-4</v>
      </c>
      <c r="Q78" s="4" t="s">
        <v>944</v>
      </c>
    </row>
    <row r="79" spans="1:18" s="4" customFormat="1">
      <c r="A79" s="4" t="s">
        <v>996</v>
      </c>
      <c r="B79" s="13" t="s">
        <v>997</v>
      </c>
      <c r="C79" s="4">
        <v>0</v>
      </c>
      <c r="D79" s="4">
        <v>11</v>
      </c>
      <c r="E79" s="4">
        <v>5</v>
      </c>
      <c r="F79" s="4">
        <v>3</v>
      </c>
      <c r="G79" s="4">
        <v>0</v>
      </c>
      <c r="H79" s="4">
        <v>0</v>
      </c>
      <c r="I79" s="4">
        <v>0</v>
      </c>
      <c r="J79" s="4" t="s">
        <v>38</v>
      </c>
      <c r="K79" s="4">
        <v>1.8902000000000001E-3</v>
      </c>
      <c r="L79" s="4">
        <v>1.0092E-3</v>
      </c>
      <c r="M79" s="4">
        <v>6.5830999999999995E-4</v>
      </c>
      <c r="N79" s="4">
        <v>0</v>
      </c>
      <c r="O79" s="4">
        <v>0</v>
      </c>
      <c r="P79" s="4">
        <v>0</v>
      </c>
      <c r="Q79" s="4" t="s">
        <v>998</v>
      </c>
    </row>
    <row r="80" spans="1:18" s="4" customFormat="1">
      <c r="A80" s="4" t="s">
        <v>947</v>
      </c>
      <c r="B80" s="13" t="s">
        <v>948</v>
      </c>
      <c r="C80" s="4">
        <v>0.3</v>
      </c>
      <c r="D80" s="4">
        <v>33</v>
      </c>
      <c r="E80" s="4">
        <v>18</v>
      </c>
      <c r="F80" s="4">
        <v>27</v>
      </c>
      <c r="G80" s="4">
        <v>4</v>
      </c>
      <c r="H80" s="4">
        <v>7</v>
      </c>
      <c r="I80" s="4">
        <v>7</v>
      </c>
      <c r="J80" s="4" t="s">
        <v>38</v>
      </c>
      <c r="K80" s="4">
        <v>5.4250000000000001E-3</v>
      </c>
      <c r="L80" s="4">
        <v>3.6706999999999998E-3</v>
      </c>
      <c r="M80" s="4">
        <v>5.4476999999999998E-3</v>
      </c>
      <c r="N80" s="4">
        <v>1.0501E-3</v>
      </c>
      <c r="O80" s="4">
        <v>1.5448E-3</v>
      </c>
      <c r="P80" s="4">
        <v>1.3097E-3</v>
      </c>
      <c r="Q80" s="4" t="s">
        <v>949</v>
      </c>
    </row>
    <row r="81" spans="1:18" s="4" customFormat="1">
      <c r="A81" s="13" t="s">
        <v>1007</v>
      </c>
      <c r="B81" s="13" t="s">
        <v>960</v>
      </c>
      <c r="C81" s="4">
        <v>0</v>
      </c>
      <c r="D81" s="4">
        <v>1</v>
      </c>
      <c r="E81" s="4">
        <v>1</v>
      </c>
      <c r="F81" s="4">
        <v>2</v>
      </c>
      <c r="G81" s="4">
        <v>0</v>
      </c>
      <c r="H81" s="4">
        <v>0</v>
      </c>
      <c r="I81" s="4">
        <v>0</v>
      </c>
      <c r="J81" s="4" t="s">
        <v>38</v>
      </c>
      <c r="K81" s="14">
        <v>9.7499999999999998E-5</v>
      </c>
      <c r="L81" s="4">
        <v>1.2095999999999999E-4</v>
      </c>
      <c r="M81" s="4">
        <v>2.3934999999999999E-4</v>
      </c>
      <c r="N81" s="4">
        <v>0</v>
      </c>
      <c r="O81" s="4">
        <v>0</v>
      </c>
      <c r="P81" s="4">
        <v>0</v>
      </c>
      <c r="Q81" s="4" t="s">
        <v>961</v>
      </c>
    </row>
    <row r="82" spans="1:18" s="4" customFormat="1">
      <c r="A82" s="4" t="s">
        <v>1001</v>
      </c>
      <c r="B82" s="13" t="s">
        <v>1002</v>
      </c>
      <c r="C82" s="4">
        <v>0</v>
      </c>
      <c r="D82" s="4">
        <v>7</v>
      </c>
      <c r="E82" s="4">
        <v>7</v>
      </c>
      <c r="F82" s="4">
        <v>10</v>
      </c>
      <c r="G82" s="4">
        <v>0</v>
      </c>
      <c r="H82" s="4">
        <v>0</v>
      </c>
      <c r="I82" s="4">
        <v>0</v>
      </c>
      <c r="J82" s="4" t="s">
        <v>38</v>
      </c>
      <c r="K82" s="4">
        <v>5.8687000000000001E-3</v>
      </c>
      <c r="L82" s="4">
        <v>2.6021999999999998E-3</v>
      </c>
      <c r="M82" s="4">
        <v>3.8858E-3</v>
      </c>
      <c r="N82" s="4">
        <v>0</v>
      </c>
      <c r="O82" s="4">
        <v>0</v>
      </c>
      <c r="P82" s="4">
        <v>0</v>
      </c>
      <c r="Q82" s="4" t="s">
        <v>1003</v>
      </c>
    </row>
    <row r="83" spans="1:18" s="4" customFormat="1">
      <c r="A83" s="4" t="s">
        <v>1004</v>
      </c>
      <c r="B83" s="13" t="s">
        <v>1005</v>
      </c>
      <c r="C83" s="4">
        <v>0.4</v>
      </c>
      <c r="D83" s="4">
        <v>20</v>
      </c>
      <c r="E83" s="4">
        <v>13</v>
      </c>
      <c r="F83" s="4">
        <v>6</v>
      </c>
      <c r="G83" s="4">
        <v>4</v>
      </c>
      <c r="H83" s="4">
        <v>2</v>
      </c>
      <c r="I83" s="4">
        <v>4</v>
      </c>
      <c r="J83" s="4">
        <v>1.6000000000000001E-3</v>
      </c>
      <c r="K83" s="4">
        <v>4.9550000000000002E-3</v>
      </c>
      <c r="L83" s="4">
        <v>3.2599999999999999E-3</v>
      </c>
      <c r="M83" s="4">
        <v>1.8948999999999999E-3</v>
      </c>
      <c r="N83" s="4">
        <v>1.7786E-3</v>
      </c>
      <c r="O83" s="4">
        <v>5.9104000000000003E-4</v>
      </c>
      <c r="P83" s="4">
        <v>1.3167000000000001E-3</v>
      </c>
      <c r="Q83" s="4" t="s">
        <v>1006</v>
      </c>
    </row>
    <row r="84" spans="1:18" s="6" customFormat="1">
      <c r="A84" s="13" t="s">
        <v>959</v>
      </c>
      <c r="B84" s="13" t="s">
        <v>960</v>
      </c>
      <c r="C84" s="6">
        <v>0.4</v>
      </c>
      <c r="D84" s="6">
        <v>20</v>
      </c>
      <c r="E84" s="6">
        <v>22</v>
      </c>
      <c r="F84" s="6">
        <v>44</v>
      </c>
      <c r="G84" s="6">
        <v>12</v>
      </c>
      <c r="H84" s="6">
        <v>11</v>
      </c>
      <c r="I84" s="6">
        <v>8</v>
      </c>
      <c r="J84" s="4" t="s">
        <v>38</v>
      </c>
      <c r="K84" s="6">
        <v>1.9187E-3</v>
      </c>
      <c r="L84" s="6">
        <v>2.6182000000000002E-3</v>
      </c>
      <c r="M84" s="6">
        <v>5.1808999999999996E-3</v>
      </c>
      <c r="N84" s="6">
        <v>1.8385000000000001E-3</v>
      </c>
      <c r="O84" s="6">
        <v>1.4166999999999999E-3</v>
      </c>
      <c r="P84" s="6">
        <v>8.7350000000000004E-4</v>
      </c>
      <c r="Q84" s="4" t="s">
        <v>990</v>
      </c>
      <c r="R84" s="4"/>
    </row>
    <row r="86" spans="1:18">
      <c r="A86" s="17"/>
    </row>
  </sheetData>
  <mergeCells count="2">
    <mergeCell ref="D3:I3"/>
    <mergeCell ref="K3:P3"/>
  </mergeCells>
  <pageMargins left="0.75" right="0.75" top="1" bottom="1" header="0.5" footer="0.5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opLeftCell="A20" workbookViewId="0">
      <selection activeCell="B39" sqref="B39"/>
    </sheetView>
  </sheetViews>
  <sheetFormatPr defaultColWidth="8.7109375" defaultRowHeight="15"/>
  <cols>
    <col min="1" max="1" width="22.42578125" style="3" customWidth="1"/>
    <col min="2" max="2" width="35.140625" style="3" customWidth="1"/>
    <col min="3" max="3" width="8.7109375" style="68"/>
    <col min="4" max="9" width="13.28515625" style="68" customWidth="1"/>
    <col min="10" max="10" width="8.7109375" style="68"/>
    <col min="11" max="11" width="11.7109375" style="68"/>
    <col min="12" max="13" width="14" style="68"/>
    <col min="14" max="16" width="11.7109375" style="68"/>
    <col min="17" max="19" width="11.7109375" style="3"/>
    <col min="20" max="16384" width="8.7109375" style="3"/>
  </cols>
  <sheetData>
    <row r="1" spans="1:18" s="1" customFormat="1" ht="15.75">
      <c r="A1" s="7" t="s">
        <v>101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8" s="4" customFormat="1">
      <c r="A2" s="81"/>
      <c r="B2" s="19"/>
      <c r="C2" s="20"/>
      <c r="J2" s="20"/>
      <c r="Q2" s="19"/>
    </row>
    <row r="3" spans="1:18" s="4" customFormat="1" ht="15.75">
      <c r="A3" s="11"/>
      <c r="B3" s="11"/>
      <c r="C3" s="21"/>
      <c r="D3" s="95" t="s">
        <v>0</v>
      </c>
      <c r="E3" s="96"/>
      <c r="F3" s="96"/>
      <c r="G3" s="96"/>
      <c r="H3" s="96"/>
      <c r="I3" s="97"/>
      <c r="J3" s="21"/>
      <c r="K3" s="95" t="s">
        <v>1</v>
      </c>
      <c r="L3" s="96"/>
      <c r="M3" s="96"/>
      <c r="N3" s="96"/>
      <c r="O3" s="96"/>
      <c r="P3" s="97"/>
      <c r="Q3" s="11"/>
    </row>
    <row r="4" spans="1:18" s="18" customFormat="1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9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21" t="s">
        <v>11</v>
      </c>
      <c r="R4" s="27"/>
    </row>
    <row r="5" spans="1:18" s="4" customFormat="1">
      <c r="A5" s="13" t="s">
        <v>36</v>
      </c>
      <c r="B5" s="4" t="s">
        <v>37</v>
      </c>
      <c r="C5" s="8">
        <v>0.3</v>
      </c>
      <c r="D5" s="8">
        <v>17</v>
      </c>
      <c r="E5" s="8">
        <v>7</v>
      </c>
      <c r="F5" s="8">
        <v>10</v>
      </c>
      <c r="G5" s="8">
        <v>2</v>
      </c>
      <c r="H5" s="8">
        <v>3</v>
      </c>
      <c r="I5" s="8">
        <v>5</v>
      </c>
      <c r="J5" s="8" t="s">
        <v>38</v>
      </c>
      <c r="K5" s="8">
        <v>4.1884000000000001E-3</v>
      </c>
      <c r="L5" s="8">
        <v>1.2551999999999999E-3</v>
      </c>
      <c r="M5" s="8">
        <v>2.9661000000000002E-3</v>
      </c>
      <c r="N5" s="8">
        <v>3.3715999999999998E-4</v>
      </c>
      <c r="O5" s="8">
        <v>8.7750999999999997E-4</v>
      </c>
      <c r="P5" s="8">
        <v>9.3932E-4</v>
      </c>
      <c r="Q5" s="4" t="s">
        <v>39</v>
      </c>
    </row>
    <row r="6" spans="1:18" s="18" customFormat="1">
      <c r="A6" s="21" t="s">
        <v>2</v>
      </c>
      <c r="B6" s="21" t="s">
        <v>3</v>
      </c>
      <c r="C6" s="21" t="s">
        <v>4</v>
      </c>
      <c r="D6" s="21" t="s">
        <v>12</v>
      </c>
      <c r="E6" s="21" t="s">
        <v>13</v>
      </c>
      <c r="F6" s="21" t="s">
        <v>14</v>
      </c>
      <c r="G6" s="22" t="s">
        <v>40</v>
      </c>
      <c r="H6" s="22" t="s">
        <v>41</v>
      </c>
      <c r="I6" s="22" t="s">
        <v>42</v>
      </c>
      <c r="J6" s="21" t="s">
        <v>1029</v>
      </c>
      <c r="K6" s="21" t="s">
        <v>12</v>
      </c>
      <c r="L6" s="21" t="s">
        <v>13</v>
      </c>
      <c r="M6" s="21" t="s">
        <v>14</v>
      </c>
      <c r="N6" s="22" t="s">
        <v>40</v>
      </c>
      <c r="O6" s="22" t="s">
        <v>41</v>
      </c>
      <c r="P6" s="22" t="s">
        <v>42</v>
      </c>
      <c r="Q6" s="21" t="s">
        <v>11</v>
      </c>
      <c r="R6" s="27"/>
    </row>
    <row r="7" spans="1:18" s="4" customFormat="1">
      <c r="A7" s="13" t="s">
        <v>36</v>
      </c>
      <c r="B7" s="4" t="s">
        <v>37</v>
      </c>
      <c r="C7" s="8">
        <v>0.4</v>
      </c>
      <c r="D7" s="8">
        <v>5</v>
      </c>
      <c r="E7" s="8">
        <v>4</v>
      </c>
      <c r="F7" s="8">
        <v>16</v>
      </c>
      <c r="G7" s="8">
        <v>2</v>
      </c>
      <c r="H7" s="8">
        <v>3</v>
      </c>
      <c r="I7" s="8">
        <v>3</v>
      </c>
      <c r="J7" s="8">
        <v>3.2000000000000001E-2</v>
      </c>
      <c r="K7" s="8">
        <v>1.2321999999999999E-3</v>
      </c>
      <c r="L7" s="8">
        <v>8.608E-4</v>
      </c>
      <c r="M7" s="8">
        <v>2.9228000000000001E-3</v>
      </c>
      <c r="N7" s="8">
        <v>6.0316999999999999E-4</v>
      </c>
      <c r="O7" s="8">
        <v>7.9704000000000005E-4</v>
      </c>
      <c r="P7" s="8">
        <v>7.8326000000000003E-4</v>
      </c>
      <c r="Q7" s="4" t="s">
        <v>39</v>
      </c>
    </row>
    <row r="8" spans="1:18" s="4" customFormat="1">
      <c r="A8" s="13" t="s">
        <v>43</v>
      </c>
      <c r="B8" s="4" t="s">
        <v>44</v>
      </c>
      <c r="C8" s="8">
        <v>1.7</v>
      </c>
      <c r="D8" s="8">
        <v>10</v>
      </c>
      <c r="E8" s="8">
        <v>9</v>
      </c>
      <c r="F8" s="8">
        <v>5</v>
      </c>
      <c r="G8" s="8">
        <v>9</v>
      </c>
      <c r="H8" s="8">
        <v>15</v>
      </c>
      <c r="I8" s="8">
        <v>8</v>
      </c>
      <c r="J8" s="8">
        <v>1.4E-2</v>
      </c>
      <c r="K8" s="8">
        <v>2.2249000000000001E-3</v>
      </c>
      <c r="L8" s="8">
        <v>2.1551999999999999E-3</v>
      </c>
      <c r="M8" s="8">
        <v>1.1053E-3</v>
      </c>
      <c r="N8" s="8">
        <v>2.9091E-3</v>
      </c>
      <c r="O8" s="8">
        <v>3.7973E-3</v>
      </c>
      <c r="P8" s="8">
        <v>2.6199999999999999E-3</v>
      </c>
      <c r="Q8" s="4" t="s">
        <v>39</v>
      </c>
    </row>
    <row r="9" spans="1:18" s="6" customFormat="1">
      <c r="A9" s="13" t="s">
        <v>45</v>
      </c>
      <c r="B9" s="4" t="s">
        <v>46</v>
      </c>
      <c r="C9" s="34">
        <v>3.5</v>
      </c>
      <c r="D9" s="34">
        <v>6</v>
      </c>
      <c r="E9" s="34">
        <v>3</v>
      </c>
      <c r="F9" s="34">
        <v>6</v>
      </c>
      <c r="G9" s="34">
        <v>5</v>
      </c>
      <c r="H9" s="34">
        <v>14</v>
      </c>
      <c r="I9" s="34">
        <v>12</v>
      </c>
      <c r="J9" s="8" t="s">
        <v>38</v>
      </c>
      <c r="K9" s="34">
        <v>1.4283E-3</v>
      </c>
      <c r="L9" s="34">
        <v>7.4788000000000003E-4</v>
      </c>
      <c r="M9" s="34">
        <v>2.0018000000000002E-3</v>
      </c>
      <c r="N9" s="34">
        <v>5.2741000000000003E-3</v>
      </c>
      <c r="O9" s="34">
        <v>4.3093999999999997E-3</v>
      </c>
      <c r="P9" s="34">
        <v>4.9249999999999997E-3</v>
      </c>
      <c r="Q9" s="4" t="s">
        <v>47</v>
      </c>
    </row>
    <row r="10" spans="1:18" s="8" customFormat="1">
      <c r="A10" s="21" t="s">
        <v>2</v>
      </c>
      <c r="B10" s="21" t="s">
        <v>3</v>
      </c>
      <c r="C10" s="21" t="s">
        <v>4</v>
      </c>
      <c r="D10" s="21" t="s">
        <v>18</v>
      </c>
      <c r="E10" s="21" t="s">
        <v>19</v>
      </c>
      <c r="F10" s="21" t="s">
        <v>20</v>
      </c>
      <c r="G10" s="22" t="s">
        <v>48</v>
      </c>
      <c r="H10" s="22" t="s">
        <v>49</v>
      </c>
      <c r="I10" s="22" t="s">
        <v>50</v>
      </c>
      <c r="J10" s="21" t="s">
        <v>1029</v>
      </c>
      <c r="K10" s="21" t="s">
        <v>18</v>
      </c>
      <c r="L10" s="21" t="s">
        <v>19</v>
      </c>
      <c r="M10" s="21" t="s">
        <v>20</v>
      </c>
      <c r="N10" s="22" t="s">
        <v>48</v>
      </c>
      <c r="O10" s="22" t="s">
        <v>49</v>
      </c>
      <c r="P10" s="22" t="s">
        <v>50</v>
      </c>
      <c r="Q10" s="21" t="s">
        <v>11</v>
      </c>
      <c r="R10" s="27"/>
    </row>
    <row r="11" spans="1:18" s="4" customFormat="1">
      <c r="A11" s="13" t="s">
        <v>36</v>
      </c>
      <c r="B11" s="4" t="s">
        <v>37</v>
      </c>
      <c r="C11" s="8">
        <v>0.4</v>
      </c>
      <c r="D11" s="8">
        <v>12</v>
      </c>
      <c r="E11" s="8">
        <v>5</v>
      </c>
      <c r="F11" s="8">
        <v>11</v>
      </c>
      <c r="G11" s="8">
        <v>5</v>
      </c>
      <c r="H11" s="8">
        <v>3</v>
      </c>
      <c r="I11" s="8">
        <v>1</v>
      </c>
      <c r="J11" s="8">
        <v>4.7999999999999996E-3</v>
      </c>
      <c r="K11" s="8">
        <v>2.9166000000000001E-3</v>
      </c>
      <c r="L11" s="8">
        <v>1.4947999999999999E-3</v>
      </c>
      <c r="M11" s="8">
        <v>3.2150999999999998E-3</v>
      </c>
      <c r="N11" s="8">
        <v>1.941E-3</v>
      </c>
      <c r="O11" s="8">
        <v>9.1306000000000004E-4</v>
      </c>
      <c r="P11" s="8">
        <v>4.3347999999999998E-4</v>
      </c>
      <c r="Q11" s="4" t="s">
        <v>39</v>
      </c>
    </row>
    <row r="12" spans="1:18" s="4" customFormat="1">
      <c r="A12" s="13" t="s">
        <v>51</v>
      </c>
      <c r="B12" s="4" t="s">
        <v>52</v>
      </c>
      <c r="C12" s="8" t="s">
        <v>53</v>
      </c>
      <c r="D12" s="8">
        <v>0</v>
      </c>
      <c r="E12" s="8">
        <v>0</v>
      </c>
      <c r="F12" s="8">
        <v>0</v>
      </c>
      <c r="G12" s="8">
        <v>3</v>
      </c>
      <c r="H12" s="8">
        <v>2</v>
      </c>
      <c r="I12" s="8">
        <v>2</v>
      </c>
      <c r="J12" s="8">
        <v>2.3999999999999998E-3</v>
      </c>
      <c r="K12" s="8">
        <v>0</v>
      </c>
      <c r="L12" s="8">
        <v>0</v>
      </c>
      <c r="M12" s="8">
        <v>0</v>
      </c>
      <c r="N12" s="8">
        <v>8.1386000000000002E-4</v>
      </c>
      <c r="O12" s="8">
        <v>5.3771999999999999E-4</v>
      </c>
      <c r="P12" s="8">
        <v>7.6805999999999999E-4</v>
      </c>
      <c r="Q12" s="4" t="s">
        <v>39</v>
      </c>
    </row>
    <row r="13" spans="1:18" s="4" customFormat="1">
      <c r="A13" s="13" t="s">
        <v>54</v>
      </c>
      <c r="B13" s="4" t="s">
        <v>55</v>
      </c>
      <c r="C13" s="8">
        <v>9.8000000000000007</v>
      </c>
      <c r="D13" s="8">
        <v>4</v>
      </c>
      <c r="E13" s="8">
        <v>1</v>
      </c>
      <c r="F13" s="8">
        <v>1</v>
      </c>
      <c r="G13" s="8">
        <v>5</v>
      </c>
      <c r="H13" s="8">
        <v>15</v>
      </c>
      <c r="I13" s="8">
        <v>18</v>
      </c>
      <c r="J13" s="8" t="s">
        <v>38</v>
      </c>
      <c r="K13" s="8">
        <v>4.2485E-4</v>
      </c>
      <c r="L13" s="8">
        <v>1.3223E-4</v>
      </c>
      <c r="M13" s="8">
        <v>1.303E-4</v>
      </c>
      <c r="N13" s="8">
        <v>7.8226000000000001E-4</v>
      </c>
      <c r="O13" s="8">
        <v>1.836E-3</v>
      </c>
      <c r="P13" s="8">
        <v>4.0990000000000002E-3</v>
      </c>
      <c r="Q13" s="4" t="s">
        <v>56</v>
      </c>
    </row>
    <row r="14" spans="1:18" s="4" customFormat="1">
      <c r="A14" s="13" t="s">
        <v>57</v>
      </c>
      <c r="B14" s="4" t="s">
        <v>58</v>
      </c>
      <c r="C14" s="8">
        <v>3.9</v>
      </c>
      <c r="D14" s="8">
        <v>2</v>
      </c>
      <c r="E14" s="8">
        <v>1</v>
      </c>
      <c r="F14" s="8">
        <v>1</v>
      </c>
      <c r="G14" s="8">
        <v>2</v>
      </c>
      <c r="H14" s="8">
        <v>7</v>
      </c>
      <c r="I14" s="8">
        <v>3</v>
      </c>
      <c r="J14" s="8">
        <v>0.02</v>
      </c>
      <c r="K14" s="8">
        <v>2.8716000000000001E-4</v>
      </c>
      <c r="L14" s="8">
        <v>1.7661E-4</v>
      </c>
      <c r="M14" s="8">
        <v>1.7265999999999999E-4</v>
      </c>
      <c r="N14" s="8">
        <v>4.5865000000000001E-4</v>
      </c>
      <c r="O14" s="8">
        <v>1.2585999999999999E-3</v>
      </c>
      <c r="P14" s="8">
        <v>7.6824E-4</v>
      </c>
      <c r="Q14" s="4" t="s">
        <v>59</v>
      </c>
    </row>
    <row r="15" spans="1:18" s="4" customFormat="1">
      <c r="A15" s="13" t="s">
        <v>60</v>
      </c>
      <c r="B15" s="4" t="s">
        <v>61</v>
      </c>
      <c r="C15" s="8" t="s">
        <v>53</v>
      </c>
      <c r="D15" s="8">
        <v>0</v>
      </c>
      <c r="E15" s="8">
        <v>0</v>
      </c>
      <c r="F15" s="8">
        <v>0</v>
      </c>
      <c r="G15" s="8">
        <v>1</v>
      </c>
      <c r="H15" s="8">
        <v>5</v>
      </c>
      <c r="I15" s="8">
        <v>4</v>
      </c>
      <c r="J15" s="8">
        <v>2.7E-4</v>
      </c>
      <c r="K15" s="8">
        <v>0</v>
      </c>
      <c r="L15" s="8">
        <v>0</v>
      </c>
      <c r="M15" s="8">
        <v>0</v>
      </c>
      <c r="N15" s="8">
        <v>1.6362000000000001E-4</v>
      </c>
      <c r="O15" s="8">
        <v>6.4006999999999996E-4</v>
      </c>
      <c r="P15" s="8">
        <v>9.5264000000000004E-4</v>
      </c>
      <c r="Q15" s="4" t="s">
        <v>62</v>
      </c>
    </row>
    <row r="16" spans="1:18" s="4" customFormat="1">
      <c r="A16" s="13" t="s">
        <v>63</v>
      </c>
      <c r="B16" s="4" t="s">
        <v>64</v>
      </c>
      <c r="C16" s="8" t="s">
        <v>53</v>
      </c>
      <c r="D16" s="8">
        <v>0</v>
      </c>
      <c r="E16" s="8">
        <v>0</v>
      </c>
      <c r="F16" s="8">
        <v>0</v>
      </c>
      <c r="G16" s="8">
        <v>1</v>
      </c>
      <c r="H16" s="8">
        <v>3</v>
      </c>
      <c r="I16" s="8">
        <v>1</v>
      </c>
      <c r="J16" s="8">
        <v>1.6E-2</v>
      </c>
      <c r="K16" s="8">
        <v>0</v>
      </c>
      <c r="L16" s="8">
        <v>0</v>
      </c>
      <c r="M16" s="8">
        <v>0</v>
      </c>
      <c r="N16" s="8">
        <v>2.0247E-4</v>
      </c>
      <c r="O16" s="8">
        <v>4.7521E-4</v>
      </c>
      <c r="P16" s="8">
        <v>2.9470000000000001E-4</v>
      </c>
      <c r="Q16" s="4" t="s">
        <v>65</v>
      </c>
    </row>
    <row r="17" spans="1:18" s="4" customFormat="1">
      <c r="A17" s="13" t="s">
        <v>66</v>
      </c>
      <c r="B17" s="4" t="s">
        <v>67</v>
      </c>
      <c r="C17" s="8">
        <v>2.7</v>
      </c>
      <c r="D17" s="8">
        <v>7</v>
      </c>
      <c r="E17" s="8">
        <v>4</v>
      </c>
      <c r="F17" s="8">
        <v>3</v>
      </c>
      <c r="G17" s="8">
        <v>6</v>
      </c>
      <c r="H17" s="8">
        <v>7</v>
      </c>
      <c r="I17" s="8">
        <v>8</v>
      </c>
      <c r="J17" s="8">
        <v>2E-3</v>
      </c>
      <c r="K17" s="8">
        <v>1.346E-3</v>
      </c>
      <c r="L17" s="8">
        <v>7.7777E-4</v>
      </c>
      <c r="M17" s="8">
        <v>7.3481000000000002E-4</v>
      </c>
      <c r="N17" s="8">
        <v>1.9632999999999999E-3</v>
      </c>
      <c r="O17" s="8">
        <v>2.1889000000000001E-3</v>
      </c>
      <c r="P17" s="8">
        <v>3.4740000000000001E-3</v>
      </c>
      <c r="Q17" s="4" t="s">
        <v>47</v>
      </c>
    </row>
    <row r="18" spans="1:18" s="4" customFormat="1">
      <c r="A18" s="13" t="s">
        <v>68</v>
      </c>
      <c r="B18" s="13" t="s">
        <v>69</v>
      </c>
      <c r="C18" s="24" t="s">
        <v>53</v>
      </c>
      <c r="D18" s="24">
        <v>0</v>
      </c>
      <c r="E18" s="24">
        <v>0</v>
      </c>
      <c r="F18" s="24">
        <v>0</v>
      </c>
      <c r="G18" s="24">
        <v>0</v>
      </c>
      <c r="H18" s="24">
        <v>4</v>
      </c>
      <c r="I18" s="24">
        <v>5</v>
      </c>
      <c r="J18" s="24">
        <v>1.1000000000000001E-3</v>
      </c>
      <c r="K18" s="24">
        <v>0</v>
      </c>
      <c r="L18" s="24">
        <v>0</v>
      </c>
      <c r="M18" s="24">
        <v>0</v>
      </c>
      <c r="N18" s="24">
        <v>0</v>
      </c>
      <c r="O18" s="24">
        <v>5.7693999999999996E-4</v>
      </c>
      <c r="P18" s="24">
        <v>1.145E-3</v>
      </c>
      <c r="Q18" s="13" t="s">
        <v>70</v>
      </c>
    </row>
    <row r="19" spans="1:18" s="4" customFormat="1">
      <c r="A19" s="13"/>
      <c r="B19" s="13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13"/>
    </row>
    <row r="20" spans="1:18" s="1" customFormat="1" ht="15.75">
      <c r="A20" s="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8" s="18" customFormat="1">
      <c r="A21" s="21" t="s">
        <v>2</v>
      </c>
      <c r="B21" s="21" t="s">
        <v>3</v>
      </c>
      <c r="C21" s="21" t="s">
        <v>4</v>
      </c>
      <c r="D21" s="21" t="s">
        <v>5</v>
      </c>
      <c r="E21" s="21" t="s">
        <v>6</v>
      </c>
      <c r="F21" s="21" t="s">
        <v>7</v>
      </c>
      <c r="G21" s="22" t="s">
        <v>71</v>
      </c>
      <c r="H21" s="22" t="s">
        <v>72</v>
      </c>
      <c r="I21" s="22" t="s">
        <v>73</v>
      </c>
      <c r="J21" s="21" t="s">
        <v>1029</v>
      </c>
      <c r="K21" s="21" t="s">
        <v>5</v>
      </c>
      <c r="L21" s="21" t="s">
        <v>6</v>
      </c>
      <c r="M21" s="21" t="s">
        <v>7</v>
      </c>
      <c r="N21" s="22" t="s">
        <v>71</v>
      </c>
      <c r="O21" s="22" t="s">
        <v>72</v>
      </c>
      <c r="P21" s="22" t="s">
        <v>73</v>
      </c>
      <c r="Q21" s="21" t="s">
        <v>11</v>
      </c>
      <c r="R21" s="27"/>
    </row>
    <row r="22" spans="1:18" s="4" customFormat="1">
      <c r="A22" s="13" t="s">
        <v>74</v>
      </c>
      <c r="B22" s="4" t="s">
        <v>75</v>
      </c>
      <c r="C22" s="8">
        <v>0.3</v>
      </c>
      <c r="D22" s="8">
        <v>9</v>
      </c>
      <c r="E22" s="8">
        <v>9</v>
      </c>
      <c r="F22" s="8">
        <v>4</v>
      </c>
      <c r="G22" s="8">
        <v>1</v>
      </c>
      <c r="H22" s="8">
        <v>4</v>
      </c>
      <c r="I22" s="8">
        <v>2</v>
      </c>
      <c r="J22" s="8">
        <v>3.0999999999999999E-3</v>
      </c>
      <c r="K22" s="8">
        <v>2.1722999999999998E-3</v>
      </c>
      <c r="L22" s="8">
        <v>1.6023000000000001E-3</v>
      </c>
      <c r="M22" s="8">
        <v>1.1586000000000001E-3</v>
      </c>
      <c r="N22" s="8">
        <v>2.7807E-4</v>
      </c>
      <c r="O22" s="8">
        <v>8.2050999999999999E-4</v>
      </c>
      <c r="P22" s="8">
        <v>4.7746000000000003E-4</v>
      </c>
      <c r="Q22" s="4" t="s">
        <v>39</v>
      </c>
    </row>
    <row r="23" spans="1:18" s="4" customFormat="1">
      <c r="A23" s="13" t="s">
        <v>36</v>
      </c>
      <c r="B23" s="4" t="s">
        <v>37</v>
      </c>
      <c r="C23" s="8">
        <v>0.3</v>
      </c>
      <c r="D23" s="8">
        <v>17</v>
      </c>
      <c r="E23" s="8">
        <v>7</v>
      </c>
      <c r="F23" s="8">
        <v>10</v>
      </c>
      <c r="G23" s="8">
        <v>3</v>
      </c>
      <c r="H23" s="8">
        <v>5</v>
      </c>
      <c r="I23" s="8">
        <v>4</v>
      </c>
      <c r="J23" s="8">
        <v>5.5999999999999995E-4</v>
      </c>
      <c r="K23" s="8">
        <v>3.8890999999999999E-3</v>
      </c>
      <c r="L23" s="8">
        <v>1.1812000000000001E-3</v>
      </c>
      <c r="M23" s="8">
        <v>2.7453999999999998E-3</v>
      </c>
      <c r="N23" s="8">
        <v>7.9067000000000004E-4</v>
      </c>
      <c r="O23" s="8">
        <v>9.7212999999999998E-4</v>
      </c>
      <c r="P23" s="8">
        <v>9.0510000000000005E-4</v>
      </c>
      <c r="Q23" s="4" t="s">
        <v>39</v>
      </c>
    </row>
    <row r="24" spans="1:18" s="4" customFormat="1">
      <c r="A24" s="13" t="s">
        <v>60</v>
      </c>
      <c r="B24" s="4" t="s">
        <v>61</v>
      </c>
      <c r="C24" s="8" t="s">
        <v>53</v>
      </c>
      <c r="D24" s="8">
        <v>0</v>
      </c>
      <c r="E24" s="8">
        <v>0</v>
      </c>
      <c r="F24" s="8">
        <v>0</v>
      </c>
      <c r="G24" s="8">
        <v>1</v>
      </c>
      <c r="H24" s="8">
        <v>2</v>
      </c>
      <c r="I24" s="8">
        <v>2</v>
      </c>
      <c r="J24" s="8">
        <v>4.2000000000000003E-2</v>
      </c>
      <c r="K24" s="8">
        <v>0</v>
      </c>
      <c r="L24" s="8">
        <v>0</v>
      </c>
      <c r="M24" s="8">
        <v>0</v>
      </c>
      <c r="N24" s="8">
        <v>1.7306999999999999E-4</v>
      </c>
      <c r="O24" s="8">
        <v>1.9797E-4</v>
      </c>
      <c r="P24" s="8">
        <v>2.4646999999999999E-4</v>
      </c>
      <c r="Q24" s="4" t="s">
        <v>62</v>
      </c>
    </row>
    <row r="25" spans="1:18" s="18" customFormat="1">
      <c r="A25" s="21" t="s">
        <v>2</v>
      </c>
      <c r="B25" s="21" t="s">
        <v>3</v>
      </c>
      <c r="C25" s="21" t="s">
        <v>4</v>
      </c>
      <c r="D25" s="21" t="s">
        <v>12</v>
      </c>
      <c r="E25" s="21" t="s">
        <v>13</v>
      </c>
      <c r="F25" s="21" t="s">
        <v>14</v>
      </c>
      <c r="G25" s="22" t="s">
        <v>76</v>
      </c>
      <c r="H25" s="22" t="s">
        <v>77</v>
      </c>
      <c r="I25" s="22" t="s">
        <v>78</v>
      </c>
      <c r="J25" s="21" t="s">
        <v>1029</v>
      </c>
      <c r="K25" s="21" t="s">
        <v>12</v>
      </c>
      <c r="L25" s="21" t="s">
        <v>13</v>
      </c>
      <c r="M25" s="21" t="s">
        <v>14</v>
      </c>
      <c r="N25" s="22" t="s">
        <v>76</v>
      </c>
      <c r="O25" s="22" t="s">
        <v>77</v>
      </c>
      <c r="P25" s="22" t="s">
        <v>78</v>
      </c>
      <c r="Q25" s="21" t="s">
        <v>11</v>
      </c>
      <c r="R25" s="27"/>
    </row>
    <row r="26" spans="1:18" s="4" customFormat="1">
      <c r="A26" s="13" t="s">
        <v>45</v>
      </c>
      <c r="B26" s="4" t="s">
        <v>46</v>
      </c>
      <c r="C26" s="8">
        <v>3</v>
      </c>
      <c r="D26" s="8">
        <v>6</v>
      </c>
      <c r="E26" s="8">
        <v>3</v>
      </c>
      <c r="F26" s="8">
        <v>6</v>
      </c>
      <c r="G26" s="8">
        <v>7</v>
      </c>
      <c r="H26" s="8">
        <v>8</v>
      </c>
      <c r="I26" s="8">
        <v>11</v>
      </c>
      <c r="J26" s="8">
        <v>3.4000000000000002E-4</v>
      </c>
      <c r="K26" s="8">
        <v>1.4281000000000001E-3</v>
      </c>
      <c r="L26" s="8">
        <v>7.4773000000000005E-4</v>
      </c>
      <c r="M26" s="8">
        <v>2E-3</v>
      </c>
      <c r="N26" s="8">
        <v>2.7563000000000002E-3</v>
      </c>
      <c r="O26" s="8">
        <v>5.3778000000000003E-3</v>
      </c>
      <c r="P26" s="8">
        <v>4.4866000000000003E-3</v>
      </c>
      <c r="Q26" s="4" t="s">
        <v>47</v>
      </c>
    </row>
    <row r="27" spans="1:18" s="4" customFormat="1">
      <c r="A27" s="13" t="s">
        <v>43</v>
      </c>
      <c r="B27" s="4" t="s">
        <v>44</v>
      </c>
      <c r="C27" s="8" t="s">
        <v>53</v>
      </c>
      <c r="D27" s="8">
        <v>0</v>
      </c>
      <c r="E27" s="8">
        <v>0</v>
      </c>
      <c r="F27" s="8">
        <v>0</v>
      </c>
      <c r="G27" s="8">
        <v>3</v>
      </c>
      <c r="H27" s="8">
        <v>3</v>
      </c>
      <c r="I27" s="8">
        <v>5</v>
      </c>
      <c r="J27" s="8">
        <v>1.2999999999999999E-4</v>
      </c>
      <c r="K27" s="8">
        <v>0</v>
      </c>
      <c r="L27" s="8">
        <v>0</v>
      </c>
      <c r="M27" s="8">
        <v>0</v>
      </c>
      <c r="N27" s="8">
        <v>1.2156999999999999E-3</v>
      </c>
      <c r="O27" s="8">
        <v>1.1612E-3</v>
      </c>
      <c r="P27" s="8">
        <v>1.8318E-3</v>
      </c>
      <c r="Q27" s="4" t="s">
        <v>39</v>
      </c>
    </row>
    <row r="28" spans="1:18" s="6" customFormat="1">
      <c r="A28" s="13" t="s">
        <v>51</v>
      </c>
      <c r="B28" s="4" t="s">
        <v>52</v>
      </c>
      <c r="C28" s="34">
        <v>0</v>
      </c>
      <c r="D28" s="34">
        <v>2</v>
      </c>
      <c r="E28" s="34">
        <v>2</v>
      </c>
      <c r="F28" s="34">
        <v>1</v>
      </c>
      <c r="G28" s="34">
        <v>0</v>
      </c>
      <c r="H28" s="34">
        <v>0</v>
      </c>
      <c r="I28" s="34">
        <v>0</v>
      </c>
      <c r="J28" s="34">
        <v>4.8000000000000001E-2</v>
      </c>
      <c r="K28" s="34">
        <v>4.2582999999999998E-4</v>
      </c>
      <c r="L28" s="34">
        <v>4.5742999999999999E-4</v>
      </c>
      <c r="M28" s="34">
        <v>2.12E-4</v>
      </c>
      <c r="N28" s="34">
        <v>0</v>
      </c>
      <c r="O28" s="34">
        <v>0</v>
      </c>
      <c r="P28" s="34">
        <v>0</v>
      </c>
      <c r="Q28" s="4" t="s">
        <v>39</v>
      </c>
    </row>
    <row r="29" spans="1:18" s="6" customFormat="1">
      <c r="A29" s="13" t="s">
        <v>74</v>
      </c>
      <c r="B29" s="4" t="s">
        <v>75</v>
      </c>
      <c r="C29" s="34">
        <v>0.5</v>
      </c>
      <c r="D29" s="34">
        <v>2</v>
      </c>
      <c r="E29" s="34">
        <v>7</v>
      </c>
      <c r="F29" s="34">
        <v>10</v>
      </c>
      <c r="G29" s="34">
        <v>4</v>
      </c>
      <c r="H29" s="34">
        <v>2</v>
      </c>
      <c r="I29" s="34">
        <v>1</v>
      </c>
      <c r="J29" s="34">
        <v>3.6999999999999998E-2</v>
      </c>
      <c r="K29" s="34">
        <v>4.8312000000000002E-4</v>
      </c>
      <c r="L29" s="34">
        <v>1.4878000000000001E-3</v>
      </c>
      <c r="M29" s="34">
        <v>1.8073E-3</v>
      </c>
      <c r="N29" s="34">
        <v>9.923E-4</v>
      </c>
      <c r="O29" s="34">
        <v>5.9948E-4</v>
      </c>
      <c r="P29" s="34">
        <v>2.3830999999999999E-4</v>
      </c>
      <c r="Q29" s="4" t="s">
        <v>39</v>
      </c>
    </row>
    <row r="30" spans="1:18" s="8" customFormat="1">
      <c r="A30" s="21" t="s">
        <v>2</v>
      </c>
      <c r="B30" s="21" t="s">
        <v>3</v>
      </c>
      <c r="C30" s="21" t="s">
        <v>4</v>
      </c>
      <c r="D30" s="21" t="s">
        <v>18</v>
      </c>
      <c r="E30" s="21" t="s">
        <v>19</v>
      </c>
      <c r="F30" s="21" t="s">
        <v>20</v>
      </c>
      <c r="G30" s="22" t="s">
        <v>79</v>
      </c>
      <c r="H30" s="22" t="s">
        <v>80</v>
      </c>
      <c r="I30" s="22" t="s">
        <v>81</v>
      </c>
      <c r="J30" s="21" t="s">
        <v>1029</v>
      </c>
      <c r="K30" s="21" t="s">
        <v>18</v>
      </c>
      <c r="L30" s="21" t="s">
        <v>19</v>
      </c>
      <c r="M30" s="21" t="s">
        <v>20</v>
      </c>
      <c r="N30" s="22" t="s">
        <v>79</v>
      </c>
      <c r="O30" s="22" t="s">
        <v>80</v>
      </c>
      <c r="P30" s="22" t="s">
        <v>81</v>
      </c>
      <c r="Q30" s="21" t="s">
        <v>11</v>
      </c>
      <c r="R30" s="27"/>
    </row>
    <row r="31" spans="1:18" s="4" customFormat="1">
      <c r="A31" s="13" t="s">
        <v>68</v>
      </c>
      <c r="B31" s="4" t="s">
        <v>69</v>
      </c>
      <c r="C31" s="8">
        <v>4.7</v>
      </c>
      <c r="D31" s="8">
        <v>1</v>
      </c>
      <c r="E31" s="8">
        <v>1</v>
      </c>
      <c r="F31" s="8">
        <v>0</v>
      </c>
      <c r="G31" s="8">
        <v>2</v>
      </c>
      <c r="H31" s="8">
        <v>3</v>
      </c>
      <c r="I31" s="8">
        <v>3</v>
      </c>
      <c r="J31" s="8">
        <v>2.9000000000000001E-2</v>
      </c>
      <c r="K31" s="8">
        <v>1.5841999999999999E-4</v>
      </c>
      <c r="L31" s="8">
        <v>1.9652E-4</v>
      </c>
      <c r="M31" s="8">
        <v>0</v>
      </c>
      <c r="N31" s="8">
        <v>5.0599E-4</v>
      </c>
      <c r="O31" s="8">
        <v>6.3801999999999999E-4</v>
      </c>
      <c r="P31" s="8">
        <v>5.4091999999999996E-4</v>
      </c>
      <c r="Q31" s="4" t="s">
        <v>70</v>
      </c>
    </row>
    <row r="32" spans="1:18" s="4" customFormat="1">
      <c r="A32" s="13" t="s">
        <v>54</v>
      </c>
      <c r="B32" s="4" t="s">
        <v>55</v>
      </c>
      <c r="C32" s="8">
        <v>4.2</v>
      </c>
      <c r="D32" s="8">
        <v>4</v>
      </c>
      <c r="E32" s="8">
        <v>1</v>
      </c>
      <c r="F32" s="8">
        <v>1</v>
      </c>
      <c r="G32" s="8">
        <v>8</v>
      </c>
      <c r="H32" s="8">
        <v>4</v>
      </c>
      <c r="I32" s="8">
        <v>8</v>
      </c>
      <c r="J32" s="8">
        <v>1.1000000000000001E-3</v>
      </c>
      <c r="K32" s="8">
        <v>4.2485999999999999E-4</v>
      </c>
      <c r="L32" s="8">
        <v>1.3176E-4</v>
      </c>
      <c r="M32" s="8">
        <v>1.3035999999999999E-4</v>
      </c>
      <c r="N32" s="8">
        <v>1.3569999999999999E-3</v>
      </c>
      <c r="O32" s="8">
        <v>5.7034999999999996E-4</v>
      </c>
      <c r="P32" s="8">
        <v>9.6708999999999999E-4</v>
      </c>
      <c r="Q32" s="4" t="s">
        <v>56</v>
      </c>
    </row>
    <row r="33" spans="1:17" s="4" customFormat="1">
      <c r="A33" s="13" t="s">
        <v>57</v>
      </c>
      <c r="B33" s="4" t="s">
        <v>58</v>
      </c>
      <c r="C33" s="8">
        <v>4</v>
      </c>
      <c r="D33" s="8">
        <v>2</v>
      </c>
      <c r="E33" s="8">
        <v>1</v>
      </c>
      <c r="F33" s="8">
        <v>1</v>
      </c>
      <c r="G33" s="8">
        <v>4</v>
      </c>
      <c r="H33" s="8">
        <v>5</v>
      </c>
      <c r="I33" s="8">
        <v>6</v>
      </c>
      <c r="J33" s="8">
        <v>1.0999999999999999E-2</v>
      </c>
      <c r="K33" s="8">
        <v>2.6651000000000002E-4</v>
      </c>
      <c r="L33" s="8">
        <v>1.6641E-4</v>
      </c>
      <c r="M33" s="8">
        <v>1.5996000000000001E-4</v>
      </c>
      <c r="N33" s="8">
        <v>8.4548999999999996E-4</v>
      </c>
      <c r="O33" s="8">
        <v>6.0150000000000004E-4</v>
      </c>
      <c r="P33" s="8">
        <v>9.0205999999999999E-4</v>
      </c>
      <c r="Q33" s="4" t="s">
        <v>59</v>
      </c>
    </row>
    <row r="34" spans="1:17" s="4" customFormat="1">
      <c r="A34" s="13" t="s">
        <v>60</v>
      </c>
      <c r="B34" s="4" t="s">
        <v>61</v>
      </c>
      <c r="C34" s="8">
        <v>2.6</v>
      </c>
      <c r="D34" s="8">
        <v>5</v>
      </c>
      <c r="E34" s="8">
        <v>3</v>
      </c>
      <c r="F34" s="8">
        <v>1</v>
      </c>
      <c r="G34" s="8">
        <v>6</v>
      </c>
      <c r="H34" s="8">
        <v>7</v>
      </c>
      <c r="I34" s="8">
        <v>2</v>
      </c>
      <c r="J34" s="8">
        <v>4.7E-2</v>
      </c>
      <c r="K34" s="8">
        <v>5.6459000000000001E-4</v>
      </c>
      <c r="L34" s="8">
        <v>3.8479999999999997E-4</v>
      </c>
      <c r="M34" s="8">
        <v>1.2695999999999999E-4</v>
      </c>
      <c r="N34" s="8">
        <v>1.3852999999999999E-3</v>
      </c>
      <c r="O34" s="8">
        <v>9.9171999999999997E-4</v>
      </c>
      <c r="P34" s="8">
        <v>3.7303999999999999E-4</v>
      </c>
      <c r="Q34" s="4" t="s">
        <v>62</v>
      </c>
    </row>
    <row r="35" spans="1:17" s="4" customFormat="1">
      <c r="A35" s="13" t="s">
        <v>82</v>
      </c>
      <c r="B35" s="4" t="s">
        <v>83</v>
      </c>
      <c r="C35" s="8" t="s">
        <v>53</v>
      </c>
      <c r="D35" s="8">
        <v>0</v>
      </c>
      <c r="E35" s="8">
        <v>0</v>
      </c>
      <c r="F35" s="8">
        <v>0</v>
      </c>
      <c r="G35" s="8">
        <v>1</v>
      </c>
      <c r="H35" s="8">
        <v>3</v>
      </c>
      <c r="I35" s="8">
        <v>1</v>
      </c>
      <c r="J35" s="8">
        <v>1.9E-2</v>
      </c>
      <c r="K35" s="8">
        <v>0</v>
      </c>
      <c r="L35" s="8">
        <v>0</v>
      </c>
      <c r="M35" s="8">
        <v>0</v>
      </c>
      <c r="N35" s="8">
        <v>3.1189999999999999E-4</v>
      </c>
      <c r="O35" s="8">
        <v>7.8658000000000005E-4</v>
      </c>
      <c r="P35" s="8">
        <v>2.2228999999999999E-4</v>
      </c>
      <c r="Q35" s="4" t="s">
        <v>84</v>
      </c>
    </row>
    <row r="36" spans="1:17" s="4" customFormat="1">
      <c r="A36" s="13" t="s">
        <v>63</v>
      </c>
      <c r="B36" s="4" t="s">
        <v>64</v>
      </c>
      <c r="C36" s="8" t="s">
        <v>53</v>
      </c>
      <c r="D36" s="8">
        <v>0</v>
      </c>
      <c r="E36" s="8">
        <v>0</v>
      </c>
      <c r="F36" s="8">
        <v>0</v>
      </c>
      <c r="G36" s="8">
        <v>2</v>
      </c>
      <c r="H36" s="8">
        <v>2</v>
      </c>
      <c r="I36" s="8">
        <v>4</v>
      </c>
      <c r="J36" s="8">
        <v>1.8E-3</v>
      </c>
      <c r="K36" s="8">
        <v>0</v>
      </c>
      <c r="L36" s="8">
        <v>0</v>
      </c>
      <c r="M36" s="8">
        <v>0</v>
      </c>
      <c r="N36" s="8">
        <v>4.3901999999999998E-4</v>
      </c>
      <c r="O36" s="8">
        <v>3.6905E-4</v>
      </c>
      <c r="P36" s="8">
        <v>6.2576999999999999E-4</v>
      </c>
      <c r="Q36" s="4" t="s">
        <v>65</v>
      </c>
    </row>
    <row r="37" spans="1:17" s="4" customFormat="1">
      <c r="A37" s="13" t="s">
        <v>85</v>
      </c>
      <c r="B37" s="4" t="s">
        <v>86</v>
      </c>
      <c r="C37" s="8" t="s">
        <v>53</v>
      </c>
      <c r="D37" s="8">
        <v>0</v>
      </c>
      <c r="E37" s="8">
        <v>0</v>
      </c>
      <c r="F37" s="8">
        <v>0</v>
      </c>
      <c r="G37" s="8">
        <v>1</v>
      </c>
      <c r="H37" s="8">
        <v>1</v>
      </c>
      <c r="I37" s="8">
        <v>2</v>
      </c>
      <c r="J37" s="8">
        <v>2.9000000000000001E-2</v>
      </c>
      <c r="K37" s="8">
        <v>0</v>
      </c>
      <c r="L37" s="8">
        <v>0</v>
      </c>
      <c r="M37" s="8">
        <v>0</v>
      </c>
      <c r="N37" s="8">
        <v>4.0831999999999999E-4</v>
      </c>
      <c r="O37" s="8">
        <v>2.7137E-4</v>
      </c>
      <c r="P37" s="8">
        <v>6.0457000000000002E-4</v>
      </c>
      <c r="Q37" s="4" t="s">
        <v>87</v>
      </c>
    </row>
    <row r="38" spans="1:17" s="4" customFormat="1">
      <c r="A38" s="13" t="s">
        <v>88</v>
      </c>
      <c r="B38" s="4" t="s">
        <v>89</v>
      </c>
      <c r="C38" s="8">
        <v>2.6</v>
      </c>
      <c r="D38" s="8">
        <v>3</v>
      </c>
      <c r="E38" s="8">
        <v>3</v>
      </c>
      <c r="F38" s="8">
        <v>4</v>
      </c>
      <c r="G38" s="8">
        <v>4</v>
      </c>
      <c r="H38" s="8">
        <v>8</v>
      </c>
      <c r="I38" s="8">
        <v>6</v>
      </c>
      <c r="J38" s="8">
        <v>2.1000000000000001E-2</v>
      </c>
      <c r="K38" s="8">
        <v>4.3187E-4</v>
      </c>
      <c r="L38" s="8">
        <v>4.9056999999999996E-4</v>
      </c>
      <c r="M38" s="8">
        <v>6.4743999999999999E-4</v>
      </c>
      <c r="N38" s="8">
        <v>1.1774000000000001E-3</v>
      </c>
      <c r="O38" s="8">
        <v>1.4450000000000001E-3</v>
      </c>
      <c r="P38" s="8">
        <v>1.4268E-3</v>
      </c>
      <c r="Q38" s="4" t="s">
        <v>90</v>
      </c>
    </row>
    <row r="39" spans="1:17" s="4" customFormat="1">
      <c r="A39" s="13" t="s">
        <v>91</v>
      </c>
      <c r="B39" s="4" t="s">
        <v>92</v>
      </c>
      <c r="C39" s="8">
        <v>2.5</v>
      </c>
      <c r="D39" s="8">
        <v>4</v>
      </c>
      <c r="E39" s="8">
        <v>5</v>
      </c>
      <c r="F39" s="8">
        <v>2</v>
      </c>
      <c r="G39" s="8">
        <v>7</v>
      </c>
      <c r="H39" s="8">
        <v>6</v>
      </c>
      <c r="I39" s="8">
        <v>5</v>
      </c>
      <c r="J39" s="8">
        <v>3.3000000000000002E-2</v>
      </c>
      <c r="K39" s="8">
        <v>3.5901999999999999E-4</v>
      </c>
      <c r="L39" s="8">
        <v>5.0976999999999999E-4</v>
      </c>
      <c r="M39" s="8">
        <v>2.0183000000000001E-4</v>
      </c>
      <c r="N39" s="8">
        <v>1.2846999999999999E-3</v>
      </c>
      <c r="O39" s="8">
        <v>6.7568000000000001E-4</v>
      </c>
      <c r="P39" s="8">
        <v>7.4131000000000002E-4</v>
      </c>
      <c r="Q39" s="4" t="s">
        <v>93</v>
      </c>
    </row>
    <row r="40" spans="1:17" s="4" customFormat="1">
      <c r="A40" s="13" t="s">
        <v>66</v>
      </c>
      <c r="B40" s="4" t="s">
        <v>67</v>
      </c>
      <c r="C40" s="8">
        <v>2.2000000000000002</v>
      </c>
      <c r="D40" s="8">
        <v>7</v>
      </c>
      <c r="E40" s="8">
        <v>4</v>
      </c>
      <c r="F40" s="8">
        <v>3</v>
      </c>
      <c r="G40" s="8">
        <v>5</v>
      </c>
      <c r="H40" s="8">
        <v>7</v>
      </c>
      <c r="I40" s="8">
        <v>4</v>
      </c>
      <c r="J40" s="8">
        <v>8.8000000000000005E-3</v>
      </c>
      <c r="K40" s="8">
        <v>1.3462999999999999E-3</v>
      </c>
      <c r="L40" s="8">
        <v>7.7870000000000001E-4</v>
      </c>
      <c r="M40" s="8">
        <v>7.3550000000000004E-4</v>
      </c>
      <c r="N40" s="8">
        <v>2.4163000000000001E-3</v>
      </c>
      <c r="O40" s="8">
        <v>2.0647999999999999E-3</v>
      </c>
      <c r="P40" s="8">
        <v>1.7889E-3</v>
      </c>
      <c r="Q40" s="4" t="s">
        <v>47</v>
      </c>
    </row>
    <row r="41" spans="1:17" s="4" customFormat="1">
      <c r="A41" s="13" t="s">
        <v>36</v>
      </c>
      <c r="B41" s="4" t="s">
        <v>37</v>
      </c>
      <c r="C41" s="8">
        <v>0.5</v>
      </c>
      <c r="D41" s="8">
        <v>12</v>
      </c>
      <c r="E41" s="8">
        <v>5</v>
      </c>
      <c r="F41" s="8">
        <v>11</v>
      </c>
      <c r="G41" s="8">
        <v>3</v>
      </c>
      <c r="H41" s="8">
        <v>8</v>
      </c>
      <c r="I41" s="8">
        <v>2</v>
      </c>
      <c r="J41" s="8">
        <v>1.0999999999999999E-2</v>
      </c>
      <c r="K41" s="8">
        <v>2.7068999999999999E-3</v>
      </c>
      <c r="L41" s="8">
        <v>1.4085E-3</v>
      </c>
      <c r="M41" s="8">
        <v>2.9784999999999998E-3</v>
      </c>
      <c r="N41" s="8">
        <v>1.0734E-3</v>
      </c>
      <c r="O41" s="8">
        <v>1.6291000000000001E-3</v>
      </c>
      <c r="P41" s="8">
        <v>5.0898999999999996E-4</v>
      </c>
      <c r="Q41" s="4" t="s">
        <v>39</v>
      </c>
    </row>
    <row r="42" spans="1:17" s="4" customFormat="1">
      <c r="A42" s="13" t="s">
        <v>74</v>
      </c>
      <c r="B42" s="4" t="s">
        <v>75</v>
      </c>
      <c r="C42" s="8">
        <v>0.6</v>
      </c>
      <c r="D42" s="8">
        <v>16</v>
      </c>
      <c r="E42" s="8">
        <v>25</v>
      </c>
      <c r="F42" s="8">
        <v>18</v>
      </c>
      <c r="G42" s="8">
        <v>11</v>
      </c>
      <c r="H42" s="8">
        <v>11</v>
      </c>
      <c r="I42" s="8">
        <v>5</v>
      </c>
      <c r="J42" s="8">
        <v>3.5999999999999997E-2</v>
      </c>
      <c r="K42" s="8">
        <v>2.8609E-3</v>
      </c>
      <c r="L42" s="8">
        <v>4.5244999999999999E-3</v>
      </c>
      <c r="M42" s="8">
        <v>4.1025999999999996E-3</v>
      </c>
      <c r="N42" s="8">
        <v>3.5300000000000002E-3</v>
      </c>
      <c r="O42" s="8">
        <v>2.3460999999999998E-3</v>
      </c>
      <c r="P42" s="8">
        <v>1.1879E-3</v>
      </c>
      <c r="Q42" s="4" t="s">
        <v>39</v>
      </c>
    </row>
    <row r="43" spans="1:17" s="4" customFormat="1">
      <c r="A43" s="13" t="s">
        <v>94</v>
      </c>
      <c r="B43" s="4" t="s">
        <v>95</v>
      </c>
      <c r="C43" s="8">
        <v>5</v>
      </c>
      <c r="D43" s="8">
        <v>1</v>
      </c>
      <c r="E43" s="8">
        <v>1</v>
      </c>
      <c r="F43" s="8">
        <v>1</v>
      </c>
      <c r="G43" s="8">
        <v>1</v>
      </c>
      <c r="H43" s="8">
        <v>4</v>
      </c>
      <c r="I43" s="8">
        <v>7</v>
      </c>
      <c r="J43" s="8">
        <v>8.5999999999999998E-4</v>
      </c>
      <c r="K43" s="8">
        <v>8.5176000000000002E-4</v>
      </c>
      <c r="L43" s="8">
        <v>3.7767999999999998E-4</v>
      </c>
      <c r="M43" s="8">
        <v>3.9478000000000001E-4</v>
      </c>
      <c r="N43" s="8">
        <v>1.9031E-3</v>
      </c>
      <c r="O43" s="8">
        <v>2.0268999999999999E-3</v>
      </c>
      <c r="P43" s="8">
        <v>4.2142999999999998E-3</v>
      </c>
      <c r="Q43" s="4" t="s">
        <v>39</v>
      </c>
    </row>
    <row r="45" spans="1:17">
      <c r="A45" s="17" t="s">
        <v>96</v>
      </c>
    </row>
  </sheetData>
  <mergeCells count="2">
    <mergeCell ref="D3:I3"/>
    <mergeCell ref="K3:P3"/>
  </mergeCells>
  <conditionalFormatting sqref="A7">
    <cfRule type="duplicateValues" dxfId="336" priority="8"/>
  </conditionalFormatting>
  <conditionalFormatting sqref="A8">
    <cfRule type="duplicateValues" dxfId="335" priority="7"/>
  </conditionalFormatting>
  <conditionalFormatting sqref="A9">
    <cfRule type="duplicateValues" dxfId="334" priority="4"/>
  </conditionalFormatting>
  <conditionalFormatting sqref="A11">
    <cfRule type="duplicateValues" dxfId="333" priority="5"/>
  </conditionalFormatting>
  <conditionalFormatting sqref="A12">
    <cfRule type="duplicateValues" dxfId="332" priority="6"/>
  </conditionalFormatting>
  <conditionalFormatting sqref="A28">
    <cfRule type="duplicateValues" dxfId="331" priority="2"/>
  </conditionalFormatting>
  <conditionalFormatting sqref="A29">
    <cfRule type="duplicateValues" dxfId="330" priority="1"/>
  </conditionalFormatting>
  <conditionalFormatting sqref="A41">
    <cfRule type="duplicateValues" dxfId="329" priority="13"/>
  </conditionalFormatting>
  <conditionalFormatting sqref="A42">
    <cfRule type="duplicateValues" dxfId="328" priority="12"/>
  </conditionalFormatting>
  <conditionalFormatting sqref="A43">
    <cfRule type="duplicateValues" dxfId="327" priority="10"/>
  </conditionalFormatting>
  <conditionalFormatting sqref="A13:A17">
    <cfRule type="duplicateValues" dxfId="326" priority="9"/>
  </conditionalFormatting>
  <conditionalFormatting sqref="A32:A40">
    <cfRule type="duplicateValues" dxfId="325" priority="14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topLeftCell="A26" workbookViewId="0">
      <selection activeCell="J45" sqref="J45"/>
    </sheetView>
  </sheetViews>
  <sheetFormatPr defaultColWidth="8.7109375" defaultRowHeight="15"/>
  <cols>
    <col min="1" max="1" width="18.5703125" style="69" customWidth="1"/>
    <col min="2" max="2" width="47" style="69" customWidth="1"/>
    <col min="3" max="3" width="10.140625" style="79" customWidth="1"/>
    <col min="4" max="9" width="11.85546875" style="79" customWidth="1"/>
    <col min="10" max="10" width="8.7109375" style="79"/>
    <col min="11" max="16" width="14.7109375" style="79" customWidth="1"/>
    <col min="17" max="19" width="11.7109375" style="69"/>
    <col min="20" max="20" width="10.5703125" style="69"/>
    <col min="21" max="16384" width="8.7109375" style="69"/>
  </cols>
  <sheetData>
    <row r="1" spans="1:18" s="1" customFormat="1" ht="15.75">
      <c r="A1" s="7" t="s">
        <v>103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8" s="50" customFormat="1">
      <c r="A3" s="4"/>
      <c r="B3" s="4"/>
      <c r="C3" s="20"/>
      <c r="D3" s="98" t="s">
        <v>0</v>
      </c>
      <c r="E3" s="99"/>
      <c r="F3" s="99"/>
      <c r="G3" s="99"/>
      <c r="H3" s="99"/>
      <c r="I3" s="100"/>
      <c r="J3" s="8"/>
      <c r="K3" s="98" t="s">
        <v>1</v>
      </c>
      <c r="L3" s="99"/>
      <c r="M3" s="99"/>
      <c r="N3" s="99"/>
      <c r="O3" s="99"/>
      <c r="P3" s="100"/>
      <c r="Q3" s="4"/>
      <c r="R3" s="80"/>
    </row>
    <row r="4" spans="1:18" customFormat="1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7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21" t="s">
        <v>11</v>
      </c>
      <c r="R4" s="49"/>
    </row>
    <row r="5" spans="1:18" s="50" customFormat="1">
      <c r="A5" s="13" t="s">
        <v>97</v>
      </c>
      <c r="B5" s="4" t="s">
        <v>98</v>
      </c>
      <c r="C5" s="8">
        <v>2.6</v>
      </c>
      <c r="D5" s="8">
        <v>4</v>
      </c>
      <c r="E5" s="8">
        <v>5</v>
      </c>
      <c r="F5" s="8">
        <v>4</v>
      </c>
      <c r="G5" s="8">
        <v>16</v>
      </c>
      <c r="H5" s="8">
        <v>12</v>
      </c>
      <c r="I5" s="8">
        <v>10</v>
      </c>
      <c r="J5" s="8">
        <v>1.1000000000000001E-3</v>
      </c>
      <c r="K5" s="8">
        <v>7.0686000000000002E-4</v>
      </c>
      <c r="L5" s="8">
        <v>6.4305000000000005E-4</v>
      </c>
      <c r="M5" s="8">
        <v>8.5099999999999998E-4</v>
      </c>
      <c r="N5" s="8">
        <v>1.9346000000000001E-3</v>
      </c>
      <c r="O5" s="8">
        <v>2.5176E-3</v>
      </c>
      <c r="P5" s="8">
        <v>1.3475E-3</v>
      </c>
      <c r="Q5" s="4" t="s">
        <v>99</v>
      </c>
    </row>
    <row r="6" spans="1:18" s="50" customFormat="1">
      <c r="A6" s="13" t="s">
        <v>100</v>
      </c>
      <c r="B6" s="4" t="s">
        <v>101</v>
      </c>
      <c r="C6" s="8">
        <v>0.3</v>
      </c>
      <c r="D6" s="8">
        <v>9</v>
      </c>
      <c r="E6" s="8">
        <v>3</v>
      </c>
      <c r="F6" s="8">
        <v>5</v>
      </c>
      <c r="G6" s="8">
        <v>3</v>
      </c>
      <c r="H6" s="8">
        <v>2</v>
      </c>
      <c r="I6" s="8">
        <v>1</v>
      </c>
      <c r="J6" s="8">
        <v>0.03</v>
      </c>
      <c r="K6" s="8">
        <v>1.4687999999999999E-3</v>
      </c>
      <c r="L6" s="8">
        <v>3.4752999999999997E-4</v>
      </c>
      <c r="M6" s="8">
        <v>4.9288999999999995E-4</v>
      </c>
      <c r="N6" s="8">
        <v>2.7458000000000002E-4</v>
      </c>
      <c r="O6" s="8">
        <v>2.4581000000000001E-4</v>
      </c>
      <c r="P6" s="8">
        <v>1.1667000000000001E-4</v>
      </c>
      <c r="Q6" s="4" t="s">
        <v>102</v>
      </c>
    </row>
    <row r="7" spans="1:18" s="50" customFormat="1">
      <c r="A7" s="13" t="s">
        <v>103</v>
      </c>
      <c r="B7" s="4" t="s">
        <v>104</v>
      </c>
      <c r="C7" s="8">
        <v>2.4</v>
      </c>
      <c r="D7" s="8">
        <v>1</v>
      </c>
      <c r="E7" s="8">
        <v>1</v>
      </c>
      <c r="F7" s="8">
        <v>4</v>
      </c>
      <c r="G7" s="8">
        <v>6</v>
      </c>
      <c r="H7" s="8">
        <v>5</v>
      </c>
      <c r="I7" s="8">
        <v>4</v>
      </c>
      <c r="J7" s="8">
        <v>2.4E-2</v>
      </c>
      <c r="K7" s="8">
        <v>1.9023E-4</v>
      </c>
      <c r="L7" s="8">
        <v>1.3503000000000001E-4</v>
      </c>
      <c r="M7" s="8">
        <v>4.596E-4</v>
      </c>
      <c r="N7" s="8">
        <v>2.0945E-3</v>
      </c>
      <c r="O7" s="8">
        <v>7.1628000000000002E-4</v>
      </c>
      <c r="P7" s="8">
        <v>5.4394000000000003E-4</v>
      </c>
      <c r="Q7" s="4" t="s">
        <v>105</v>
      </c>
    </row>
    <row r="8" spans="1:18" s="50" customFormat="1">
      <c r="A8" s="13" t="s">
        <v>106</v>
      </c>
      <c r="B8" s="4" t="s">
        <v>107</v>
      </c>
      <c r="C8" s="8" t="s">
        <v>53</v>
      </c>
      <c r="D8" s="8">
        <v>0</v>
      </c>
      <c r="E8" s="8">
        <v>0</v>
      </c>
      <c r="F8" s="8">
        <v>0</v>
      </c>
      <c r="G8" s="8">
        <v>4</v>
      </c>
      <c r="H8" s="8">
        <v>1</v>
      </c>
      <c r="I8" s="8">
        <v>2</v>
      </c>
      <c r="J8" s="8">
        <v>1.7999999999999999E-2</v>
      </c>
      <c r="K8" s="8">
        <v>0</v>
      </c>
      <c r="L8" s="8">
        <v>0</v>
      </c>
      <c r="M8" s="8">
        <v>0</v>
      </c>
      <c r="N8" s="8">
        <v>4.5291999999999999E-4</v>
      </c>
      <c r="O8" s="8">
        <v>3.1147E-4</v>
      </c>
      <c r="P8" s="8">
        <v>2.9147999999999999E-4</v>
      </c>
      <c r="Q8" s="4" t="s">
        <v>108</v>
      </c>
    </row>
    <row r="9" spans="1:18" s="50" customFormat="1">
      <c r="A9" s="13" t="s">
        <v>109</v>
      </c>
      <c r="B9" s="4" t="s">
        <v>110</v>
      </c>
      <c r="C9" s="8">
        <v>2.1</v>
      </c>
      <c r="D9" s="8">
        <v>3</v>
      </c>
      <c r="E9" s="8">
        <v>8</v>
      </c>
      <c r="F9" s="8">
        <v>7</v>
      </c>
      <c r="G9" s="8">
        <v>17</v>
      </c>
      <c r="H9" s="8">
        <v>15</v>
      </c>
      <c r="I9" s="8">
        <v>9</v>
      </c>
      <c r="J9" s="8">
        <v>6.0000000000000001E-3</v>
      </c>
      <c r="K9" s="8">
        <v>3.5417000000000001E-4</v>
      </c>
      <c r="L9" s="8">
        <v>6.8734999999999998E-4</v>
      </c>
      <c r="M9" s="8">
        <v>9.9489999999999995E-4</v>
      </c>
      <c r="N9" s="8">
        <v>1.3732E-3</v>
      </c>
      <c r="O9" s="8">
        <v>2.1023999999999999E-3</v>
      </c>
      <c r="P9" s="8">
        <v>8.1015999999999998E-4</v>
      </c>
      <c r="Q9" s="4" t="s">
        <v>111</v>
      </c>
    </row>
    <row r="10" spans="1:18" s="50" customFormat="1">
      <c r="A10" s="13" t="s">
        <v>112</v>
      </c>
      <c r="B10" s="4" t="s">
        <v>113</v>
      </c>
      <c r="C10" s="8">
        <v>0.4</v>
      </c>
      <c r="D10" s="8">
        <v>19</v>
      </c>
      <c r="E10" s="8">
        <v>17</v>
      </c>
      <c r="F10" s="8">
        <v>13</v>
      </c>
      <c r="G10" s="8">
        <v>12</v>
      </c>
      <c r="H10" s="8">
        <v>6</v>
      </c>
      <c r="I10" s="8">
        <v>9</v>
      </c>
      <c r="J10" s="8">
        <v>6.8999999999999997E-4</v>
      </c>
      <c r="K10" s="8">
        <v>2.9321999999999998E-3</v>
      </c>
      <c r="L10" s="8">
        <v>4.4129E-3</v>
      </c>
      <c r="M10" s="8">
        <v>2.2266E-3</v>
      </c>
      <c r="N10" s="8">
        <v>1.4350999999999999E-3</v>
      </c>
      <c r="O10" s="8">
        <v>1.0919E-3</v>
      </c>
      <c r="P10" s="8">
        <v>1.4453999999999999E-3</v>
      </c>
      <c r="Q10" s="4" t="s">
        <v>114</v>
      </c>
    </row>
    <row r="11" spans="1:18" s="50" customFormat="1">
      <c r="A11" s="13" t="s">
        <v>115</v>
      </c>
      <c r="B11" s="4" t="s">
        <v>116</v>
      </c>
      <c r="C11" s="8">
        <v>0</v>
      </c>
      <c r="D11" s="8">
        <v>4</v>
      </c>
      <c r="E11" s="8">
        <v>1</v>
      </c>
      <c r="F11" s="8">
        <v>5</v>
      </c>
      <c r="G11" s="8">
        <v>0</v>
      </c>
      <c r="H11" s="8">
        <v>0</v>
      </c>
      <c r="I11" s="8">
        <v>0</v>
      </c>
      <c r="J11" s="8" t="s">
        <v>38</v>
      </c>
      <c r="K11" s="8">
        <v>7.8846000000000005E-4</v>
      </c>
      <c r="L11" s="8">
        <v>3.3156E-4</v>
      </c>
      <c r="M11" s="8">
        <v>1.0939000000000001E-3</v>
      </c>
      <c r="N11" s="8">
        <v>0</v>
      </c>
      <c r="O11" s="8">
        <v>0</v>
      </c>
      <c r="P11" s="8">
        <v>0</v>
      </c>
      <c r="Q11" s="4" t="s">
        <v>117</v>
      </c>
    </row>
    <row r="12" spans="1:18" s="50" customFormat="1">
      <c r="A12" s="13" t="s">
        <v>118</v>
      </c>
      <c r="B12" s="4" t="s">
        <v>119</v>
      </c>
      <c r="C12" s="8">
        <v>0.3</v>
      </c>
      <c r="D12" s="8">
        <v>15</v>
      </c>
      <c r="E12" s="8">
        <v>11</v>
      </c>
      <c r="F12" s="8">
        <v>12</v>
      </c>
      <c r="G12" s="8">
        <v>5</v>
      </c>
      <c r="H12" s="8">
        <v>3</v>
      </c>
      <c r="I12" s="8">
        <v>5</v>
      </c>
      <c r="J12" s="8" t="s">
        <v>38</v>
      </c>
      <c r="K12" s="8">
        <v>1.2952E-3</v>
      </c>
      <c r="L12" s="8">
        <v>7.0699000000000001E-4</v>
      </c>
      <c r="M12" s="8">
        <v>1.3644E-3</v>
      </c>
      <c r="N12" s="8">
        <v>3.3233999999999998E-4</v>
      </c>
      <c r="O12" s="8">
        <v>2.8832E-4</v>
      </c>
      <c r="P12" s="8">
        <v>3.7036000000000003E-4</v>
      </c>
      <c r="Q12" s="4" t="s">
        <v>120</v>
      </c>
    </row>
    <row r="13" spans="1:18" s="50" customFormat="1">
      <c r="A13" s="13" t="s">
        <v>121</v>
      </c>
      <c r="B13" s="4" t="s">
        <v>122</v>
      </c>
      <c r="C13" s="8" t="s">
        <v>53</v>
      </c>
      <c r="D13" s="8">
        <v>0</v>
      </c>
      <c r="E13" s="8">
        <v>0</v>
      </c>
      <c r="F13" s="8">
        <v>0</v>
      </c>
      <c r="G13" s="8">
        <v>3</v>
      </c>
      <c r="H13" s="8">
        <v>1</v>
      </c>
      <c r="I13" s="8">
        <v>2</v>
      </c>
      <c r="J13" s="8">
        <v>6.7000000000000002E-3</v>
      </c>
      <c r="K13" s="8">
        <v>0</v>
      </c>
      <c r="L13" s="8">
        <v>0</v>
      </c>
      <c r="M13" s="8">
        <v>0</v>
      </c>
      <c r="N13" s="8">
        <v>5.5758000000000001E-4</v>
      </c>
      <c r="O13" s="8">
        <v>2.7325E-4</v>
      </c>
      <c r="P13" s="8">
        <v>5.8135000000000001E-4</v>
      </c>
      <c r="Q13" s="4" t="s">
        <v>123</v>
      </c>
    </row>
    <row r="14" spans="1:18" s="50" customFormat="1">
      <c r="A14" s="13" t="s">
        <v>124</v>
      </c>
      <c r="B14" s="4" t="s">
        <v>125</v>
      </c>
      <c r="C14" s="8" t="s">
        <v>53</v>
      </c>
      <c r="D14" s="8">
        <v>0</v>
      </c>
      <c r="E14" s="8">
        <v>0</v>
      </c>
      <c r="F14" s="8">
        <v>0</v>
      </c>
      <c r="G14" s="8">
        <v>2</v>
      </c>
      <c r="H14" s="8">
        <v>2</v>
      </c>
      <c r="I14" s="8">
        <v>1</v>
      </c>
      <c r="J14" s="8">
        <v>2.5000000000000001E-2</v>
      </c>
      <c r="K14" s="8">
        <v>0</v>
      </c>
      <c r="L14" s="8">
        <v>0</v>
      </c>
      <c r="M14" s="8">
        <v>0</v>
      </c>
      <c r="N14" s="8">
        <v>3.9135999999999997E-3</v>
      </c>
      <c r="O14" s="8">
        <v>3.3876000000000002E-4</v>
      </c>
      <c r="P14" s="8">
        <v>1.6077999999999999E-4</v>
      </c>
      <c r="Q14" s="4" t="s">
        <v>39</v>
      </c>
    </row>
    <row r="15" spans="1:18" s="78" customFormat="1">
      <c r="A15" s="13" t="s">
        <v>126</v>
      </c>
      <c r="B15" s="13" t="s">
        <v>127</v>
      </c>
      <c r="C15" s="30">
        <v>1.9</v>
      </c>
      <c r="D15" s="30">
        <v>2</v>
      </c>
      <c r="E15" s="30">
        <v>5</v>
      </c>
      <c r="F15" s="30">
        <v>4</v>
      </c>
      <c r="G15" s="30">
        <v>12</v>
      </c>
      <c r="H15" s="30">
        <v>2</v>
      </c>
      <c r="I15" s="30">
        <v>10</v>
      </c>
      <c r="J15" s="30">
        <v>0.01</v>
      </c>
      <c r="K15" s="30">
        <v>4.7538000000000002E-4</v>
      </c>
      <c r="L15" s="30">
        <v>8.4356999999999998E-4</v>
      </c>
      <c r="M15" s="30">
        <v>5.7426999999999999E-4</v>
      </c>
      <c r="N15" s="30">
        <v>1.6121E-3</v>
      </c>
      <c r="O15" s="30">
        <v>3.5799999999999997E-4</v>
      </c>
      <c r="P15" s="30">
        <v>1.6991E-3</v>
      </c>
      <c r="Q15" s="13" t="s">
        <v>39</v>
      </c>
    </row>
    <row r="16" spans="1:18" s="78" customFormat="1">
      <c r="A16" s="13" t="s">
        <v>128</v>
      </c>
      <c r="B16" s="13" t="s">
        <v>129</v>
      </c>
      <c r="C16" s="30">
        <v>0.6</v>
      </c>
      <c r="D16" s="30">
        <v>55</v>
      </c>
      <c r="E16" s="30">
        <v>24</v>
      </c>
      <c r="F16" s="30">
        <v>49</v>
      </c>
      <c r="G16" s="30">
        <v>48</v>
      </c>
      <c r="H16" s="30">
        <v>26</v>
      </c>
      <c r="I16" s="30">
        <v>23</v>
      </c>
      <c r="J16" s="30">
        <v>2.5000000000000001E-4</v>
      </c>
      <c r="K16" s="30">
        <v>1.0352999999999999E-2</v>
      </c>
      <c r="L16" s="30">
        <v>7.5986999999999999E-3</v>
      </c>
      <c r="M16" s="30">
        <v>1.0655E-2</v>
      </c>
      <c r="N16" s="30">
        <v>7.0016000000000002E-3</v>
      </c>
      <c r="O16" s="30">
        <v>5.7711000000000004E-3</v>
      </c>
      <c r="P16" s="30">
        <v>4.5053999999999997E-3</v>
      </c>
      <c r="Q16" s="13" t="s">
        <v>130</v>
      </c>
    </row>
    <row r="17" spans="1:18" s="78" customFormat="1">
      <c r="A17" s="13" t="s">
        <v>131</v>
      </c>
      <c r="B17" s="13" t="s">
        <v>132</v>
      </c>
      <c r="C17" s="30">
        <v>1.8</v>
      </c>
      <c r="D17" s="30">
        <v>3</v>
      </c>
      <c r="E17" s="30">
        <v>9</v>
      </c>
      <c r="F17" s="30">
        <v>4</v>
      </c>
      <c r="G17" s="30">
        <v>15</v>
      </c>
      <c r="H17" s="30">
        <v>4</v>
      </c>
      <c r="I17" s="30">
        <v>15</v>
      </c>
      <c r="J17" s="30">
        <v>1.9E-2</v>
      </c>
      <c r="K17" s="30">
        <v>5.5075000000000002E-4</v>
      </c>
      <c r="L17" s="30">
        <v>1.2025E-3</v>
      </c>
      <c r="M17" s="30">
        <v>8.8407999999999998E-4</v>
      </c>
      <c r="N17" s="30">
        <v>1.8841999999999999E-3</v>
      </c>
      <c r="O17" s="30">
        <v>8.7182000000000004E-4</v>
      </c>
      <c r="P17" s="30">
        <v>2.0998000000000002E-3</v>
      </c>
      <c r="Q17" s="13" t="s">
        <v>133</v>
      </c>
    </row>
    <row r="18" spans="1:18" s="51" customFormat="1">
      <c r="A18" s="13" t="s">
        <v>134</v>
      </c>
      <c r="B18" s="4" t="s">
        <v>135</v>
      </c>
      <c r="C18" s="34">
        <v>2.2999999999999998</v>
      </c>
      <c r="D18" s="34">
        <v>4</v>
      </c>
      <c r="E18" s="34">
        <v>1</v>
      </c>
      <c r="F18" s="34">
        <v>2</v>
      </c>
      <c r="G18" s="34">
        <v>8</v>
      </c>
      <c r="H18" s="34">
        <v>3</v>
      </c>
      <c r="I18" s="34">
        <v>3</v>
      </c>
      <c r="J18" s="34">
        <v>2.7E-2</v>
      </c>
      <c r="K18" s="34">
        <v>5.7474999999999996E-4</v>
      </c>
      <c r="L18" s="34">
        <v>2.1879000000000001E-4</v>
      </c>
      <c r="M18" s="34">
        <v>3.6741999999999998E-4</v>
      </c>
      <c r="N18" s="34">
        <v>1.2643999999999999E-3</v>
      </c>
      <c r="O18" s="34">
        <v>6.9709000000000004E-4</v>
      </c>
      <c r="P18" s="34">
        <v>7.4153000000000001E-4</v>
      </c>
      <c r="Q18" s="4" t="s">
        <v>136</v>
      </c>
    </row>
    <row r="19" spans="1:18" customFormat="1">
      <c r="A19" s="21" t="s">
        <v>2</v>
      </c>
      <c r="B19" s="21" t="s">
        <v>3</v>
      </c>
      <c r="C19" s="21" t="s">
        <v>4</v>
      </c>
      <c r="D19" s="21" t="s">
        <v>12</v>
      </c>
      <c r="E19" s="21" t="s">
        <v>13</v>
      </c>
      <c r="F19" s="21" t="s">
        <v>14</v>
      </c>
      <c r="G19" s="22" t="s">
        <v>40</v>
      </c>
      <c r="H19" s="22" t="s">
        <v>41</v>
      </c>
      <c r="I19" s="22" t="s">
        <v>42</v>
      </c>
      <c r="J19" s="21" t="s">
        <v>1027</v>
      </c>
      <c r="K19" s="21" t="s">
        <v>12</v>
      </c>
      <c r="L19" s="21" t="s">
        <v>13</v>
      </c>
      <c r="M19" s="21" t="s">
        <v>14</v>
      </c>
      <c r="N19" s="22" t="s">
        <v>40</v>
      </c>
      <c r="O19" s="22" t="s">
        <v>41</v>
      </c>
      <c r="P19" s="22" t="s">
        <v>42</v>
      </c>
      <c r="Q19" s="21" t="s">
        <v>11</v>
      </c>
      <c r="R19" s="49"/>
    </row>
    <row r="20" spans="1:18" s="51" customFormat="1">
      <c r="A20" s="13" t="s">
        <v>126</v>
      </c>
      <c r="B20" s="4" t="s">
        <v>137</v>
      </c>
      <c r="C20" s="34">
        <v>2.4</v>
      </c>
      <c r="D20" s="34">
        <v>4</v>
      </c>
      <c r="E20" s="34">
        <v>2</v>
      </c>
      <c r="F20" s="34">
        <v>4</v>
      </c>
      <c r="G20" s="34">
        <v>7</v>
      </c>
      <c r="H20" s="34">
        <v>6</v>
      </c>
      <c r="I20" s="34">
        <v>10</v>
      </c>
      <c r="J20" s="34">
        <v>4.3E-3</v>
      </c>
      <c r="K20" s="34">
        <v>6.9742000000000003E-4</v>
      </c>
      <c r="L20" s="34">
        <v>3.2602E-4</v>
      </c>
      <c r="M20" s="34">
        <v>7.1214E-4</v>
      </c>
      <c r="N20" s="34">
        <v>1.3301999999999999E-3</v>
      </c>
      <c r="O20" s="34">
        <v>8.0962999999999999E-4</v>
      </c>
      <c r="P20" s="34">
        <v>1.9559E-3</v>
      </c>
      <c r="Q20" s="4" t="s">
        <v>39</v>
      </c>
    </row>
    <row r="21" spans="1:18" s="51" customFormat="1">
      <c r="A21" s="13" t="s">
        <v>131</v>
      </c>
      <c r="B21" s="4" t="s">
        <v>132</v>
      </c>
      <c r="C21" s="34">
        <v>2.7</v>
      </c>
      <c r="D21" s="34">
        <v>1</v>
      </c>
      <c r="E21" s="34">
        <v>3</v>
      </c>
      <c r="F21" s="34">
        <v>9</v>
      </c>
      <c r="G21" s="34">
        <v>7</v>
      </c>
      <c r="H21" s="34">
        <v>9</v>
      </c>
      <c r="I21" s="34">
        <v>9</v>
      </c>
      <c r="J21" s="34">
        <v>2E-3</v>
      </c>
      <c r="K21" s="34">
        <v>1.8364E-4</v>
      </c>
      <c r="L21" s="34">
        <v>4.8106000000000001E-4</v>
      </c>
      <c r="M21" s="34">
        <v>1.2251E-3</v>
      </c>
      <c r="N21" s="34">
        <v>1.573E-3</v>
      </c>
      <c r="O21" s="34">
        <v>1.7817E-3</v>
      </c>
      <c r="P21" s="34">
        <v>1.7508999999999999E-3</v>
      </c>
      <c r="Q21" s="4" t="s">
        <v>133</v>
      </c>
    </row>
    <row r="22" spans="1:18" s="51" customFormat="1">
      <c r="A22" s="13" t="s">
        <v>112</v>
      </c>
      <c r="B22" s="4" t="s">
        <v>113</v>
      </c>
      <c r="C22" s="34">
        <v>0.5</v>
      </c>
      <c r="D22" s="34">
        <v>8</v>
      </c>
      <c r="E22" s="34">
        <v>13</v>
      </c>
      <c r="F22" s="34">
        <v>15</v>
      </c>
      <c r="G22" s="34">
        <v>3</v>
      </c>
      <c r="H22" s="34">
        <v>4</v>
      </c>
      <c r="I22" s="34">
        <v>9</v>
      </c>
      <c r="J22" s="34">
        <v>2.1999999999999999E-2</v>
      </c>
      <c r="K22" s="34">
        <v>1.0817999999999999E-3</v>
      </c>
      <c r="L22" s="34">
        <v>1.8883999999999999E-3</v>
      </c>
      <c r="M22" s="34">
        <v>2.0195999999999999E-3</v>
      </c>
      <c r="N22" s="34">
        <v>7.5520999999999997E-4</v>
      </c>
      <c r="O22" s="34">
        <v>5.7552999999999999E-4</v>
      </c>
      <c r="P22" s="34">
        <v>1.3994000000000001E-3</v>
      </c>
      <c r="Q22" s="4" t="s">
        <v>114</v>
      </c>
    </row>
    <row r="23" spans="1:18" s="51" customFormat="1">
      <c r="A23" s="13" t="s">
        <v>134</v>
      </c>
      <c r="B23" s="4" t="s">
        <v>135</v>
      </c>
      <c r="C23" s="34">
        <v>4.7</v>
      </c>
      <c r="D23" s="34">
        <v>1</v>
      </c>
      <c r="E23" s="34">
        <v>1</v>
      </c>
      <c r="F23" s="34">
        <v>1</v>
      </c>
      <c r="G23" s="34">
        <v>3</v>
      </c>
      <c r="H23" s="34">
        <v>3</v>
      </c>
      <c r="I23" s="34">
        <v>5</v>
      </c>
      <c r="J23" s="34">
        <v>5.3E-3</v>
      </c>
      <c r="K23" s="34">
        <v>2.0196E-4</v>
      </c>
      <c r="L23" s="34">
        <v>1.7635E-4</v>
      </c>
      <c r="M23" s="34">
        <v>1.4970000000000001E-4</v>
      </c>
      <c r="N23" s="34">
        <v>7.4142000000000001E-4</v>
      </c>
      <c r="O23" s="34">
        <v>6.5315999999999996E-4</v>
      </c>
      <c r="P23" s="34">
        <v>1.0698000000000001E-3</v>
      </c>
      <c r="Q23" s="4" t="s">
        <v>136</v>
      </c>
    </row>
    <row r="24" spans="1:18" s="50" customFormat="1">
      <c r="A24" s="13" t="s">
        <v>138</v>
      </c>
      <c r="B24" s="4" t="s">
        <v>139</v>
      </c>
      <c r="C24" s="8">
        <v>0</v>
      </c>
      <c r="D24" s="8">
        <v>3</v>
      </c>
      <c r="E24" s="8">
        <v>3</v>
      </c>
      <c r="F24" s="8">
        <v>2</v>
      </c>
      <c r="G24" s="8">
        <v>0</v>
      </c>
      <c r="H24" s="8">
        <v>0</v>
      </c>
      <c r="I24" s="8">
        <v>0</v>
      </c>
      <c r="J24" s="8">
        <v>1.2999999999999999E-2</v>
      </c>
      <c r="K24" s="8">
        <v>4.9041999999999998E-4</v>
      </c>
      <c r="L24" s="8">
        <v>5.2784999999999996E-4</v>
      </c>
      <c r="M24" s="8">
        <v>3.2485000000000001E-4</v>
      </c>
      <c r="N24" s="8">
        <v>0</v>
      </c>
      <c r="O24" s="8">
        <v>0</v>
      </c>
      <c r="P24" s="8">
        <v>0</v>
      </c>
      <c r="Q24" s="4" t="s">
        <v>140</v>
      </c>
    </row>
    <row r="25" spans="1:18" s="50" customFormat="1">
      <c r="A25" s="13" t="s">
        <v>141</v>
      </c>
      <c r="B25" s="4" t="s">
        <v>142</v>
      </c>
      <c r="C25" s="8">
        <v>0</v>
      </c>
      <c r="D25" s="8">
        <v>2</v>
      </c>
      <c r="E25" s="8">
        <v>5</v>
      </c>
      <c r="F25" s="8">
        <v>1</v>
      </c>
      <c r="G25" s="8">
        <v>0</v>
      </c>
      <c r="H25" s="8">
        <v>0</v>
      </c>
      <c r="I25" s="8">
        <v>0</v>
      </c>
      <c r="J25" s="8">
        <v>7.7999999999999996E-3</v>
      </c>
      <c r="K25" s="8">
        <v>2.0965E-4</v>
      </c>
      <c r="L25" s="8">
        <v>4.9001999999999997E-4</v>
      </c>
      <c r="M25" s="8">
        <v>1.0704000000000001E-4</v>
      </c>
      <c r="N25" s="8">
        <v>0</v>
      </c>
      <c r="O25" s="8">
        <v>0</v>
      </c>
      <c r="P25" s="8">
        <v>0</v>
      </c>
      <c r="Q25" s="4" t="s">
        <v>143</v>
      </c>
    </row>
    <row r="26" spans="1:18" s="50" customFormat="1">
      <c r="A26" s="13" t="s">
        <v>97</v>
      </c>
      <c r="B26" s="4" t="s">
        <v>98</v>
      </c>
      <c r="C26" s="8">
        <v>4.5999999999999996</v>
      </c>
      <c r="D26" s="8">
        <v>1</v>
      </c>
      <c r="E26" s="8">
        <v>3</v>
      </c>
      <c r="F26" s="8">
        <v>4</v>
      </c>
      <c r="G26" s="8">
        <v>9</v>
      </c>
      <c r="H26" s="8">
        <v>7</v>
      </c>
      <c r="I26" s="8">
        <v>11</v>
      </c>
      <c r="J26" s="8" t="s">
        <v>38</v>
      </c>
      <c r="K26" s="8">
        <v>1.7677E-4</v>
      </c>
      <c r="L26" s="8">
        <v>4.6306E-4</v>
      </c>
      <c r="M26" s="8">
        <v>5.241E-4</v>
      </c>
      <c r="N26" s="8">
        <v>1.9468E-3</v>
      </c>
      <c r="O26" s="8">
        <v>1.3339000000000001E-3</v>
      </c>
      <c r="P26" s="8">
        <v>2.0598999999999999E-3</v>
      </c>
      <c r="Q26" s="4" t="s">
        <v>99</v>
      </c>
    </row>
    <row r="27" spans="1:18" s="50" customFormat="1">
      <c r="A27" s="13" t="s">
        <v>144</v>
      </c>
      <c r="B27" s="4" t="s">
        <v>145</v>
      </c>
      <c r="C27" s="8" t="s">
        <v>53</v>
      </c>
      <c r="D27" s="8">
        <v>0</v>
      </c>
      <c r="E27" s="8">
        <v>0</v>
      </c>
      <c r="F27" s="8">
        <v>0</v>
      </c>
      <c r="G27" s="8">
        <v>1</v>
      </c>
      <c r="H27" s="8">
        <v>3</v>
      </c>
      <c r="I27" s="8">
        <v>1</v>
      </c>
      <c r="J27" s="8">
        <v>1.9E-2</v>
      </c>
      <c r="K27" s="8">
        <v>0</v>
      </c>
      <c r="L27" s="8">
        <v>0</v>
      </c>
      <c r="M27" s="8">
        <v>0</v>
      </c>
      <c r="N27" s="8">
        <v>1.7317E-4</v>
      </c>
      <c r="O27" s="8">
        <v>3.6890000000000002E-4</v>
      </c>
      <c r="P27" s="8">
        <v>1.7824E-4</v>
      </c>
      <c r="Q27" s="4" t="s">
        <v>146</v>
      </c>
    </row>
    <row r="28" spans="1:18" s="50" customFormat="1">
      <c r="A28" s="13" t="s">
        <v>147</v>
      </c>
      <c r="B28" s="4" t="s">
        <v>148</v>
      </c>
      <c r="C28" s="8">
        <v>0</v>
      </c>
      <c r="D28" s="8">
        <v>11</v>
      </c>
      <c r="E28" s="8">
        <v>7</v>
      </c>
      <c r="F28" s="8">
        <v>2</v>
      </c>
      <c r="G28" s="8">
        <v>0</v>
      </c>
      <c r="H28" s="8">
        <v>0</v>
      </c>
      <c r="I28" s="8">
        <v>0</v>
      </c>
      <c r="J28" s="8" t="s">
        <v>38</v>
      </c>
      <c r="K28" s="8">
        <v>7.9056999999999999E-4</v>
      </c>
      <c r="L28" s="8">
        <v>4.7035000000000002E-4</v>
      </c>
      <c r="M28" s="8">
        <v>1.4677000000000001E-4</v>
      </c>
      <c r="N28" s="8">
        <v>0</v>
      </c>
      <c r="O28" s="8">
        <v>0</v>
      </c>
      <c r="P28" s="8">
        <v>0</v>
      </c>
      <c r="Q28" s="4" t="s">
        <v>149</v>
      </c>
    </row>
    <row r="29" spans="1:18" s="50" customFormat="1">
      <c r="A29" s="13" t="s">
        <v>150</v>
      </c>
      <c r="B29" s="4" t="s">
        <v>151</v>
      </c>
      <c r="C29" s="8">
        <v>0</v>
      </c>
      <c r="D29" s="8">
        <v>2</v>
      </c>
      <c r="E29" s="8">
        <v>1</v>
      </c>
      <c r="F29" s="8">
        <v>5</v>
      </c>
      <c r="G29" s="8">
        <v>0</v>
      </c>
      <c r="H29" s="8">
        <v>0</v>
      </c>
      <c r="I29" s="8">
        <v>0</v>
      </c>
      <c r="J29" s="8">
        <v>7.7999999999999996E-3</v>
      </c>
      <c r="K29" s="8">
        <v>2.8077000000000001E-4</v>
      </c>
      <c r="L29" s="8">
        <v>1.5109999999999999E-4</v>
      </c>
      <c r="M29" s="8">
        <v>6.9744000000000002E-4</v>
      </c>
      <c r="N29" s="8">
        <v>0</v>
      </c>
      <c r="O29" s="8">
        <v>0</v>
      </c>
      <c r="P29" s="8">
        <v>0</v>
      </c>
      <c r="Q29" s="4" t="s">
        <v>152</v>
      </c>
    </row>
    <row r="30" spans="1:18" s="50" customFormat="1">
      <c r="A30" s="13" t="s">
        <v>153</v>
      </c>
      <c r="B30" s="4" t="s">
        <v>154</v>
      </c>
      <c r="C30" s="8">
        <v>2.2999999999999998</v>
      </c>
      <c r="D30" s="8">
        <v>3</v>
      </c>
      <c r="E30" s="8">
        <v>5</v>
      </c>
      <c r="F30" s="8">
        <v>9</v>
      </c>
      <c r="G30" s="8">
        <v>17</v>
      </c>
      <c r="H30" s="8">
        <v>14</v>
      </c>
      <c r="I30" s="8">
        <v>8</v>
      </c>
      <c r="J30" s="8">
        <v>2.2000000000000001E-4</v>
      </c>
      <c r="K30" s="8">
        <v>5.6059000000000002E-4</v>
      </c>
      <c r="L30" s="8">
        <v>8.7350999999999998E-4</v>
      </c>
      <c r="M30" s="8">
        <v>1.7172999999999999E-3</v>
      </c>
      <c r="N30" s="8">
        <v>3.4624E-3</v>
      </c>
      <c r="O30" s="8">
        <v>2.0246999999999999E-3</v>
      </c>
      <c r="P30" s="8">
        <v>1.6770000000000001E-3</v>
      </c>
      <c r="Q30" s="4" t="s">
        <v>152</v>
      </c>
    </row>
    <row r="31" spans="1:18" s="50" customFormat="1">
      <c r="A31" s="13" t="s">
        <v>100</v>
      </c>
      <c r="B31" s="4" t="s">
        <v>101</v>
      </c>
      <c r="C31" s="8">
        <v>2.5</v>
      </c>
      <c r="D31" s="8">
        <v>1</v>
      </c>
      <c r="E31" s="8">
        <v>3</v>
      </c>
      <c r="F31" s="8">
        <v>3</v>
      </c>
      <c r="G31" s="8">
        <v>3</v>
      </c>
      <c r="H31" s="8">
        <v>4</v>
      </c>
      <c r="I31" s="8">
        <v>6</v>
      </c>
      <c r="J31" s="8">
        <v>2.8000000000000001E-2</v>
      </c>
      <c r="K31" s="8">
        <v>1.1841999999999999E-4</v>
      </c>
      <c r="L31" s="8">
        <v>3.1021E-4</v>
      </c>
      <c r="M31" s="8">
        <v>2.6332999999999999E-4</v>
      </c>
      <c r="N31" s="8">
        <v>4.3472999999999998E-4</v>
      </c>
      <c r="O31" s="8">
        <v>5.1064000000000003E-4</v>
      </c>
      <c r="P31" s="8">
        <v>7.5270999999999997E-4</v>
      </c>
      <c r="Q31" s="4" t="s">
        <v>102</v>
      </c>
    </row>
    <row r="32" spans="1:18" s="50" customFormat="1">
      <c r="A32" s="13" t="s">
        <v>155</v>
      </c>
      <c r="B32" s="4" t="s">
        <v>156</v>
      </c>
      <c r="C32" s="8" t="s">
        <v>53</v>
      </c>
      <c r="D32" s="8">
        <v>0</v>
      </c>
      <c r="E32" s="8">
        <v>0</v>
      </c>
      <c r="F32" s="8">
        <v>0</v>
      </c>
      <c r="G32" s="8">
        <v>1</v>
      </c>
      <c r="H32" s="8">
        <v>1</v>
      </c>
      <c r="I32" s="8">
        <v>2</v>
      </c>
      <c r="J32" s="8">
        <v>2.9000000000000001E-2</v>
      </c>
      <c r="K32" s="8">
        <v>0</v>
      </c>
      <c r="L32" s="8">
        <v>0</v>
      </c>
      <c r="M32" s="8">
        <v>0</v>
      </c>
      <c r="N32" s="8">
        <v>2.1409000000000001E-4</v>
      </c>
      <c r="O32" s="8">
        <v>1.886E-4</v>
      </c>
      <c r="P32" s="8">
        <v>3.7068000000000002E-4</v>
      </c>
      <c r="Q32" s="4" t="s">
        <v>157</v>
      </c>
    </row>
    <row r="33" spans="1:18" s="50" customFormat="1">
      <c r="A33" s="13" t="s">
        <v>158</v>
      </c>
      <c r="B33" s="4" t="s">
        <v>159</v>
      </c>
      <c r="C33" s="8" t="s">
        <v>53</v>
      </c>
      <c r="D33" s="8">
        <v>0</v>
      </c>
      <c r="E33" s="8">
        <v>0</v>
      </c>
      <c r="F33" s="8">
        <v>0</v>
      </c>
      <c r="G33" s="8">
        <v>3</v>
      </c>
      <c r="H33" s="8">
        <v>1</v>
      </c>
      <c r="I33" s="8">
        <v>3</v>
      </c>
      <c r="J33" s="8">
        <v>2.0999999999999999E-3</v>
      </c>
      <c r="K33" s="8">
        <v>0</v>
      </c>
      <c r="L33" s="8">
        <v>0</v>
      </c>
      <c r="M33" s="8">
        <v>0</v>
      </c>
      <c r="N33" s="8">
        <v>5.2994999999999995E-4</v>
      </c>
      <c r="O33" s="8">
        <v>1.5562E-4</v>
      </c>
      <c r="P33" s="8">
        <v>4.5878E-4</v>
      </c>
      <c r="Q33" s="4" t="s">
        <v>160</v>
      </c>
    </row>
    <row r="34" spans="1:18" s="50" customFormat="1">
      <c r="A34" s="13" t="s">
        <v>161</v>
      </c>
      <c r="B34" s="4" t="s">
        <v>162</v>
      </c>
      <c r="C34" s="8" t="s">
        <v>53</v>
      </c>
      <c r="D34" s="8">
        <v>0</v>
      </c>
      <c r="E34" s="8">
        <v>0</v>
      </c>
      <c r="F34" s="8">
        <v>0</v>
      </c>
      <c r="G34" s="8">
        <v>5</v>
      </c>
      <c r="H34" s="8">
        <v>3</v>
      </c>
      <c r="I34" s="8">
        <v>3</v>
      </c>
      <c r="J34" s="8">
        <v>1.7000000000000001E-4</v>
      </c>
      <c r="K34" s="8">
        <v>0</v>
      </c>
      <c r="L34" s="8">
        <v>0</v>
      </c>
      <c r="M34" s="8">
        <v>0</v>
      </c>
      <c r="N34" s="8">
        <v>7.6541999999999995E-4</v>
      </c>
      <c r="O34" s="8">
        <v>3.2610000000000001E-4</v>
      </c>
      <c r="P34" s="8">
        <v>4.7269E-4</v>
      </c>
      <c r="Q34" s="4" t="s">
        <v>105</v>
      </c>
    </row>
    <row r="35" spans="1:18" s="50" customFormat="1">
      <c r="A35" s="13" t="s">
        <v>106</v>
      </c>
      <c r="B35" s="4" t="s">
        <v>107</v>
      </c>
      <c r="C35" s="8">
        <v>2.5</v>
      </c>
      <c r="D35" s="8">
        <v>12</v>
      </c>
      <c r="E35" s="8">
        <v>8</v>
      </c>
      <c r="F35" s="8">
        <v>11</v>
      </c>
      <c r="G35" s="8">
        <v>19</v>
      </c>
      <c r="H35" s="8">
        <v>18</v>
      </c>
      <c r="I35" s="8">
        <v>21</v>
      </c>
      <c r="J35" s="8" t="s">
        <v>38</v>
      </c>
      <c r="K35" s="8">
        <v>2.3417999999999998E-3</v>
      </c>
      <c r="L35" s="8">
        <v>1.2584E-3</v>
      </c>
      <c r="M35" s="8">
        <v>1.4687999999999999E-3</v>
      </c>
      <c r="N35" s="8">
        <v>4.6292E-3</v>
      </c>
      <c r="O35" s="8">
        <v>3.6897000000000002E-3</v>
      </c>
      <c r="P35" s="8">
        <v>4.1983999999999997E-3</v>
      </c>
      <c r="Q35" s="4" t="s">
        <v>108</v>
      </c>
    </row>
    <row r="36" spans="1:18" s="50" customFormat="1">
      <c r="A36" s="13" t="s">
        <v>115</v>
      </c>
      <c r="B36" s="4" t="s">
        <v>116</v>
      </c>
      <c r="C36" s="8">
        <v>0</v>
      </c>
      <c r="D36" s="8">
        <v>1</v>
      </c>
      <c r="E36" s="8">
        <v>2</v>
      </c>
      <c r="F36" s="8">
        <v>4</v>
      </c>
      <c r="G36" s="8">
        <v>0</v>
      </c>
      <c r="H36" s="8">
        <v>0</v>
      </c>
      <c r="I36" s="8">
        <v>0</v>
      </c>
      <c r="J36" s="8">
        <v>4.4999999999999997E-3</v>
      </c>
      <c r="K36" s="8">
        <v>1.818E-4</v>
      </c>
      <c r="L36" s="8">
        <v>3.9135E-4</v>
      </c>
      <c r="M36" s="8">
        <v>7.2252999999999998E-4</v>
      </c>
      <c r="N36" s="8">
        <v>0</v>
      </c>
      <c r="O36" s="8">
        <v>0</v>
      </c>
      <c r="P36" s="8">
        <v>0</v>
      </c>
      <c r="Q36" s="4" t="s">
        <v>117</v>
      </c>
    </row>
    <row r="37" spans="1:18" s="50" customFormat="1">
      <c r="A37" s="13" t="s">
        <v>163</v>
      </c>
      <c r="B37" s="4" t="s">
        <v>164</v>
      </c>
      <c r="C37" s="8">
        <v>0.3</v>
      </c>
      <c r="D37" s="8">
        <v>2</v>
      </c>
      <c r="E37" s="8">
        <v>5</v>
      </c>
      <c r="F37" s="8">
        <v>10</v>
      </c>
      <c r="G37" s="8">
        <v>1</v>
      </c>
      <c r="H37" s="8">
        <v>1</v>
      </c>
      <c r="I37" s="8">
        <v>2</v>
      </c>
      <c r="J37" s="8">
        <v>2.5999999999999999E-2</v>
      </c>
      <c r="K37" s="8">
        <v>3.636E-4</v>
      </c>
      <c r="L37" s="8">
        <v>9.7837000000000011E-4</v>
      </c>
      <c r="M37" s="8">
        <v>1.8063E-3</v>
      </c>
      <c r="N37" s="8">
        <v>2.6412000000000001E-4</v>
      </c>
      <c r="O37" s="8">
        <v>2.0686000000000001E-4</v>
      </c>
      <c r="P37" s="8">
        <v>5.3521999999999999E-4</v>
      </c>
      <c r="Q37" s="4" t="s">
        <v>117</v>
      </c>
    </row>
    <row r="38" spans="1:18" s="50" customFormat="1">
      <c r="A38" s="13" t="s">
        <v>118</v>
      </c>
      <c r="B38" s="4" t="s">
        <v>165</v>
      </c>
      <c r="C38" s="8">
        <v>0.1</v>
      </c>
      <c r="D38" s="8">
        <v>19</v>
      </c>
      <c r="E38" s="8">
        <v>15</v>
      </c>
      <c r="F38" s="8">
        <v>3</v>
      </c>
      <c r="G38" s="8">
        <v>1</v>
      </c>
      <c r="H38" s="8">
        <v>1</v>
      </c>
      <c r="I38" s="8">
        <v>1</v>
      </c>
      <c r="J38" s="8" t="s">
        <v>38</v>
      </c>
      <c r="K38" s="8">
        <v>1.6373E-3</v>
      </c>
      <c r="L38" s="8">
        <v>1.1479999999999999E-3</v>
      </c>
      <c r="M38" s="8">
        <v>2.5076999999999999E-4</v>
      </c>
      <c r="N38" s="70">
        <v>8.92E-5</v>
      </c>
      <c r="O38" s="8">
        <v>1.2671000000000001E-4</v>
      </c>
      <c r="P38" s="70">
        <v>9.1799999999999995E-5</v>
      </c>
      <c r="Q38" s="4" t="s">
        <v>120</v>
      </c>
    </row>
    <row r="39" spans="1:18" s="50" customFormat="1">
      <c r="A39" s="13" t="s">
        <v>166</v>
      </c>
      <c r="B39" s="4" t="s">
        <v>167</v>
      </c>
      <c r="C39" s="8">
        <v>0.4</v>
      </c>
      <c r="D39" s="8">
        <v>9</v>
      </c>
      <c r="E39" s="8">
        <v>7</v>
      </c>
      <c r="F39" s="8">
        <v>14</v>
      </c>
      <c r="G39" s="8">
        <v>1</v>
      </c>
      <c r="H39" s="8">
        <v>10</v>
      </c>
      <c r="I39" s="8">
        <v>3</v>
      </c>
      <c r="J39" s="8">
        <v>4.5999999999999999E-2</v>
      </c>
      <c r="K39" s="8">
        <v>1.3914000000000001E-3</v>
      </c>
      <c r="L39" s="8">
        <v>1.0118E-3</v>
      </c>
      <c r="M39" s="8">
        <v>2.2101E-3</v>
      </c>
      <c r="N39" s="8">
        <v>1.685E-4</v>
      </c>
      <c r="O39" s="8">
        <v>1.1965000000000001E-3</v>
      </c>
      <c r="P39" s="8">
        <v>5.2028999999999997E-4</v>
      </c>
      <c r="Q39" s="4" t="s">
        <v>168</v>
      </c>
    </row>
    <row r="40" spans="1:18" s="50" customFormat="1">
      <c r="A40" s="13" t="s">
        <v>169</v>
      </c>
      <c r="B40" s="4" t="s">
        <v>170</v>
      </c>
      <c r="C40" s="8">
        <v>3.7</v>
      </c>
      <c r="D40" s="8">
        <v>2</v>
      </c>
      <c r="E40" s="8">
        <v>2</v>
      </c>
      <c r="F40" s="8">
        <v>3</v>
      </c>
      <c r="G40" s="8">
        <v>7</v>
      </c>
      <c r="H40" s="8">
        <v>10</v>
      </c>
      <c r="I40" s="8">
        <v>9</v>
      </c>
      <c r="J40" s="8" t="s">
        <v>38</v>
      </c>
      <c r="K40" s="8">
        <v>3.3124000000000001E-4</v>
      </c>
      <c r="L40" s="8">
        <v>3.0968E-4</v>
      </c>
      <c r="M40" s="8">
        <v>5.0735000000000005E-4</v>
      </c>
      <c r="N40" s="8">
        <v>1.2635999999999999E-3</v>
      </c>
      <c r="O40" s="8">
        <v>1.2818E-3</v>
      </c>
      <c r="P40" s="8">
        <v>1.6722E-3</v>
      </c>
      <c r="Q40" s="4" t="s">
        <v>171</v>
      </c>
    </row>
    <row r="41" spans="1:18" s="78" customFormat="1">
      <c r="A41" s="13" t="s">
        <v>172</v>
      </c>
      <c r="B41" s="13" t="s">
        <v>173</v>
      </c>
      <c r="C41" s="30">
        <v>2</v>
      </c>
      <c r="D41" s="30">
        <v>2</v>
      </c>
      <c r="E41" s="30">
        <v>4</v>
      </c>
      <c r="F41" s="30">
        <v>3</v>
      </c>
      <c r="G41" s="30">
        <v>5</v>
      </c>
      <c r="H41" s="30">
        <v>4</v>
      </c>
      <c r="I41" s="30">
        <v>5</v>
      </c>
      <c r="J41" s="30">
        <v>4.7E-2</v>
      </c>
      <c r="K41" s="30">
        <v>4.2090999999999998E-4</v>
      </c>
      <c r="L41" s="30">
        <v>7.3508999999999998E-4</v>
      </c>
      <c r="M41" s="30">
        <v>4.6799999999999999E-4</v>
      </c>
      <c r="N41" s="30">
        <v>1.2876999999999999E-3</v>
      </c>
      <c r="O41" s="30">
        <v>9.0751999999999998E-4</v>
      </c>
      <c r="P41" s="30">
        <v>1.1148E-3</v>
      </c>
      <c r="Q41" s="13" t="s">
        <v>174</v>
      </c>
    </row>
    <row r="42" spans="1:18" s="78" customFormat="1">
      <c r="A42" s="13" t="s">
        <v>175</v>
      </c>
      <c r="B42" s="13" t="s">
        <v>176</v>
      </c>
      <c r="C42" s="30">
        <v>0.6</v>
      </c>
      <c r="D42" s="30">
        <v>38</v>
      </c>
      <c r="E42" s="30">
        <v>51</v>
      </c>
      <c r="F42" s="30">
        <v>22</v>
      </c>
      <c r="G42" s="30">
        <v>7</v>
      </c>
      <c r="H42" s="30">
        <v>21</v>
      </c>
      <c r="I42" s="30">
        <v>28</v>
      </c>
      <c r="J42" s="30">
        <v>1.7000000000000001E-2</v>
      </c>
      <c r="K42" s="30">
        <v>2.0444E-3</v>
      </c>
      <c r="L42" s="30">
        <v>2.3801999999999999E-3</v>
      </c>
      <c r="M42" s="30">
        <v>8.5481999999999995E-4</v>
      </c>
      <c r="N42" s="30">
        <v>4.4903E-4</v>
      </c>
      <c r="O42" s="30">
        <v>1.1867E-3</v>
      </c>
      <c r="P42" s="30">
        <v>1.5548999999999999E-3</v>
      </c>
      <c r="Q42" s="13" t="s">
        <v>177</v>
      </c>
    </row>
    <row r="43" spans="1:18" s="51" customFormat="1">
      <c r="A43" s="13" t="s">
        <v>178</v>
      </c>
      <c r="B43" s="4" t="s">
        <v>179</v>
      </c>
      <c r="C43" s="34">
        <v>2.4</v>
      </c>
      <c r="D43" s="34">
        <v>3</v>
      </c>
      <c r="E43" s="34">
        <v>2</v>
      </c>
      <c r="F43" s="34">
        <v>2</v>
      </c>
      <c r="G43" s="34">
        <v>7</v>
      </c>
      <c r="H43" s="34">
        <v>7</v>
      </c>
      <c r="I43" s="34">
        <v>3</v>
      </c>
      <c r="J43" s="34">
        <v>3.5000000000000003E-2</v>
      </c>
      <c r="K43" s="34">
        <v>4.9781999999999995E-4</v>
      </c>
      <c r="L43" s="34">
        <v>3.1028000000000002E-4</v>
      </c>
      <c r="M43" s="34">
        <v>3.3888000000000001E-4</v>
      </c>
      <c r="N43" s="34">
        <v>1.266E-3</v>
      </c>
      <c r="O43" s="34">
        <v>8.9897999999999996E-4</v>
      </c>
      <c r="P43" s="34">
        <v>5.5845999999999999E-4</v>
      </c>
      <c r="Q43" s="4" t="s">
        <v>171</v>
      </c>
    </row>
    <row r="44" spans="1:18" s="51" customFormat="1">
      <c r="A44" s="13" t="s">
        <v>180</v>
      </c>
      <c r="B44" s="4" t="s">
        <v>181</v>
      </c>
      <c r="C44" s="34">
        <v>2.7</v>
      </c>
      <c r="D44" s="34">
        <v>5</v>
      </c>
      <c r="E44" s="34">
        <v>8</v>
      </c>
      <c r="F44" s="34">
        <v>4</v>
      </c>
      <c r="G44" s="34">
        <v>6</v>
      </c>
      <c r="H44" s="34">
        <v>17</v>
      </c>
      <c r="I44" s="34">
        <v>12</v>
      </c>
      <c r="J44" s="34">
        <v>5.5000000000000003E-4</v>
      </c>
      <c r="K44" s="34">
        <v>1.1559000000000001E-3</v>
      </c>
      <c r="L44" s="34">
        <v>1.9369000000000001E-3</v>
      </c>
      <c r="M44" s="34">
        <v>1.2960999999999999E-3</v>
      </c>
      <c r="N44" s="34">
        <v>3.8416000000000001E-3</v>
      </c>
      <c r="O44" s="34">
        <v>3.9527E-3</v>
      </c>
      <c r="P44" s="34">
        <v>4.0997999999999998E-3</v>
      </c>
      <c r="Q44" s="4" t="s">
        <v>182</v>
      </c>
    </row>
    <row r="45" spans="1:18" s="38" customFormat="1">
      <c r="A45" s="21" t="s">
        <v>2</v>
      </c>
      <c r="B45" s="21" t="s">
        <v>3</v>
      </c>
      <c r="C45" s="21" t="s">
        <v>4</v>
      </c>
      <c r="D45" s="21" t="s">
        <v>18</v>
      </c>
      <c r="E45" s="21" t="s">
        <v>19</v>
      </c>
      <c r="F45" s="21" t="s">
        <v>20</v>
      </c>
      <c r="G45" s="22" t="s">
        <v>48</v>
      </c>
      <c r="H45" s="22" t="s">
        <v>49</v>
      </c>
      <c r="I45" s="22" t="s">
        <v>50</v>
      </c>
      <c r="J45" s="21" t="s">
        <v>1027</v>
      </c>
      <c r="K45" s="21" t="s">
        <v>18</v>
      </c>
      <c r="L45" s="21" t="s">
        <v>19</v>
      </c>
      <c r="M45" s="21" t="s">
        <v>20</v>
      </c>
      <c r="N45" s="22" t="s">
        <v>48</v>
      </c>
      <c r="O45" s="22" t="s">
        <v>49</v>
      </c>
      <c r="P45" s="22" t="s">
        <v>50</v>
      </c>
      <c r="Q45" s="21" t="s">
        <v>11</v>
      </c>
      <c r="R45" s="49"/>
    </row>
    <row r="46" spans="1:18" s="51" customFormat="1">
      <c r="A46" s="13" t="s">
        <v>183</v>
      </c>
      <c r="B46" s="4" t="s">
        <v>184</v>
      </c>
      <c r="C46" s="34">
        <v>0</v>
      </c>
      <c r="D46" s="34">
        <v>4</v>
      </c>
      <c r="E46" s="34">
        <v>4</v>
      </c>
      <c r="F46" s="34">
        <v>3</v>
      </c>
      <c r="G46" s="34">
        <v>0</v>
      </c>
      <c r="H46" s="34">
        <v>0</v>
      </c>
      <c r="I46" s="34">
        <v>0</v>
      </c>
      <c r="J46" s="34">
        <v>2.3E-3</v>
      </c>
      <c r="K46" s="34">
        <v>7.5668999999999997E-4</v>
      </c>
      <c r="L46" s="34">
        <v>7.6517999999999996E-4</v>
      </c>
      <c r="M46" s="34">
        <v>7.2292000000000005E-4</v>
      </c>
      <c r="N46" s="34">
        <v>0</v>
      </c>
      <c r="O46" s="34">
        <v>0</v>
      </c>
      <c r="P46" s="34">
        <v>0</v>
      </c>
      <c r="Q46" s="4" t="s">
        <v>185</v>
      </c>
    </row>
    <row r="47" spans="1:18" s="51" customFormat="1">
      <c r="A47" s="13" t="s">
        <v>131</v>
      </c>
      <c r="B47" s="4" t="s">
        <v>132</v>
      </c>
      <c r="C47" s="34">
        <v>5.2</v>
      </c>
      <c r="D47" s="34">
        <v>8</v>
      </c>
      <c r="E47" s="34">
        <v>4</v>
      </c>
      <c r="F47" s="34">
        <v>4</v>
      </c>
      <c r="G47" s="34">
        <v>14</v>
      </c>
      <c r="H47" s="34">
        <v>24</v>
      </c>
      <c r="I47" s="34">
        <v>29</v>
      </c>
      <c r="J47" s="8" t="s">
        <v>38</v>
      </c>
      <c r="K47" s="34">
        <v>1.0215999999999999E-3</v>
      </c>
      <c r="L47" s="34">
        <v>5.9935000000000001E-4</v>
      </c>
      <c r="M47" s="34">
        <v>6.5112000000000004E-4</v>
      </c>
      <c r="N47" s="34">
        <v>2.8084999999999998E-3</v>
      </c>
      <c r="O47" s="34">
        <v>3.0877999999999999E-3</v>
      </c>
      <c r="P47" s="34">
        <v>5.9240999999999999E-3</v>
      </c>
      <c r="Q47" s="4" t="s">
        <v>133</v>
      </c>
    </row>
    <row r="48" spans="1:18" s="50" customFormat="1">
      <c r="A48" s="13" t="s">
        <v>141</v>
      </c>
      <c r="B48" s="4" t="s">
        <v>186</v>
      </c>
      <c r="C48" s="8">
        <v>2.5</v>
      </c>
      <c r="D48" s="8">
        <v>8</v>
      </c>
      <c r="E48" s="8">
        <v>1</v>
      </c>
      <c r="F48" s="8">
        <v>6</v>
      </c>
      <c r="G48" s="8">
        <v>3</v>
      </c>
      <c r="H48" s="8">
        <v>7</v>
      </c>
      <c r="I48" s="8">
        <v>10</v>
      </c>
      <c r="J48" s="8">
        <v>2.9000000000000001E-2</v>
      </c>
      <c r="K48" s="8">
        <v>6.8919000000000001E-4</v>
      </c>
      <c r="L48" s="70">
        <v>9.8400000000000007E-5</v>
      </c>
      <c r="M48" s="8">
        <v>5.8191999999999999E-4</v>
      </c>
      <c r="N48" s="8">
        <v>5.6050000000000002E-4</v>
      </c>
      <c r="O48" s="8">
        <v>9.8883E-4</v>
      </c>
      <c r="P48" s="8">
        <v>1.867E-3</v>
      </c>
      <c r="Q48" s="4" t="s">
        <v>143</v>
      </c>
    </row>
    <row r="49" spans="1:17" s="50" customFormat="1">
      <c r="A49" s="13" t="s">
        <v>187</v>
      </c>
      <c r="B49" s="4" t="s">
        <v>188</v>
      </c>
      <c r="C49" s="8">
        <v>0</v>
      </c>
      <c r="D49" s="8">
        <v>2</v>
      </c>
      <c r="E49" s="8">
        <v>1</v>
      </c>
      <c r="F49" s="8">
        <v>1</v>
      </c>
      <c r="G49" s="8">
        <v>0</v>
      </c>
      <c r="H49" s="8">
        <v>0</v>
      </c>
      <c r="I49" s="8">
        <v>0</v>
      </c>
      <c r="J49" s="8">
        <v>1.5E-3</v>
      </c>
      <c r="K49" s="8">
        <v>2.8328000000000001E-4</v>
      </c>
      <c r="L49" s="8">
        <v>1.7422E-4</v>
      </c>
      <c r="M49" s="8">
        <v>1.7033E-4</v>
      </c>
      <c r="N49" s="8">
        <v>0</v>
      </c>
      <c r="O49" s="8">
        <v>0</v>
      </c>
      <c r="P49" s="8">
        <v>0</v>
      </c>
      <c r="Q49" s="4" t="s">
        <v>189</v>
      </c>
    </row>
    <row r="50" spans="1:17" s="50" customFormat="1">
      <c r="A50" s="13" t="s">
        <v>147</v>
      </c>
      <c r="B50" s="4" t="s">
        <v>190</v>
      </c>
      <c r="C50" s="8">
        <v>8.1999999999999993</v>
      </c>
      <c r="D50" s="8">
        <v>3</v>
      </c>
      <c r="E50" s="8">
        <v>2</v>
      </c>
      <c r="F50" s="8">
        <v>1</v>
      </c>
      <c r="G50" s="8">
        <v>4</v>
      </c>
      <c r="H50" s="8">
        <v>11</v>
      </c>
      <c r="I50" s="8">
        <v>12</v>
      </c>
      <c r="J50" s="8" t="s">
        <v>38</v>
      </c>
      <c r="K50" s="8">
        <v>1.7719E-4</v>
      </c>
      <c r="L50" s="8">
        <v>1.3490999999999999E-4</v>
      </c>
      <c r="M50" s="70">
        <v>6.6500000000000004E-5</v>
      </c>
      <c r="N50" s="8">
        <v>5.1238E-4</v>
      </c>
      <c r="O50" s="8">
        <v>1.0654E-3</v>
      </c>
      <c r="P50" s="8">
        <v>1.5361000000000001E-3</v>
      </c>
      <c r="Q50" s="4" t="s">
        <v>149</v>
      </c>
    </row>
    <row r="51" spans="1:17" s="50" customFormat="1">
      <c r="A51" s="13" t="s">
        <v>191</v>
      </c>
      <c r="B51" s="4" t="s">
        <v>192</v>
      </c>
      <c r="C51" s="8">
        <v>2.5</v>
      </c>
      <c r="D51" s="8">
        <v>4</v>
      </c>
      <c r="E51" s="8">
        <v>3</v>
      </c>
      <c r="F51" s="8">
        <v>1</v>
      </c>
      <c r="G51" s="8">
        <v>3</v>
      </c>
      <c r="H51" s="8">
        <v>6</v>
      </c>
      <c r="I51" s="8">
        <v>7</v>
      </c>
      <c r="J51" s="8">
        <v>4.1000000000000002E-2</v>
      </c>
      <c r="K51" s="8">
        <v>6.3064000000000002E-4</v>
      </c>
      <c r="L51" s="8">
        <v>5.5500000000000005E-4</v>
      </c>
      <c r="M51" s="8">
        <v>2.0097999999999999E-4</v>
      </c>
      <c r="N51" s="8">
        <v>7.4304999999999998E-4</v>
      </c>
      <c r="O51" s="8">
        <v>9.5310000000000002E-4</v>
      </c>
      <c r="P51" s="8">
        <v>1.7654999999999999E-3</v>
      </c>
      <c r="Q51" s="4" t="s">
        <v>193</v>
      </c>
    </row>
    <row r="52" spans="1:17" s="50" customFormat="1">
      <c r="A52" s="13" t="s">
        <v>194</v>
      </c>
      <c r="B52" s="4" t="s">
        <v>195</v>
      </c>
      <c r="C52" s="8">
        <v>0.4</v>
      </c>
      <c r="D52" s="8">
        <v>11</v>
      </c>
      <c r="E52" s="8">
        <v>4</v>
      </c>
      <c r="F52" s="8">
        <v>8</v>
      </c>
      <c r="G52" s="8">
        <v>1</v>
      </c>
      <c r="H52" s="8">
        <v>2</v>
      </c>
      <c r="I52" s="8">
        <v>2</v>
      </c>
      <c r="J52" s="8">
        <v>1.2E-2</v>
      </c>
      <c r="K52" s="8">
        <v>1.5448E-3</v>
      </c>
      <c r="L52" s="8">
        <v>6.4156E-4</v>
      </c>
      <c r="M52" s="8">
        <v>1.2649E-3</v>
      </c>
      <c r="N52" s="8">
        <v>3.0457999999999999E-4</v>
      </c>
      <c r="O52" s="8">
        <v>4.6057999999999998E-4</v>
      </c>
      <c r="P52" s="8">
        <v>6.0871999999999999E-4</v>
      </c>
      <c r="Q52" s="4" t="s">
        <v>196</v>
      </c>
    </row>
    <row r="53" spans="1:17" s="50" customFormat="1">
      <c r="A53" s="13" t="s">
        <v>150</v>
      </c>
      <c r="B53" s="4" t="s">
        <v>151</v>
      </c>
      <c r="C53" s="8">
        <v>2.6</v>
      </c>
      <c r="D53" s="8">
        <v>5</v>
      </c>
      <c r="E53" s="8">
        <v>2</v>
      </c>
      <c r="F53" s="8">
        <v>2</v>
      </c>
      <c r="G53" s="8">
        <v>4</v>
      </c>
      <c r="H53" s="8">
        <v>6</v>
      </c>
      <c r="I53" s="8">
        <v>6</v>
      </c>
      <c r="J53" s="8">
        <v>1.1000000000000001E-3</v>
      </c>
      <c r="K53" s="8">
        <v>7.4516999999999997E-4</v>
      </c>
      <c r="L53" s="8">
        <v>3.7109000000000003E-4</v>
      </c>
      <c r="M53" s="8">
        <v>3.6568000000000001E-4</v>
      </c>
      <c r="N53" s="8">
        <v>8.7812000000000003E-4</v>
      </c>
      <c r="O53" s="8">
        <v>1.0304999999999999E-3</v>
      </c>
      <c r="P53" s="8">
        <v>1.9172E-3</v>
      </c>
      <c r="Q53" s="4" t="s">
        <v>152</v>
      </c>
    </row>
    <row r="54" spans="1:17" s="50" customFormat="1">
      <c r="A54" s="13" t="s">
        <v>100</v>
      </c>
      <c r="B54" s="4" t="s">
        <v>101</v>
      </c>
      <c r="C54" s="8">
        <v>6.9</v>
      </c>
      <c r="D54" s="8">
        <v>3</v>
      </c>
      <c r="E54" s="8">
        <v>3</v>
      </c>
      <c r="F54" s="8">
        <v>1</v>
      </c>
      <c r="G54" s="8">
        <v>8</v>
      </c>
      <c r="H54" s="8">
        <v>12</v>
      </c>
      <c r="I54" s="8">
        <v>7</v>
      </c>
      <c r="J54" s="8" t="s">
        <v>38</v>
      </c>
      <c r="K54" s="8">
        <v>2.9515999999999999E-4</v>
      </c>
      <c r="L54" s="8">
        <v>3.3708000000000002E-4</v>
      </c>
      <c r="M54" s="8">
        <v>1.1077E-4</v>
      </c>
      <c r="N54" s="8">
        <v>1.707E-3</v>
      </c>
      <c r="O54" s="8">
        <v>1.936E-3</v>
      </c>
      <c r="P54" s="8">
        <v>1.4926E-3</v>
      </c>
      <c r="Q54" s="4" t="s">
        <v>102</v>
      </c>
    </row>
    <row r="55" spans="1:17" s="50" customFormat="1">
      <c r="A55" s="13" t="s">
        <v>197</v>
      </c>
      <c r="B55" s="4" t="s">
        <v>198</v>
      </c>
      <c r="C55" s="8">
        <v>4.4000000000000004</v>
      </c>
      <c r="D55" s="8">
        <v>2</v>
      </c>
      <c r="E55" s="8">
        <v>1</v>
      </c>
      <c r="F55" s="8">
        <v>2</v>
      </c>
      <c r="G55" s="8">
        <v>4</v>
      </c>
      <c r="H55" s="8">
        <v>9</v>
      </c>
      <c r="I55" s="8">
        <v>6</v>
      </c>
      <c r="J55" s="8">
        <v>1.2999999999999999E-3</v>
      </c>
      <c r="K55" s="8">
        <v>3.6609000000000001E-4</v>
      </c>
      <c r="L55" s="8">
        <v>2.1478E-4</v>
      </c>
      <c r="M55" s="8">
        <v>4.6666999999999998E-4</v>
      </c>
      <c r="N55" s="8">
        <v>1.1502000000000001E-3</v>
      </c>
      <c r="O55" s="8">
        <v>1.6597999999999999E-3</v>
      </c>
      <c r="P55" s="8">
        <v>1.7569E-3</v>
      </c>
      <c r="Q55" s="4" t="s">
        <v>199</v>
      </c>
    </row>
    <row r="56" spans="1:17" s="50" customFormat="1">
      <c r="A56" s="13" t="s">
        <v>200</v>
      </c>
      <c r="B56" s="4" t="s">
        <v>201</v>
      </c>
      <c r="C56" s="8">
        <v>0</v>
      </c>
      <c r="D56" s="8">
        <v>2</v>
      </c>
      <c r="E56" s="8">
        <v>1</v>
      </c>
      <c r="F56" s="8">
        <v>1</v>
      </c>
      <c r="G56" s="8">
        <v>0</v>
      </c>
      <c r="H56" s="8">
        <v>0</v>
      </c>
      <c r="I56" s="8">
        <v>0</v>
      </c>
      <c r="J56" s="8">
        <v>1.2999999999999999E-3</v>
      </c>
      <c r="K56" s="8">
        <v>2.1346000000000001E-4</v>
      </c>
      <c r="L56" s="8">
        <v>1.3287999999999999E-4</v>
      </c>
      <c r="M56" s="8">
        <v>1.3093999999999999E-4</v>
      </c>
      <c r="N56" s="8">
        <v>0</v>
      </c>
      <c r="O56" s="8">
        <v>0</v>
      </c>
      <c r="P56" s="8">
        <v>0</v>
      </c>
      <c r="Q56" s="4" t="s">
        <v>202</v>
      </c>
    </row>
    <row r="57" spans="1:17" s="50" customFormat="1">
      <c r="A57" s="13" t="s">
        <v>203</v>
      </c>
      <c r="B57" s="4" t="s">
        <v>204</v>
      </c>
      <c r="C57" s="8">
        <v>0.3</v>
      </c>
      <c r="D57" s="8">
        <v>19</v>
      </c>
      <c r="E57" s="8">
        <v>8</v>
      </c>
      <c r="F57" s="8">
        <v>16</v>
      </c>
      <c r="G57" s="8">
        <v>4</v>
      </c>
      <c r="H57" s="8">
        <v>1</v>
      </c>
      <c r="I57" s="8">
        <v>2</v>
      </c>
      <c r="J57" s="8" t="s">
        <v>38</v>
      </c>
      <c r="K57" s="8">
        <v>2.2409000000000001E-3</v>
      </c>
      <c r="L57" s="8">
        <v>1.0968E-3</v>
      </c>
      <c r="M57" s="8">
        <v>2.0422999999999999E-3</v>
      </c>
      <c r="N57" s="8">
        <v>9.257E-4</v>
      </c>
      <c r="O57" s="8">
        <v>1.7498000000000001E-4</v>
      </c>
      <c r="P57" s="8">
        <v>6.9377999999999996E-4</v>
      </c>
      <c r="Q57" s="4" t="s">
        <v>202</v>
      </c>
    </row>
    <row r="58" spans="1:17" s="50" customFormat="1">
      <c r="A58" s="13" t="s">
        <v>106</v>
      </c>
      <c r="B58" s="4" t="s">
        <v>107</v>
      </c>
      <c r="C58" s="8">
        <v>3.1</v>
      </c>
      <c r="D58" s="8">
        <v>5</v>
      </c>
      <c r="E58" s="8">
        <v>4</v>
      </c>
      <c r="F58" s="8">
        <v>2</v>
      </c>
      <c r="G58" s="8">
        <v>11</v>
      </c>
      <c r="H58" s="8">
        <v>10</v>
      </c>
      <c r="I58" s="8">
        <v>3</v>
      </c>
      <c r="J58" s="8">
        <v>2.8999999999999998E-3</v>
      </c>
      <c r="K58" s="8">
        <v>8.8825000000000004E-4</v>
      </c>
      <c r="L58" s="8">
        <v>8.7407000000000001E-4</v>
      </c>
      <c r="M58" s="8">
        <v>4.2726999999999999E-4</v>
      </c>
      <c r="N58" s="8">
        <v>3.4049000000000002E-3</v>
      </c>
      <c r="O58" s="8">
        <v>2.4470999999999998E-3</v>
      </c>
      <c r="P58" s="8">
        <v>9.5054000000000004E-4</v>
      </c>
      <c r="Q58" s="4" t="s">
        <v>108</v>
      </c>
    </row>
    <row r="59" spans="1:17" s="50" customFormat="1">
      <c r="A59" s="13" t="s">
        <v>205</v>
      </c>
      <c r="B59" s="4" t="s">
        <v>206</v>
      </c>
      <c r="C59" s="8" t="s">
        <v>53</v>
      </c>
      <c r="D59" s="8">
        <v>0</v>
      </c>
      <c r="E59" s="8">
        <v>0</v>
      </c>
      <c r="F59" s="8">
        <v>0</v>
      </c>
      <c r="G59" s="8">
        <v>2</v>
      </c>
      <c r="H59" s="8">
        <v>4</v>
      </c>
      <c r="I59" s="8">
        <v>2</v>
      </c>
      <c r="J59" s="8">
        <v>1.4E-3</v>
      </c>
      <c r="K59" s="8">
        <v>0</v>
      </c>
      <c r="L59" s="8">
        <v>0</v>
      </c>
      <c r="M59" s="8">
        <v>0</v>
      </c>
      <c r="N59" s="8">
        <v>4.0072000000000003E-4</v>
      </c>
      <c r="O59" s="8">
        <v>6.2702999999999999E-4</v>
      </c>
      <c r="P59" s="8">
        <v>5.8326999999999999E-4</v>
      </c>
      <c r="Q59" s="4" t="s">
        <v>207</v>
      </c>
    </row>
    <row r="60" spans="1:17" s="50" customFormat="1">
      <c r="A60" s="13" t="s">
        <v>208</v>
      </c>
      <c r="B60" s="4" t="s">
        <v>209</v>
      </c>
      <c r="C60" s="8">
        <v>4.8</v>
      </c>
      <c r="D60" s="8">
        <v>4</v>
      </c>
      <c r="E60" s="8">
        <v>1</v>
      </c>
      <c r="F60" s="8">
        <v>2</v>
      </c>
      <c r="G60" s="8">
        <v>4</v>
      </c>
      <c r="H60" s="8">
        <v>12</v>
      </c>
      <c r="I60" s="8">
        <v>8</v>
      </c>
      <c r="J60" s="8">
        <v>1.6000000000000001E-4</v>
      </c>
      <c r="K60" s="8">
        <v>5.0230999999999995E-4</v>
      </c>
      <c r="L60" s="8">
        <v>1.5634000000000001E-4</v>
      </c>
      <c r="M60" s="8">
        <v>3.0812E-4</v>
      </c>
      <c r="N60" s="8">
        <v>7.3992000000000003E-4</v>
      </c>
      <c r="O60" s="8">
        <v>1.7367000000000001E-3</v>
      </c>
      <c r="P60" s="8">
        <v>2.1540000000000001E-3</v>
      </c>
      <c r="Q60" s="4" t="s">
        <v>210</v>
      </c>
    </row>
    <row r="61" spans="1:17" s="50" customFormat="1">
      <c r="A61" s="13" t="s">
        <v>211</v>
      </c>
      <c r="B61" s="4" t="s">
        <v>212</v>
      </c>
      <c r="C61" s="8">
        <v>0</v>
      </c>
      <c r="D61" s="8">
        <v>1</v>
      </c>
      <c r="E61" s="8">
        <v>4</v>
      </c>
      <c r="F61" s="8">
        <v>2</v>
      </c>
      <c r="G61" s="8">
        <v>0</v>
      </c>
      <c r="H61" s="8">
        <v>0</v>
      </c>
      <c r="I61" s="8">
        <v>0</v>
      </c>
      <c r="J61" s="8">
        <v>1.7000000000000001E-2</v>
      </c>
      <c r="K61" s="8">
        <v>2.9338999999999998E-4</v>
      </c>
      <c r="L61" s="8">
        <v>1.4610999999999999E-3</v>
      </c>
      <c r="M61" s="8">
        <v>7.1988E-4</v>
      </c>
      <c r="N61" s="8">
        <v>0</v>
      </c>
      <c r="O61" s="8">
        <v>0</v>
      </c>
      <c r="P61" s="8">
        <v>0</v>
      </c>
      <c r="Q61" s="4" t="s">
        <v>213</v>
      </c>
    </row>
    <row r="62" spans="1:17" s="50" customFormat="1">
      <c r="A62" s="13" t="s">
        <v>214</v>
      </c>
      <c r="B62" s="4" t="s">
        <v>215</v>
      </c>
      <c r="C62" s="8" t="s">
        <v>53</v>
      </c>
      <c r="D62" s="8">
        <v>0</v>
      </c>
      <c r="E62" s="8">
        <v>0</v>
      </c>
      <c r="F62" s="8">
        <v>0</v>
      </c>
      <c r="G62" s="8">
        <v>1</v>
      </c>
      <c r="H62" s="8">
        <v>2</v>
      </c>
      <c r="I62" s="8">
        <v>4</v>
      </c>
      <c r="J62" s="8">
        <v>5.0000000000000001E-3</v>
      </c>
      <c r="K62" s="8">
        <v>0</v>
      </c>
      <c r="L62" s="8">
        <v>0</v>
      </c>
      <c r="M62" s="8">
        <v>0</v>
      </c>
      <c r="N62" s="8">
        <v>2.4378E-4</v>
      </c>
      <c r="O62" s="8">
        <v>3.1270000000000001E-4</v>
      </c>
      <c r="P62" s="8">
        <v>9.9296999999999992E-4</v>
      </c>
      <c r="Q62" s="4" t="s">
        <v>216</v>
      </c>
    </row>
    <row r="63" spans="1:17" s="50" customFormat="1">
      <c r="A63" s="13" t="s">
        <v>217</v>
      </c>
      <c r="B63" s="4" t="s">
        <v>218</v>
      </c>
      <c r="C63" s="8">
        <v>3.2</v>
      </c>
      <c r="D63" s="8">
        <v>5</v>
      </c>
      <c r="E63" s="8">
        <v>2</v>
      </c>
      <c r="F63" s="8">
        <v>3</v>
      </c>
      <c r="G63" s="8">
        <v>2</v>
      </c>
      <c r="H63" s="8">
        <v>9</v>
      </c>
      <c r="I63" s="8">
        <v>12</v>
      </c>
      <c r="J63" s="8">
        <v>5.8999999999999999E-3</v>
      </c>
      <c r="K63" s="8">
        <v>5.7041999999999998E-4</v>
      </c>
      <c r="L63" s="8">
        <v>2.8065000000000002E-4</v>
      </c>
      <c r="M63" s="8">
        <v>4.1156999999999999E-4</v>
      </c>
      <c r="N63" s="8">
        <v>3.6442000000000001E-4</v>
      </c>
      <c r="O63" s="8">
        <v>1.2857000000000001E-3</v>
      </c>
      <c r="P63" s="8">
        <v>2.4415999999999999E-3</v>
      </c>
      <c r="Q63" s="4" t="s">
        <v>219</v>
      </c>
    </row>
    <row r="64" spans="1:17" s="50" customFormat="1">
      <c r="A64" s="13" t="s">
        <v>220</v>
      </c>
      <c r="B64" s="4" t="s">
        <v>221</v>
      </c>
      <c r="C64" s="8" t="s">
        <v>53</v>
      </c>
      <c r="D64" s="8">
        <v>0</v>
      </c>
      <c r="E64" s="8">
        <v>0</v>
      </c>
      <c r="F64" s="8">
        <v>0</v>
      </c>
      <c r="G64" s="8">
        <v>3</v>
      </c>
      <c r="H64" s="8">
        <v>4</v>
      </c>
      <c r="I64" s="8">
        <v>1</v>
      </c>
      <c r="J64" s="8">
        <v>2.3999999999999998E-3</v>
      </c>
      <c r="K64" s="8">
        <v>0</v>
      </c>
      <c r="L64" s="8">
        <v>0</v>
      </c>
      <c r="M64" s="8">
        <v>0</v>
      </c>
      <c r="N64" s="8">
        <v>9.6752000000000003E-4</v>
      </c>
      <c r="O64" s="8">
        <v>8.2735000000000003E-4</v>
      </c>
      <c r="P64" s="8">
        <v>3.2841000000000001E-4</v>
      </c>
      <c r="Q64" s="4" t="s">
        <v>222</v>
      </c>
    </row>
    <row r="65" spans="1:18" s="50" customFormat="1">
      <c r="A65" s="13" t="s">
        <v>124</v>
      </c>
      <c r="B65" s="4" t="s">
        <v>125</v>
      </c>
      <c r="C65" s="8" t="s">
        <v>53</v>
      </c>
      <c r="D65" s="8">
        <v>0</v>
      </c>
      <c r="E65" s="8">
        <v>0</v>
      </c>
      <c r="F65" s="8">
        <v>0</v>
      </c>
      <c r="G65" s="8">
        <v>1</v>
      </c>
      <c r="H65" s="8">
        <v>3</v>
      </c>
      <c r="I65" s="8">
        <v>1</v>
      </c>
      <c r="J65" s="8">
        <v>0.01</v>
      </c>
      <c r="K65" s="8">
        <v>0</v>
      </c>
      <c r="L65" s="8">
        <v>0</v>
      </c>
      <c r="M65" s="8">
        <v>0</v>
      </c>
      <c r="N65" s="8">
        <v>2.9406000000000001E-4</v>
      </c>
      <c r="O65" s="8">
        <v>6.6699000000000001E-4</v>
      </c>
      <c r="P65" s="8">
        <v>2.9385000000000001E-4</v>
      </c>
      <c r="Q65" s="4" t="s">
        <v>39</v>
      </c>
    </row>
    <row r="66" spans="1:18" s="50" customFormat="1">
      <c r="A66" s="13" t="s">
        <v>175</v>
      </c>
      <c r="B66" s="4" t="s">
        <v>176</v>
      </c>
      <c r="C66" s="8">
        <v>2.7</v>
      </c>
      <c r="D66" s="8">
        <v>25</v>
      </c>
      <c r="E66" s="8">
        <v>14</v>
      </c>
      <c r="F66" s="8">
        <v>10</v>
      </c>
      <c r="G66" s="8">
        <v>13</v>
      </c>
      <c r="H66" s="8">
        <v>24</v>
      </c>
      <c r="I66" s="8">
        <v>34</v>
      </c>
      <c r="J66" s="8" t="s">
        <v>38</v>
      </c>
      <c r="K66" s="8">
        <v>1.0888E-3</v>
      </c>
      <c r="L66" s="8">
        <v>6.9634000000000004E-4</v>
      </c>
      <c r="M66" s="8">
        <v>4.9032000000000004E-4</v>
      </c>
      <c r="N66" s="8">
        <v>1.2279000000000001E-3</v>
      </c>
      <c r="O66" s="8">
        <v>1.714E-3</v>
      </c>
      <c r="P66" s="8">
        <v>3.2090999999999999E-3</v>
      </c>
      <c r="Q66" s="4" t="s">
        <v>177</v>
      </c>
    </row>
    <row r="67" spans="1:18" s="50" customFormat="1">
      <c r="A67" s="13" t="s">
        <v>128</v>
      </c>
      <c r="B67" s="4" t="s">
        <v>129</v>
      </c>
      <c r="C67" s="8">
        <v>0.4</v>
      </c>
      <c r="D67" s="8">
        <v>34</v>
      </c>
      <c r="E67" s="8">
        <v>18</v>
      </c>
      <c r="F67" s="8">
        <v>16</v>
      </c>
      <c r="G67" s="8">
        <v>13</v>
      </c>
      <c r="H67" s="8">
        <v>6</v>
      </c>
      <c r="I67" s="8">
        <v>3</v>
      </c>
      <c r="J67" s="8" t="s">
        <v>38</v>
      </c>
      <c r="K67" s="8">
        <v>8.0307999999999994E-3</v>
      </c>
      <c r="L67" s="8">
        <v>5.2297000000000003E-3</v>
      </c>
      <c r="M67" s="8">
        <v>4.5446999999999996E-3</v>
      </c>
      <c r="N67" s="8">
        <v>4.9043000000000003E-3</v>
      </c>
      <c r="O67" s="8">
        <v>1.7746999999999999E-3</v>
      </c>
      <c r="P67" s="8">
        <v>1.2638E-3</v>
      </c>
      <c r="Q67" s="4" t="s">
        <v>130</v>
      </c>
    </row>
    <row r="68" spans="1:18" s="50" customFormat="1">
      <c r="A68" s="13" t="s">
        <v>178</v>
      </c>
      <c r="B68" s="4" t="s">
        <v>223</v>
      </c>
      <c r="C68" s="8" t="s">
        <v>53</v>
      </c>
      <c r="D68" s="8">
        <v>0</v>
      </c>
      <c r="E68" s="8">
        <v>0</v>
      </c>
      <c r="F68" s="8">
        <v>0</v>
      </c>
      <c r="G68" s="8">
        <v>2</v>
      </c>
      <c r="H68" s="8">
        <v>3</v>
      </c>
      <c r="I68" s="8">
        <v>2</v>
      </c>
      <c r="J68" s="8">
        <v>1.6000000000000001E-3</v>
      </c>
      <c r="K68" s="8">
        <v>0</v>
      </c>
      <c r="L68" s="8">
        <v>0</v>
      </c>
      <c r="M68" s="8">
        <v>0</v>
      </c>
      <c r="N68" s="8">
        <v>5.9152E-4</v>
      </c>
      <c r="O68" s="8">
        <v>6.7086000000000001E-4</v>
      </c>
      <c r="P68" s="8">
        <v>5.9108999999999995E-4</v>
      </c>
      <c r="Q68" s="4" t="s">
        <v>171</v>
      </c>
    </row>
    <row r="69" spans="1:18" s="50" customFormat="1">
      <c r="A69" s="13" t="s">
        <v>224</v>
      </c>
      <c r="B69" s="4" t="s">
        <v>225</v>
      </c>
      <c r="C69" s="8" t="s">
        <v>53</v>
      </c>
      <c r="D69" s="8">
        <v>0</v>
      </c>
      <c r="E69" s="8">
        <v>0</v>
      </c>
      <c r="F69" s="8">
        <v>0</v>
      </c>
      <c r="G69" s="8">
        <v>1</v>
      </c>
      <c r="H69" s="8">
        <v>5</v>
      </c>
      <c r="I69" s="8">
        <v>1</v>
      </c>
      <c r="J69" s="8">
        <v>3.2000000000000002E-3</v>
      </c>
      <c r="K69" s="8">
        <v>0</v>
      </c>
      <c r="L69" s="8">
        <v>0</v>
      </c>
      <c r="M69" s="8">
        <v>0</v>
      </c>
      <c r="N69" s="8">
        <v>1.8357000000000001E-4</v>
      </c>
      <c r="O69" s="8">
        <v>7.1809E-4</v>
      </c>
      <c r="P69" s="8">
        <v>2.6718999999999999E-4</v>
      </c>
      <c r="Q69" s="4" t="s">
        <v>171</v>
      </c>
    </row>
    <row r="70" spans="1:18" s="51" customFormat="1">
      <c r="A70" s="13" t="s">
        <v>226</v>
      </c>
      <c r="B70" s="4" t="s">
        <v>227</v>
      </c>
      <c r="C70" s="34">
        <v>0.5</v>
      </c>
      <c r="D70" s="34">
        <v>17</v>
      </c>
      <c r="E70" s="34">
        <v>9</v>
      </c>
      <c r="F70" s="34">
        <v>9</v>
      </c>
      <c r="G70" s="34">
        <v>4</v>
      </c>
      <c r="H70" s="34">
        <v>4</v>
      </c>
      <c r="I70" s="34">
        <v>5</v>
      </c>
      <c r="J70" s="34">
        <v>1.2E-2</v>
      </c>
      <c r="K70" s="34">
        <v>2.0674000000000001E-3</v>
      </c>
      <c r="L70" s="34">
        <v>1.3626000000000001E-3</v>
      </c>
      <c r="M70" s="34">
        <v>1.3427000000000001E-3</v>
      </c>
      <c r="N70" s="34">
        <v>7.1653999999999999E-4</v>
      </c>
      <c r="O70" s="34">
        <v>5.6059000000000002E-4</v>
      </c>
      <c r="P70" s="34">
        <v>1.3037000000000001E-3</v>
      </c>
      <c r="Q70" s="4" t="s">
        <v>228</v>
      </c>
    </row>
    <row r="71" spans="1:18" s="51" customFormat="1">
      <c r="A71" s="13" t="s">
        <v>229</v>
      </c>
      <c r="B71" s="4" t="s">
        <v>230</v>
      </c>
      <c r="C71" s="34">
        <v>0.6</v>
      </c>
      <c r="D71" s="34">
        <v>14</v>
      </c>
      <c r="E71" s="34">
        <v>12</v>
      </c>
      <c r="F71" s="34">
        <v>8</v>
      </c>
      <c r="G71" s="34">
        <v>6</v>
      </c>
      <c r="H71" s="34">
        <v>6</v>
      </c>
      <c r="I71" s="34">
        <v>4</v>
      </c>
      <c r="J71" s="34">
        <v>2.3E-2</v>
      </c>
      <c r="K71" s="34">
        <v>2.1668E-3</v>
      </c>
      <c r="L71" s="34">
        <v>2.1792999999999999E-3</v>
      </c>
      <c r="M71" s="34">
        <v>1.5784E-3</v>
      </c>
      <c r="N71" s="34">
        <v>1.4589E-3</v>
      </c>
      <c r="O71" s="34">
        <v>9.3563999999999995E-4</v>
      </c>
      <c r="P71" s="34">
        <v>9.9036999999999997E-4</v>
      </c>
      <c r="Q71" s="4" t="s">
        <v>231</v>
      </c>
    </row>
    <row r="72" spans="1:18" s="51" customFormat="1">
      <c r="A72" s="13" t="s">
        <v>180</v>
      </c>
      <c r="B72" s="4" t="s">
        <v>181</v>
      </c>
      <c r="C72" s="34">
        <v>7.2</v>
      </c>
      <c r="D72" s="34">
        <v>2</v>
      </c>
      <c r="E72" s="34">
        <v>1</v>
      </c>
      <c r="F72" s="34">
        <v>3</v>
      </c>
      <c r="G72" s="34">
        <v>13</v>
      </c>
      <c r="H72" s="34">
        <v>13</v>
      </c>
      <c r="I72" s="34">
        <v>9</v>
      </c>
      <c r="J72" s="8" t="s">
        <v>38</v>
      </c>
      <c r="K72" s="34">
        <v>4.8110999999999998E-4</v>
      </c>
      <c r="L72" s="34">
        <v>2.4325E-4</v>
      </c>
      <c r="M72" s="34">
        <v>9.1927000000000003E-4</v>
      </c>
      <c r="N72" s="34">
        <v>3.9912000000000003E-3</v>
      </c>
      <c r="O72" s="34">
        <v>3.9554999999999998E-3</v>
      </c>
      <c r="P72" s="34">
        <v>3.9113999999999998E-3</v>
      </c>
      <c r="Q72" s="4" t="s">
        <v>182</v>
      </c>
    </row>
    <row r="73" spans="1:18" customFormat="1">
      <c r="A73" s="21" t="s">
        <v>2</v>
      </c>
      <c r="B73" s="21" t="s">
        <v>3</v>
      </c>
      <c r="C73" s="21" t="s">
        <v>4</v>
      </c>
      <c r="D73" s="21" t="s">
        <v>5</v>
      </c>
      <c r="E73" s="21" t="s">
        <v>6</v>
      </c>
      <c r="F73" s="21" t="s">
        <v>7</v>
      </c>
      <c r="G73" s="22" t="s">
        <v>71</v>
      </c>
      <c r="H73" s="22" t="s">
        <v>72</v>
      </c>
      <c r="I73" s="22" t="s">
        <v>73</v>
      </c>
      <c r="J73" s="21" t="s">
        <v>1027</v>
      </c>
      <c r="K73" s="21" t="s">
        <v>5</v>
      </c>
      <c r="L73" s="21" t="s">
        <v>6</v>
      </c>
      <c r="M73" s="21" t="s">
        <v>7</v>
      </c>
      <c r="N73" s="22" t="s">
        <v>71</v>
      </c>
      <c r="O73" s="22" t="s">
        <v>72</v>
      </c>
      <c r="P73" s="22" t="s">
        <v>73</v>
      </c>
      <c r="Q73" s="21" t="s">
        <v>11</v>
      </c>
      <c r="R73" s="49"/>
    </row>
    <row r="74" spans="1:18" s="50" customFormat="1">
      <c r="A74" s="13" t="s">
        <v>103</v>
      </c>
      <c r="B74" s="4" t="s">
        <v>104</v>
      </c>
      <c r="C74" s="8">
        <v>2.9</v>
      </c>
      <c r="D74" s="8">
        <v>1</v>
      </c>
      <c r="E74" s="8">
        <v>1</v>
      </c>
      <c r="F74" s="8">
        <v>4</v>
      </c>
      <c r="G74" s="8">
        <v>6</v>
      </c>
      <c r="H74" s="8">
        <v>7</v>
      </c>
      <c r="I74" s="8">
        <v>5</v>
      </c>
      <c r="J74" s="8">
        <v>2.4E-2</v>
      </c>
      <c r="K74" s="8">
        <v>1.9012E-4</v>
      </c>
      <c r="L74" s="8">
        <v>1.3535000000000001E-4</v>
      </c>
      <c r="M74" s="8">
        <v>4.5918E-4</v>
      </c>
      <c r="N74" s="8">
        <v>9.9291000000000006E-4</v>
      </c>
      <c r="O74" s="8">
        <v>6.6253000000000004E-4</v>
      </c>
      <c r="P74" s="8">
        <v>5.8918000000000002E-4</v>
      </c>
      <c r="Q74" s="4" t="s">
        <v>232</v>
      </c>
    </row>
    <row r="75" spans="1:18" s="50" customFormat="1">
      <c r="A75" s="13" t="s">
        <v>233</v>
      </c>
      <c r="B75" s="4" t="s">
        <v>234</v>
      </c>
      <c r="C75" s="8" t="s">
        <v>53</v>
      </c>
      <c r="D75" s="8">
        <v>0</v>
      </c>
      <c r="E75" s="8">
        <v>0</v>
      </c>
      <c r="F75" s="8">
        <v>0</v>
      </c>
      <c r="G75" s="8">
        <v>2</v>
      </c>
      <c r="H75" s="8">
        <v>3</v>
      </c>
      <c r="I75" s="8">
        <v>1</v>
      </c>
      <c r="J75" s="8">
        <v>3.4000000000000002E-2</v>
      </c>
      <c r="K75" s="8">
        <v>0</v>
      </c>
      <c r="L75" s="8">
        <v>0</v>
      </c>
      <c r="M75" s="8">
        <v>0</v>
      </c>
      <c r="N75" s="8">
        <v>4.2873E-4</v>
      </c>
      <c r="O75" s="8">
        <v>3.3189999999999999E-4</v>
      </c>
      <c r="P75" s="8">
        <v>1.2005E-4</v>
      </c>
      <c r="Q75" s="4" t="s">
        <v>235</v>
      </c>
    </row>
    <row r="76" spans="1:18" s="50" customFormat="1">
      <c r="A76" s="13" t="s">
        <v>236</v>
      </c>
      <c r="B76" s="4" t="s">
        <v>237</v>
      </c>
      <c r="C76" s="8">
        <v>0</v>
      </c>
      <c r="D76" s="8">
        <v>1</v>
      </c>
      <c r="E76" s="8">
        <v>2</v>
      </c>
      <c r="F76" s="8">
        <v>3</v>
      </c>
      <c r="G76" s="8">
        <v>0</v>
      </c>
      <c r="H76" s="8">
        <v>0</v>
      </c>
      <c r="I76" s="8">
        <v>0</v>
      </c>
      <c r="J76" s="8">
        <v>6.4000000000000003E-3</v>
      </c>
      <c r="K76" s="8">
        <v>7.5244000000000005E-4</v>
      </c>
      <c r="L76" s="8">
        <v>8.8000999999999997E-4</v>
      </c>
      <c r="M76" s="8">
        <v>9.3747000000000004E-4</v>
      </c>
      <c r="N76" s="8">
        <v>0</v>
      </c>
      <c r="O76" s="8">
        <v>0</v>
      </c>
      <c r="P76" s="8">
        <v>0</v>
      </c>
      <c r="Q76" s="4" t="s">
        <v>182</v>
      </c>
    </row>
    <row r="77" spans="1:18" s="50" customFormat="1">
      <c r="A77" s="13" t="s">
        <v>238</v>
      </c>
      <c r="B77" s="4" t="s">
        <v>239</v>
      </c>
      <c r="C77" s="8" t="s">
        <v>53</v>
      </c>
      <c r="D77" s="8">
        <v>0</v>
      </c>
      <c r="E77" s="8">
        <v>0</v>
      </c>
      <c r="F77" s="8">
        <v>0</v>
      </c>
      <c r="G77" s="8">
        <v>2</v>
      </c>
      <c r="H77" s="8">
        <v>2</v>
      </c>
      <c r="I77" s="8">
        <v>2</v>
      </c>
      <c r="J77" s="8">
        <v>4.8000000000000001E-2</v>
      </c>
      <c r="K77" s="8">
        <v>0</v>
      </c>
      <c r="L77" s="8">
        <v>0</v>
      </c>
      <c r="M77" s="8">
        <v>0</v>
      </c>
      <c r="N77" s="8">
        <v>2.4886E-4</v>
      </c>
      <c r="O77" s="8">
        <v>2.1546E-4</v>
      </c>
      <c r="P77" s="8">
        <v>2.0178000000000001E-4</v>
      </c>
      <c r="Q77" s="4" t="s">
        <v>240</v>
      </c>
    </row>
    <row r="78" spans="1:18" s="50" customFormat="1">
      <c r="A78" s="13" t="s">
        <v>241</v>
      </c>
      <c r="B78" s="4" t="s">
        <v>242</v>
      </c>
      <c r="C78" s="8" t="s">
        <v>53</v>
      </c>
      <c r="D78" s="8">
        <v>0</v>
      </c>
      <c r="E78" s="8">
        <v>0</v>
      </c>
      <c r="F78" s="8">
        <v>0</v>
      </c>
      <c r="G78" s="8">
        <v>3</v>
      </c>
      <c r="H78" s="8">
        <v>3</v>
      </c>
      <c r="I78" s="8">
        <v>1</v>
      </c>
      <c r="J78" s="8">
        <v>2.9000000000000001E-2</v>
      </c>
      <c r="K78" s="8">
        <v>0</v>
      </c>
      <c r="L78" s="8">
        <v>0</v>
      </c>
      <c r="M78" s="8">
        <v>0</v>
      </c>
      <c r="N78" s="8">
        <v>4.9985000000000003E-4</v>
      </c>
      <c r="O78" s="8">
        <v>4.3277000000000002E-4</v>
      </c>
      <c r="P78" s="8">
        <v>1.351E-4</v>
      </c>
      <c r="Q78" s="4" t="s">
        <v>243</v>
      </c>
    </row>
    <row r="79" spans="1:18" s="50" customFormat="1">
      <c r="A79" s="13" t="s">
        <v>106</v>
      </c>
      <c r="B79" s="4" t="s">
        <v>107</v>
      </c>
      <c r="C79" s="8" t="s">
        <v>53</v>
      </c>
      <c r="D79" s="8">
        <v>0</v>
      </c>
      <c r="E79" s="8">
        <v>0</v>
      </c>
      <c r="F79" s="8">
        <v>0</v>
      </c>
      <c r="G79" s="8">
        <v>3</v>
      </c>
      <c r="H79" s="8">
        <v>8</v>
      </c>
      <c r="I79" s="8">
        <v>6</v>
      </c>
      <c r="J79" s="8">
        <v>1.3999999999999999E-4</v>
      </c>
      <c r="K79" s="8">
        <v>0</v>
      </c>
      <c r="L79" s="8">
        <v>0</v>
      </c>
      <c r="M79" s="8">
        <v>0</v>
      </c>
      <c r="N79" s="8">
        <v>6.4645999999999996E-4</v>
      </c>
      <c r="O79" s="8">
        <v>8.9647000000000001E-4</v>
      </c>
      <c r="P79" s="8">
        <v>7.2922999999999998E-4</v>
      </c>
      <c r="Q79" s="4" t="s">
        <v>108</v>
      </c>
    </row>
    <row r="80" spans="1:18" s="50" customFormat="1">
      <c r="A80" s="13" t="s">
        <v>112</v>
      </c>
      <c r="B80" s="4" t="s">
        <v>113</v>
      </c>
      <c r="C80" s="8">
        <v>0.4</v>
      </c>
      <c r="D80" s="8">
        <v>19</v>
      </c>
      <c r="E80" s="8">
        <v>17</v>
      </c>
      <c r="F80" s="8">
        <v>13</v>
      </c>
      <c r="G80" s="8">
        <v>8</v>
      </c>
      <c r="H80" s="8">
        <v>9</v>
      </c>
      <c r="I80" s="8">
        <v>11</v>
      </c>
      <c r="J80" s="8" t="s">
        <v>38</v>
      </c>
      <c r="K80" s="8">
        <v>2.9183E-3</v>
      </c>
      <c r="L80" s="8">
        <v>4.3972000000000004E-3</v>
      </c>
      <c r="M80" s="8">
        <v>2.2192000000000002E-3</v>
      </c>
      <c r="N80" s="8">
        <v>1.0805000000000001E-3</v>
      </c>
      <c r="O80" s="8">
        <v>1.0524E-3</v>
      </c>
      <c r="P80" s="8">
        <v>1.2045999999999999E-3</v>
      </c>
      <c r="Q80" s="4" t="s">
        <v>114</v>
      </c>
    </row>
    <row r="81" spans="1:18" s="50" customFormat="1">
      <c r="A81" s="13" t="s">
        <v>115</v>
      </c>
      <c r="B81" s="4" t="s">
        <v>116</v>
      </c>
      <c r="C81" s="8">
        <v>0</v>
      </c>
      <c r="D81" s="8">
        <v>4</v>
      </c>
      <c r="E81" s="8">
        <v>1</v>
      </c>
      <c r="F81" s="8">
        <v>5</v>
      </c>
      <c r="G81" s="8">
        <v>0</v>
      </c>
      <c r="H81" s="8">
        <v>0</v>
      </c>
      <c r="I81" s="8">
        <v>0</v>
      </c>
      <c r="J81" s="8" t="s">
        <v>38</v>
      </c>
      <c r="K81" s="8">
        <v>7.8472999999999998E-4</v>
      </c>
      <c r="L81" s="8">
        <v>3.3038000000000002E-4</v>
      </c>
      <c r="M81" s="8">
        <v>1.0901999999999999E-3</v>
      </c>
      <c r="N81" s="8">
        <v>0</v>
      </c>
      <c r="O81" s="8">
        <v>0</v>
      </c>
      <c r="P81" s="8">
        <v>0</v>
      </c>
      <c r="Q81" s="4" t="s">
        <v>117</v>
      </c>
    </row>
    <row r="82" spans="1:18" s="50" customFormat="1">
      <c r="A82" s="13" t="s">
        <v>166</v>
      </c>
      <c r="B82" s="4" t="s">
        <v>244</v>
      </c>
      <c r="C82" s="8">
        <v>0.4</v>
      </c>
      <c r="D82" s="8">
        <v>11</v>
      </c>
      <c r="E82" s="8">
        <v>10</v>
      </c>
      <c r="F82" s="8">
        <v>12</v>
      </c>
      <c r="G82" s="8">
        <v>2</v>
      </c>
      <c r="H82" s="8">
        <v>9</v>
      </c>
      <c r="I82" s="8">
        <v>7</v>
      </c>
      <c r="J82" s="8">
        <v>8.0999999999999996E-3</v>
      </c>
      <c r="K82" s="8">
        <v>2.317E-3</v>
      </c>
      <c r="L82" s="8">
        <v>1.4995E-3</v>
      </c>
      <c r="M82" s="8">
        <v>1.5261999999999999E-3</v>
      </c>
      <c r="N82" s="8">
        <v>3.6667999999999998E-4</v>
      </c>
      <c r="O82" s="8">
        <v>9.4373999999999999E-4</v>
      </c>
      <c r="P82" s="8">
        <v>9.1385999999999995E-4</v>
      </c>
      <c r="Q82" s="4" t="s">
        <v>168</v>
      </c>
    </row>
    <row r="83" spans="1:18" s="50" customFormat="1">
      <c r="A83" s="13" t="s">
        <v>124</v>
      </c>
      <c r="B83" s="4" t="s">
        <v>125</v>
      </c>
      <c r="C83" s="8" t="s">
        <v>53</v>
      </c>
      <c r="D83" s="8">
        <v>0</v>
      </c>
      <c r="E83" s="8">
        <v>0</v>
      </c>
      <c r="F83" s="8">
        <v>0</v>
      </c>
      <c r="G83" s="8">
        <v>2</v>
      </c>
      <c r="H83" s="8">
        <v>5</v>
      </c>
      <c r="I83" s="8">
        <v>1</v>
      </c>
      <c r="J83" s="8">
        <v>6.3E-3</v>
      </c>
      <c r="K83" s="8">
        <v>0</v>
      </c>
      <c r="L83" s="8">
        <v>0</v>
      </c>
      <c r="M83" s="8">
        <v>0</v>
      </c>
      <c r="N83" s="8">
        <v>3.9132000000000001E-4</v>
      </c>
      <c r="O83" s="8">
        <v>5.5951999999999998E-4</v>
      </c>
      <c r="P83" s="8">
        <v>1.3931999999999999E-4</v>
      </c>
      <c r="Q83" s="4" t="s">
        <v>39</v>
      </c>
    </row>
    <row r="84" spans="1:18" s="50" customFormat="1">
      <c r="A84" s="13" t="s">
        <v>175</v>
      </c>
      <c r="B84" s="4" t="s">
        <v>176</v>
      </c>
      <c r="C84" s="8" t="s">
        <v>53</v>
      </c>
      <c r="D84" s="8">
        <v>0</v>
      </c>
      <c r="E84" s="8">
        <v>0</v>
      </c>
      <c r="F84" s="8">
        <v>0</v>
      </c>
      <c r="G84" s="8">
        <v>1</v>
      </c>
      <c r="H84" s="8">
        <v>2</v>
      </c>
      <c r="I84" s="8">
        <v>3</v>
      </c>
      <c r="J84" s="8">
        <v>0.02</v>
      </c>
      <c r="K84" s="8">
        <v>0</v>
      </c>
      <c r="L84" s="8">
        <v>0</v>
      </c>
      <c r="M84" s="8">
        <v>0</v>
      </c>
      <c r="N84" s="70">
        <v>4.8600000000000002E-5</v>
      </c>
      <c r="O84" s="70">
        <v>8.0400000000000003E-5</v>
      </c>
      <c r="P84" s="70">
        <v>9.7100000000000002E-5</v>
      </c>
      <c r="Q84" s="4" t="s">
        <v>177</v>
      </c>
    </row>
    <row r="85" spans="1:18" s="51" customFormat="1">
      <c r="A85" s="13" t="s">
        <v>147</v>
      </c>
      <c r="B85" s="13" t="s">
        <v>190</v>
      </c>
      <c r="C85" s="34">
        <v>2.2999999999999998</v>
      </c>
      <c r="D85" s="34">
        <v>7</v>
      </c>
      <c r="E85" s="34">
        <v>7</v>
      </c>
      <c r="F85" s="34">
        <v>3</v>
      </c>
      <c r="G85" s="34">
        <v>9</v>
      </c>
      <c r="H85" s="34">
        <v>7</v>
      </c>
      <c r="I85" s="34">
        <v>20</v>
      </c>
      <c r="J85" s="34">
        <v>8.8000000000000005E-3</v>
      </c>
      <c r="K85" s="34">
        <v>4.6193999999999999E-4</v>
      </c>
      <c r="L85" s="34">
        <v>3.4071999999999998E-4</v>
      </c>
      <c r="M85" s="34">
        <v>2.3758000000000001E-4</v>
      </c>
      <c r="N85" s="34">
        <v>6.8424000000000002E-4</v>
      </c>
      <c r="O85" s="34">
        <v>3.9259000000000001E-4</v>
      </c>
      <c r="P85" s="34">
        <v>1.3054E-3</v>
      </c>
      <c r="Q85" s="4" t="s">
        <v>245</v>
      </c>
    </row>
    <row r="86" spans="1:18" s="78" customFormat="1">
      <c r="A86" s="13" t="s">
        <v>246</v>
      </c>
      <c r="B86" s="13" t="s">
        <v>247</v>
      </c>
      <c r="C86" s="30">
        <v>1.8</v>
      </c>
      <c r="D86" s="30">
        <v>2</v>
      </c>
      <c r="E86" s="30">
        <v>2</v>
      </c>
      <c r="F86" s="30">
        <v>1</v>
      </c>
      <c r="G86" s="30">
        <v>4</v>
      </c>
      <c r="H86" s="30">
        <v>6</v>
      </c>
      <c r="I86" s="30">
        <v>5</v>
      </c>
      <c r="J86" s="30">
        <v>2.3E-3</v>
      </c>
      <c r="K86" s="30">
        <v>3.0718999999999999E-4</v>
      </c>
      <c r="L86" s="30">
        <v>5.1732000000000004E-4</v>
      </c>
      <c r="M86" s="30">
        <v>1.7071E-4</v>
      </c>
      <c r="N86" s="30">
        <v>5.4025000000000004E-4</v>
      </c>
      <c r="O86" s="30">
        <v>7.0162999999999996E-4</v>
      </c>
      <c r="P86" s="30">
        <v>5.4756E-4</v>
      </c>
      <c r="Q86" s="13" t="s">
        <v>248</v>
      </c>
    </row>
    <row r="87" spans="1:18" s="78" customFormat="1">
      <c r="A87" s="13" t="s">
        <v>249</v>
      </c>
      <c r="B87" s="13" t="s">
        <v>250</v>
      </c>
      <c r="C87" s="30">
        <v>1.9</v>
      </c>
      <c r="D87" s="30">
        <v>15</v>
      </c>
      <c r="E87" s="30">
        <v>2</v>
      </c>
      <c r="F87" s="30">
        <v>8</v>
      </c>
      <c r="G87" s="30">
        <v>17</v>
      </c>
      <c r="H87" s="30">
        <v>13</v>
      </c>
      <c r="I87" s="30">
        <v>16</v>
      </c>
      <c r="J87" s="30">
        <v>0.02</v>
      </c>
      <c r="K87" s="30">
        <v>1.7240000000000001E-3</v>
      </c>
      <c r="L87" s="30">
        <v>3.4162E-4</v>
      </c>
      <c r="M87" s="30">
        <v>1.1582999999999999E-3</v>
      </c>
      <c r="N87" s="30">
        <v>2.6614E-3</v>
      </c>
      <c r="O87" s="30">
        <v>1.6815000000000001E-3</v>
      </c>
      <c r="P87" s="30">
        <v>1.6661E-3</v>
      </c>
      <c r="Q87" s="13" t="s">
        <v>196</v>
      </c>
    </row>
    <row r="88" spans="1:18" s="78" customFormat="1">
      <c r="A88" s="13" t="s">
        <v>251</v>
      </c>
      <c r="B88" s="13" t="s">
        <v>252</v>
      </c>
      <c r="C88" s="30">
        <v>0.5</v>
      </c>
      <c r="D88" s="30">
        <v>15</v>
      </c>
      <c r="E88" s="30">
        <v>9</v>
      </c>
      <c r="F88" s="30">
        <v>16</v>
      </c>
      <c r="G88" s="30">
        <v>9</v>
      </c>
      <c r="H88" s="30">
        <v>9</v>
      </c>
      <c r="I88" s="30">
        <v>10</v>
      </c>
      <c r="J88" s="30">
        <v>1.1000000000000001E-3</v>
      </c>
      <c r="K88" s="30">
        <v>3.0601000000000001E-3</v>
      </c>
      <c r="L88" s="30">
        <v>3.0920000000000001E-3</v>
      </c>
      <c r="M88" s="30">
        <v>3.6278E-3</v>
      </c>
      <c r="N88" s="30">
        <v>1.6145E-3</v>
      </c>
      <c r="O88" s="30">
        <v>1.3979000000000001E-3</v>
      </c>
      <c r="P88" s="30">
        <v>1.4545999999999999E-3</v>
      </c>
      <c r="Q88" s="13" t="s">
        <v>253</v>
      </c>
    </row>
    <row r="89" spans="1:18" s="51" customFormat="1">
      <c r="A89" s="13" t="s">
        <v>118</v>
      </c>
      <c r="B89" s="4" t="s">
        <v>119</v>
      </c>
      <c r="C89" s="34">
        <v>0.6</v>
      </c>
      <c r="D89" s="34">
        <v>15</v>
      </c>
      <c r="E89" s="34">
        <v>11</v>
      </c>
      <c r="F89" s="34">
        <v>12</v>
      </c>
      <c r="G89" s="34">
        <v>7</v>
      </c>
      <c r="H89" s="34">
        <v>10</v>
      </c>
      <c r="I89" s="34">
        <v>6</v>
      </c>
      <c r="J89" s="34">
        <v>3.4000000000000002E-2</v>
      </c>
      <c r="K89" s="34">
        <v>1.2026999999999999E-3</v>
      </c>
      <c r="L89" s="34">
        <v>6.6531999999999995E-4</v>
      </c>
      <c r="M89" s="34">
        <v>1.2629E-3</v>
      </c>
      <c r="N89" s="34">
        <v>6.9278000000000005E-4</v>
      </c>
      <c r="O89" s="34">
        <v>8.3047999999999998E-4</v>
      </c>
      <c r="P89" s="34">
        <v>4.4609000000000001E-4</v>
      </c>
      <c r="Q89" s="4" t="s">
        <v>120</v>
      </c>
    </row>
    <row r="90" spans="1:18" customFormat="1">
      <c r="A90" s="21" t="s">
        <v>2</v>
      </c>
      <c r="B90" s="21" t="s">
        <v>3</v>
      </c>
      <c r="C90" s="21" t="s">
        <v>4</v>
      </c>
      <c r="D90" s="21" t="s">
        <v>12</v>
      </c>
      <c r="E90" s="21" t="s">
        <v>13</v>
      </c>
      <c r="F90" s="21" t="s">
        <v>14</v>
      </c>
      <c r="G90" s="22" t="s">
        <v>76</v>
      </c>
      <c r="H90" s="22" t="s">
        <v>77</v>
      </c>
      <c r="I90" s="22" t="s">
        <v>78</v>
      </c>
      <c r="J90" s="21" t="s">
        <v>1027</v>
      </c>
      <c r="K90" s="21" t="s">
        <v>12</v>
      </c>
      <c r="L90" s="21" t="s">
        <v>13</v>
      </c>
      <c r="M90" s="21" t="s">
        <v>14</v>
      </c>
      <c r="N90" s="22" t="s">
        <v>76</v>
      </c>
      <c r="O90" s="22" t="s">
        <v>77</v>
      </c>
      <c r="P90" s="22" t="s">
        <v>78</v>
      </c>
      <c r="Q90" s="21" t="s">
        <v>11</v>
      </c>
      <c r="R90" s="49"/>
    </row>
    <row r="91" spans="1:18" s="51" customFormat="1">
      <c r="A91" s="13" t="s">
        <v>138</v>
      </c>
      <c r="B91" s="4" t="s">
        <v>139</v>
      </c>
      <c r="C91" s="34">
        <v>0</v>
      </c>
      <c r="D91" s="34">
        <v>3</v>
      </c>
      <c r="E91" s="34">
        <v>3</v>
      </c>
      <c r="F91" s="34">
        <v>2</v>
      </c>
      <c r="G91" s="34">
        <v>0</v>
      </c>
      <c r="H91" s="34">
        <v>0</v>
      </c>
      <c r="I91" s="34">
        <v>0</v>
      </c>
      <c r="J91" s="34">
        <v>7.9000000000000008E-3</v>
      </c>
      <c r="K91" s="34">
        <v>4.6592999999999998E-4</v>
      </c>
      <c r="L91" s="34">
        <v>5.0051000000000002E-4</v>
      </c>
      <c r="M91" s="34">
        <v>3.0927999999999999E-4</v>
      </c>
      <c r="N91" s="34">
        <v>0</v>
      </c>
      <c r="O91" s="34">
        <v>0</v>
      </c>
      <c r="P91" s="34">
        <v>0</v>
      </c>
      <c r="Q91" s="4" t="s">
        <v>140</v>
      </c>
    </row>
    <row r="92" spans="1:18" s="51" customFormat="1">
      <c r="A92" s="4" t="s">
        <v>147</v>
      </c>
      <c r="B92" s="13" t="s">
        <v>190</v>
      </c>
      <c r="C92" s="34">
        <v>1.7</v>
      </c>
      <c r="D92" s="34">
        <v>9</v>
      </c>
      <c r="E92" s="34">
        <v>11</v>
      </c>
      <c r="F92" s="34">
        <v>7</v>
      </c>
      <c r="G92" s="34">
        <v>12</v>
      </c>
      <c r="H92" s="34">
        <v>11</v>
      </c>
      <c r="I92" s="34">
        <v>14</v>
      </c>
      <c r="J92" s="34">
        <v>3.9E-2</v>
      </c>
      <c r="K92" s="34">
        <v>5.9440999999999997E-4</v>
      </c>
      <c r="L92" s="34">
        <v>6.3924999999999995E-4</v>
      </c>
      <c r="M92" s="34">
        <v>3.4589000000000001E-4</v>
      </c>
      <c r="N92" s="34">
        <v>8.1391999999999999E-4</v>
      </c>
      <c r="O92" s="34">
        <v>9.0147999999999997E-4</v>
      </c>
      <c r="P92" s="34">
        <v>9.1219000000000001E-4</v>
      </c>
      <c r="Q92" s="4" t="s">
        <v>149</v>
      </c>
    </row>
    <row r="93" spans="1:18" s="50" customFormat="1">
      <c r="A93" s="13" t="s">
        <v>169</v>
      </c>
      <c r="B93" s="4" t="s">
        <v>254</v>
      </c>
      <c r="C93" s="8" t="s">
        <v>53</v>
      </c>
      <c r="D93" s="8">
        <v>0</v>
      </c>
      <c r="E93" s="8">
        <v>0</v>
      </c>
      <c r="F93" s="8">
        <v>0</v>
      </c>
      <c r="G93" s="8">
        <v>2</v>
      </c>
      <c r="H93" s="8">
        <v>6</v>
      </c>
      <c r="I93" s="8">
        <v>1</v>
      </c>
      <c r="J93" s="8">
        <v>3.6999999999999999E-4</v>
      </c>
      <c r="K93" s="8">
        <v>0</v>
      </c>
      <c r="L93" s="8">
        <v>0</v>
      </c>
      <c r="M93" s="8">
        <v>0</v>
      </c>
      <c r="N93" s="8">
        <v>4.2004999999999999E-4</v>
      </c>
      <c r="O93" s="8">
        <v>7.2024000000000003E-4</v>
      </c>
      <c r="P93" s="8">
        <v>1.2972999999999999E-4</v>
      </c>
      <c r="Q93" s="4" t="s">
        <v>171</v>
      </c>
    </row>
    <row r="94" spans="1:18" s="50" customFormat="1">
      <c r="A94" s="13" t="s">
        <v>255</v>
      </c>
      <c r="B94" s="4" t="s">
        <v>256</v>
      </c>
      <c r="C94" s="8">
        <v>0</v>
      </c>
      <c r="D94" s="8">
        <v>4</v>
      </c>
      <c r="E94" s="8">
        <v>3</v>
      </c>
      <c r="F94" s="8">
        <v>1</v>
      </c>
      <c r="G94" s="8">
        <v>0</v>
      </c>
      <c r="H94" s="8">
        <v>0</v>
      </c>
      <c r="I94" s="8">
        <v>0</v>
      </c>
      <c r="J94" s="8">
        <v>7.9000000000000008E-3</v>
      </c>
      <c r="K94" s="8">
        <v>6.1959000000000005E-4</v>
      </c>
      <c r="L94" s="8">
        <v>4.9918E-4</v>
      </c>
      <c r="M94" s="8">
        <v>1.5422999999999999E-4</v>
      </c>
      <c r="N94" s="8">
        <v>0</v>
      </c>
      <c r="O94" s="8">
        <v>0</v>
      </c>
      <c r="P94" s="8">
        <v>0</v>
      </c>
      <c r="Q94" s="4" t="s">
        <v>257</v>
      </c>
    </row>
    <row r="95" spans="1:18" s="50" customFormat="1">
      <c r="A95" s="13" t="s">
        <v>97</v>
      </c>
      <c r="B95" s="4" t="s">
        <v>98</v>
      </c>
      <c r="C95" s="8">
        <v>4.3</v>
      </c>
      <c r="D95" s="8">
        <v>1</v>
      </c>
      <c r="E95" s="8">
        <v>2</v>
      </c>
      <c r="F95" s="8">
        <v>7</v>
      </c>
      <c r="G95" s="8">
        <v>10</v>
      </c>
      <c r="H95" s="8">
        <v>10</v>
      </c>
      <c r="I95" s="8">
        <v>12</v>
      </c>
      <c r="J95" s="8" t="s">
        <v>38</v>
      </c>
      <c r="K95" s="8">
        <v>1.2173E-4</v>
      </c>
      <c r="L95" s="8">
        <v>2.6153E-4</v>
      </c>
      <c r="M95" s="8">
        <v>8.4842999999999995E-4</v>
      </c>
      <c r="N95" s="8">
        <v>2.2661999999999999E-3</v>
      </c>
      <c r="O95" s="8">
        <v>1.2952E-3</v>
      </c>
      <c r="P95" s="8">
        <v>1.6796999999999999E-3</v>
      </c>
      <c r="Q95" s="4" t="s">
        <v>99</v>
      </c>
    </row>
    <row r="96" spans="1:18" s="50" customFormat="1">
      <c r="A96" s="13" t="s">
        <v>233</v>
      </c>
      <c r="B96" s="4" t="s">
        <v>234</v>
      </c>
      <c r="C96" s="8" t="s">
        <v>53</v>
      </c>
      <c r="D96" s="8">
        <v>0</v>
      </c>
      <c r="E96" s="8">
        <v>0</v>
      </c>
      <c r="F96" s="8">
        <v>0</v>
      </c>
      <c r="G96" s="8">
        <v>2</v>
      </c>
      <c r="H96" s="8">
        <v>1</v>
      </c>
      <c r="I96" s="8">
        <v>4</v>
      </c>
      <c r="J96" s="8">
        <v>3.8999999999999998E-3</v>
      </c>
      <c r="K96" s="8">
        <v>0</v>
      </c>
      <c r="L96" s="8">
        <v>0</v>
      </c>
      <c r="M96" s="8">
        <v>0</v>
      </c>
      <c r="N96" s="8">
        <v>3.1289000000000002E-4</v>
      </c>
      <c r="O96" s="8">
        <v>2.4973999999999998E-4</v>
      </c>
      <c r="P96" s="8">
        <v>6.1114999999999997E-4</v>
      </c>
      <c r="Q96" s="4" t="s">
        <v>235</v>
      </c>
    </row>
    <row r="97" spans="1:18" s="50" customFormat="1">
      <c r="A97" s="13" t="s">
        <v>183</v>
      </c>
      <c r="B97" s="4" t="s">
        <v>184</v>
      </c>
      <c r="C97" s="8">
        <v>0</v>
      </c>
      <c r="D97" s="8">
        <v>4</v>
      </c>
      <c r="E97" s="8">
        <v>1</v>
      </c>
      <c r="F97" s="8">
        <v>1</v>
      </c>
      <c r="G97" s="8">
        <v>0</v>
      </c>
      <c r="H97" s="8">
        <v>0</v>
      </c>
      <c r="I97" s="8">
        <v>0</v>
      </c>
      <c r="J97" s="8">
        <v>2.7E-2</v>
      </c>
      <c r="K97" s="8">
        <v>7.2712000000000004E-4</v>
      </c>
      <c r="L97" s="8">
        <v>1.9035999999999999E-4</v>
      </c>
      <c r="M97" s="8">
        <v>2.5458000000000002E-4</v>
      </c>
      <c r="N97" s="8">
        <v>0</v>
      </c>
      <c r="O97" s="8">
        <v>0</v>
      </c>
      <c r="P97" s="8">
        <v>0</v>
      </c>
      <c r="Q97" s="4" t="s">
        <v>185</v>
      </c>
    </row>
    <row r="98" spans="1:18" s="50" customFormat="1">
      <c r="A98" s="13" t="s">
        <v>134</v>
      </c>
      <c r="B98" s="4" t="s">
        <v>135</v>
      </c>
      <c r="C98" s="8">
        <v>3.4</v>
      </c>
      <c r="D98" s="8">
        <v>1</v>
      </c>
      <c r="E98" s="8">
        <v>1</v>
      </c>
      <c r="F98" s="8">
        <v>1</v>
      </c>
      <c r="G98" s="8">
        <v>3</v>
      </c>
      <c r="H98" s="8">
        <v>4</v>
      </c>
      <c r="I98" s="8">
        <v>4</v>
      </c>
      <c r="J98" s="8">
        <v>3.2000000000000001E-2</v>
      </c>
      <c r="K98" s="8">
        <v>2.0361000000000001E-4</v>
      </c>
      <c r="L98" s="8">
        <v>1.908E-4</v>
      </c>
      <c r="M98" s="8">
        <v>2.0871E-4</v>
      </c>
      <c r="N98" s="8">
        <v>5.3775000000000003E-4</v>
      </c>
      <c r="O98" s="8">
        <v>7.2964999999999998E-4</v>
      </c>
      <c r="P98" s="8">
        <v>7.6869999999999998E-4</v>
      </c>
      <c r="Q98" s="4" t="s">
        <v>136</v>
      </c>
    </row>
    <row r="99" spans="1:18" s="50" customFormat="1">
      <c r="A99" s="13" t="s">
        <v>258</v>
      </c>
      <c r="B99" s="4" t="s">
        <v>259</v>
      </c>
      <c r="C99" s="8">
        <v>0</v>
      </c>
      <c r="D99" s="8">
        <v>5</v>
      </c>
      <c r="E99" s="8">
        <v>5</v>
      </c>
      <c r="F99" s="8">
        <v>2</v>
      </c>
      <c r="G99" s="8">
        <v>0</v>
      </c>
      <c r="H99" s="8">
        <v>0</v>
      </c>
      <c r="I99" s="8">
        <v>0</v>
      </c>
      <c r="J99" s="8">
        <v>4.1000000000000003E-3</v>
      </c>
      <c r="K99" s="8">
        <v>7.5228999999999997E-4</v>
      </c>
      <c r="L99" s="8">
        <v>7.1739000000000004E-4</v>
      </c>
      <c r="M99" s="8">
        <v>3.8315000000000002E-4</v>
      </c>
      <c r="N99" s="8">
        <v>0</v>
      </c>
      <c r="O99" s="8">
        <v>0</v>
      </c>
      <c r="P99" s="8">
        <v>0</v>
      </c>
      <c r="Q99" s="4" t="s">
        <v>260</v>
      </c>
    </row>
    <row r="100" spans="1:18" s="50" customFormat="1">
      <c r="A100" s="13" t="s">
        <v>261</v>
      </c>
      <c r="B100" s="4" t="s">
        <v>262</v>
      </c>
      <c r="C100" s="8">
        <v>5.7</v>
      </c>
      <c r="D100" s="8">
        <v>4</v>
      </c>
      <c r="E100" s="8">
        <v>3</v>
      </c>
      <c r="F100" s="8">
        <v>2</v>
      </c>
      <c r="G100" s="8">
        <v>10</v>
      </c>
      <c r="H100" s="8">
        <v>19</v>
      </c>
      <c r="I100" s="8">
        <v>13</v>
      </c>
      <c r="J100" s="8" t="s">
        <v>38</v>
      </c>
      <c r="K100" s="8">
        <v>2.9147999999999999E-4</v>
      </c>
      <c r="L100" s="8">
        <v>1.9235000000000001E-4</v>
      </c>
      <c r="M100" s="8">
        <v>1.0904E-4</v>
      </c>
      <c r="N100" s="8">
        <v>7.4834999999999995E-4</v>
      </c>
      <c r="O100" s="8">
        <v>1.7179999999999999E-3</v>
      </c>
      <c r="P100" s="8">
        <v>9.3455000000000003E-4</v>
      </c>
      <c r="Q100" s="4" t="s">
        <v>263</v>
      </c>
    </row>
    <row r="101" spans="1:18" s="50" customFormat="1">
      <c r="A101" s="13" t="s">
        <v>191</v>
      </c>
      <c r="B101" s="4" t="s">
        <v>192</v>
      </c>
      <c r="C101" s="8">
        <v>0.3</v>
      </c>
      <c r="D101" s="8">
        <v>6</v>
      </c>
      <c r="E101" s="8">
        <v>6</v>
      </c>
      <c r="F101" s="8">
        <v>4</v>
      </c>
      <c r="G101" s="8">
        <v>1</v>
      </c>
      <c r="H101" s="8">
        <v>1</v>
      </c>
      <c r="I101" s="8">
        <v>2</v>
      </c>
      <c r="J101" s="8">
        <v>1.7000000000000001E-2</v>
      </c>
      <c r="K101" s="8">
        <v>9.3683000000000004E-4</v>
      </c>
      <c r="L101" s="8">
        <v>1.0064E-3</v>
      </c>
      <c r="M101" s="8">
        <v>6.2186000000000001E-4</v>
      </c>
      <c r="N101" s="8">
        <v>2.9066999999999998E-4</v>
      </c>
      <c r="O101" s="8">
        <v>1.6614000000000001E-4</v>
      </c>
      <c r="P101" s="8">
        <v>3.5908000000000001E-4</v>
      </c>
      <c r="Q101" s="4" t="s">
        <v>193</v>
      </c>
    </row>
    <row r="102" spans="1:18" s="50" customFormat="1">
      <c r="A102" s="13" t="s">
        <v>153</v>
      </c>
      <c r="B102" s="4" t="s">
        <v>151</v>
      </c>
      <c r="C102" s="8" t="s">
        <v>53</v>
      </c>
      <c r="D102" s="8">
        <v>0</v>
      </c>
      <c r="E102" s="8">
        <v>0</v>
      </c>
      <c r="F102" s="8">
        <v>0</v>
      </c>
      <c r="G102" s="8">
        <v>1</v>
      </c>
      <c r="H102" s="8">
        <v>2</v>
      </c>
      <c r="I102" s="8">
        <v>2</v>
      </c>
      <c r="J102" s="8">
        <v>1.9E-2</v>
      </c>
      <c r="K102" s="8">
        <v>0</v>
      </c>
      <c r="L102" s="8">
        <v>0</v>
      </c>
      <c r="M102" s="8">
        <v>0</v>
      </c>
      <c r="N102" s="8">
        <v>1.5712000000000001E-4</v>
      </c>
      <c r="O102" s="8">
        <v>5.0164000000000003E-4</v>
      </c>
      <c r="P102" s="8">
        <v>3.0690999999999997E-4</v>
      </c>
      <c r="Q102" s="4" t="s">
        <v>152</v>
      </c>
    </row>
    <row r="103" spans="1:18" s="50" customFormat="1">
      <c r="A103" s="13" t="s">
        <v>264</v>
      </c>
      <c r="B103" s="4" t="s">
        <v>265</v>
      </c>
      <c r="C103" s="8">
        <v>0</v>
      </c>
      <c r="D103" s="8">
        <v>3</v>
      </c>
      <c r="E103" s="8">
        <v>5</v>
      </c>
      <c r="F103" s="8">
        <v>3</v>
      </c>
      <c r="G103" s="8">
        <v>0</v>
      </c>
      <c r="H103" s="8">
        <v>0</v>
      </c>
      <c r="I103" s="8">
        <v>0</v>
      </c>
      <c r="J103" s="8">
        <v>1.2999999999999999E-3</v>
      </c>
      <c r="K103" s="8">
        <v>6.3413E-4</v>
      </c>
      <c r="L103" s="8">
        <v>1.1352999999999999E-3</v>
      </c>
      <c r="M103" s="8">
        <v>6.3139999999999995E-4</v>
      </c>
      <c r="N103" s="8">
        <v>0</v>
      </c>
      <c r="O103" s="8">
        <v>0</v>
      </c>
      <c r="P103" s="8">
        <v>0</v>
      </c>
      <c r="Q103" s="4" t="s">
        <v>266</v>
      </c>
    </row>
    <row r="104" spans="1:18" s="50" customFormat="1">
      <c r="A104" s="13" t="s">
        <v>251</v>
      </c>
      <c r="B104" s="4" t="s">
        <v>252</v>
      </c>
      <c r="C104" s="8">
        <v>0.3</v>
      </c>
      <c r="D104" s="8">
        <v>2</v>
      </c>
      <c r="E104" s="8">
        <v>4</v>
      </c>
      <c r="F104" s="8">
        <v>8</v>
      </c>
      <c r="G104" s="8">
        <v>1</v>
      </c>
      <c r="H104" s="8">
        <v>1</v>
      </c>
      <c r="I104" s="8">
        <v>2</v>
      </c>
      <c r="J104" s="8">
        <v>1.2999999999999999E-2</v>
      </c>
      <c r="K104" s="8">
        <v>5.2588000000000005E-4</v>
      </c>
      <c r="L104" s="8">
        <v>9.8561999999999999E-4</v>
      </c>
      <c r="M104" s="8">
        <v>2.1562E-3</v>
      </c>
      <c r="N104" s="8">
        <v>2.3148E-4</v>
      </c>
      <c r="O104" s="8">
        <v>2.3557E-4</v>
      </c>
      <c r="P104" s="8">
        <v>4.9635E-4</v>
      </c>
      <c r="Q104" s="4" t="s">
        <v>253</v>
      </c>
    </row>
    <row r="105" spans="1:18" s="50" customFormat="1">
      <c r="A105" s="13" t="s">
        <v>106</v>
      </c>
      <c r="B105" s="4" t="s">
        <v>107</v>
      </c>
      <c r="C105" s="8">
        <v>5.9</v>
      </c>
      <c r="D105" s="8">
        <v>3</v>
      </c>
      <c r="E105" s="8">
        <v>1</v>
      </c>
      <c r="F105" s="8">
        <v>3</v>
      </c>
      <c r="G105" s="8">
        <v>5</v>
      </c>
      <c r="H105" s="8">
        <v>17</v>
      </c>
      <c r="I105" s="8">
        <v>14</v>
      </c>
      <c r="J105" s="8" t="s">
        <v>38</v>
      </c>
      <c r="K105" s="8">
        <v>3.7215000000000002E-4</v>
      </c>
      <c r="L105" s="8">
        <v>1.3326000000000001E-4</v>
      </c>
      <c r="M105" s="8">
        <v>4.9406000000000005E-4</v>
      </c>
      <c r="N105" s="8">
        <v>1.3856000000000001E-3</v>
      </c>
      <c r="O105" s="8">
        <v>2.3758999999999998E-3</v>
      </c>
      <c r="P105" s="8">
        <v>2.1397E-3</v>
      </c>
      <c r="Q105" s="4" t="s">
        <v>108</v>
      </c>
    </row>
    <row r="106" spans="1:18" s="50" customFormat="1">
      <c r="A106" s="13" t="s">
        <v>115</v>
      </c>
      <c r="B106" s="4" t="s">
        <v>116</v>
      </c>
      <c r="C106" s="8">
        <v>0</v>
      </c>
      <c r="D106" s="8">
        <v>1</v>
      </c>
      <c r="E106" s="8">
        <v>2</v>
      </c>
      <c r="F106" s="8">
        <v>4</v>
      </c>
      <c r="G106" s="8">
        <v>0</v>
      </c>
      <c r="H106" s="8">
        <v>0</v>
      </c>
      <c r="I106" s="8">
        <v>0</v>
      </c>
      <c r="J106" s="8">
        <v>2.3E-3</v>
      </c>
      <c r="K106" s="8">
        <v>1.7272000000000001E-4</v>
      </c>
      <c r="L106" s="8">
        <v>3.7106999999999998E-4</v>
      </c>
      <c r="M106" s="8">
        <v>6.8789999999999997E-4</v>
      </c>
      <c r="N106" s="8">
        <v>0</v>
      </c>
      <c r="O106" s="8">
        <v>0</v>
      </c>
      <c r="P106" s="8">
        <v>0</v>
      </c>
      <c r="Q106" s="4" t="s">
        <v>117</v>
      </c>
    </row>
    <row r="107" spans="1:18" s="50" customFormat="1">
      <c r="A107" s="13" t="s">
        <v>166</v>
      </c>
      <c r="B107" s="4" t="s">
        <v>244</v>
      </c>
      <c r="C107" s="8" t="s">
        <v>53</v>
      </c>
      <c r="D107" s="8">
        <v>0</v>
      </c>
      <c r="E107" s="8">
        <v>0</v>
      </c>
      <c r="F107" s="8">
        <v>0</v>
      </c>
      <c r="G107" s="8">
        <v>2</v>
      </c>
      <c r="H107" s="8">
        <v>1</v>
      </c>
      <c r="I107" s="8">
        <v>4</v>
      </c>
      <c r="J107" s="8">
        <v>4.0000000000000001E-3</v>
      </c>
      <c r="K107" s="8">
        <v>0</v>
      </c>
      <c r="L107" s="8">
        <v>0</v>
      </c>
      <c r="M107" s="8">
        <v>0</v>
      </c>
      <c r="N107" s="8">
        <v>3.9208999999999999E-4</v>
      </c>
      <c r="O107" s="8">
        <v>1.1205E-4</v>
      </c>
      <c r="P107" s="8">
        <v>4.8437000000000003E-4</v>
      </c>
      <c r="Q107" s="4" t="s">
        <v>168</v>
      </c>
    </row>
    <row r="108" spans="1:18" s="50" customFormat="1">
      <c r="A108" s="13" t="s">
        <v>124</v>
      </c>
      <c r="B108" s="4" t="s">
        <v>125</v>
      </c>
      <c r="C108" s="8" t="s">
        <v>53</v>
      </c>
      <c r="D108" s="8">
        <v>0</v>
      </c>
      <c r="E108" s="8">
        <v>0</v>
      </c>
      <c r="F108" s="8">
        <v>0</v>
      </c>
      <c r="G108" s="8">
        <v>2</v>
      </c>
      <c r="H108" s="8">
        <v>2</v>
      </c>
      <c r="I108" s="8">
        <v>4</v>
      </c>
      <c r="J108" s="8">
        <v>2E-3</v>
      </c>
      <c r="K108" s="8">
        <v>0</v>
      </c>
      <c r="L108" s="8">
        <v>0</v>
      </c>
      <c r="M108" s="8">
        <v>0</v>
      </c>
      <c r="N108" s="8">
        <v>3.1139999999999998E-4</v>
      </c>
      <c r="O108" s="8">
        <v>3.7626000000000001E-4</v>
      </c>
      <c r="P108" s="8">
        <v>5.9829000000000002E-4</v>
      </c>
      <c r="Q108" s="4" t="s">
        <v>39</v>
      </c>
    </row>
    <row r="109" spans="1:18" s="50" customFormat="1">
      <c r="A109" s="13" t="s">
        <v>131</v>
      </c>
      <c r="B109" s="4" t="s">
        <v>132</v>
      </c>
      <c r="C109" s="8">
        <v>2.9</v>
      </c>
      <c r="D109" s="8">
        <v>1</v>
      </c>
      <c r="E109" s="8">
        <v>3</v>
      </c>
      <c r="F109" s="8">
        <v>9</v>
      </c>
      <c r="G109" s="8">
        <v>9</v>
      </c>
      <c r="H109" s="8">
        <v>10</v>
      </c>
      <c r="I109" s="8">
        <v>9</v>
      </c>
      <c r="J109" s="8">
        <v>3.3999999999999998E-3</v>
      </c>
      <c r="K109" s="8">
        <v>1.7060999999999999E-4</v>
      </c>
      <c r="L109" s="8">
        <v>4.5035000000000002E-4</v>
      </c>
      <c r="M109" s="8">
        <v>1.1488E-3</v>
      </c>
      <c r="N109" s="8">
        <v>1.5769E-3</v>
      </c>
      <c r="O109" s="8">
        <v>2.117E-3</v>
      </c>
      <c r="P109" s="8">
        <v>1.5148E-3</v>
      </c>
      <c r="Q109" s="4" t="s">
        <v>133</v>
      </c>
    </row>
    <row r="110" spans="1:18" s="78" customFormat="1">
      <c r="A110" s="13" t="s">
        <v>175</v>
      </c>
      <c r="B110" s="13" t="s">
        <v>176</v>
      </c>
      <c r="C110" s="30">
        <v>1.6</v>
      </c>
      <c r="D110" s="30">
        <v>38</v>
      </c>
      <c r="E110" s="30">
        <v>51</v>
      </c>
      <c r="F110" s="30">
        <v>22</v>
      </c>
      <c r="G110" s="30">
        <v>52</v>
      </c>
      <c r="H110" s="30">
        <v>57</v>
      </c>
      <c r="I110" s="30">
        <v>40</v>
      </c>
      <c r="J110" s="30">
        <v>2.7999999999999998E-4</v>
      </c>
      <c r="K110" s="30">
        <v>1.8993E-3</v>
      </c>
      <c r="L110" s="30">
        <v>2.2282000000000001E-3</v>
      </c>
      <c r="M110" s="30">
        <v>8.0157999999999998E-4</v>
      </c>
      <c r="N110" s="30">
        <v>2.6007000000000001E-3</v>
      </c>
      <c r="O110" s="30">
        <v>3.4443999999999998E-3</v>
      </c>
      <c r="P110" s="30">
        <v>1.9218E-3</v>
      </c>
      <c r="Q110" s="13" t="s">
        <v>177</v>
      </c>
    </row>
    <row r="111" spans="1:18" s="38" customFormat="1">
      <c r="A111" s="21" t="s">
        <v>2</v>
      </c>
      <c r="B111" s="21" t="s">
        <v>3</v>
      </c>
      <c r="C111" s="21" t="s">
        <v>4</v>
      </c>
      <c r="D111" s="21" t="s">
        <v>18</v>
      </c>
      <c r="E111" s="21" t="s">
        <v>19</v>
      </c>
      <c r="F111" s="21" t="s">
        <v>20</v>
      </c>
      <c r="G111" s="22" t="s">
        <v>79</v>
      </c>
      <c r="H111" s="22" t="s">
        <v>80</v>
      </c>
      <c r="I111" s="22" t="s">
        <v>81</v>
      </c>
      <c r="J111" s="21" t="s">
        <v>1027</v>
      </c>
      <c r="K111" s="21" t="s">
        <v>18</v>
      </c>
      <c r="L111" s="21" t="s">
        <v>19</v>
      </c>
      <c r="M111" s="21" t="s">
        <v>20</v>
      </c>
      <c r="N111" s="22" t="s">
        <v>79</v>
      </c>
      <c r="O111" s="22" t="s">
        <v>80</v>
      </c>
      <c r="P111" s="22" t="s">
        <v>81</v>
      </c>
      <c r="Q111" s="21" t="s">
        <v>11</v>
      </c>
      <c r="R111" s="49"/>
    </row>
    <row r="112" spans="1:18" s="50" customFormat="1">
      <c r="A112" s="13" t="s">
        <v>175</v>
      </c>
      <c r="B112" s="4" t="s">
        <v>176</v>
      </c>
      <c r="C112" s="8">
        <v>3.5</v>
      </c>
      <c r="D112" s="8">
        <v>25</v>
      </c>
      <c r="E112" s="8">
        <v>14</v>
      </c>
      <c r="F112" s="8">
        <v>10</v>
      </c>
      <c r="G112" s="8">
        <v>28</v>
      </c>
      <c r="H112" s="8">
        <v>47</v>
      </c>
      <c r="I112" s="8">
        <v>40</v>
      </c>
      <c r="J112" s="8" t="s">
        <v>38</v>
      </c>
      <c r="K112" s="8">
        <v>1.0250999999999999E-3</v>
      </c>
      <c r="L112" s="8">
        <v>6.5207999999999998E-4</v>
      </c>
      <c r="M112" s="8">
        <v>4.6103000000000002E-4</v>
      </c>
      <c r="N112" s="8">
        <v>2.3475000000000002E-3</v>
      </c>
      <c r="O112" s="8">
        <v>2.418E-3</v>
      </c>
      <c r="P112" s="8">
        <v>2.7093E-3</v>
      </c>
      <c r="Q112" s="4" t="s">
        <v>177</v>
      </c>
    </row>
    <row r="113" spans="1:17" s="50" customFormat="1">
      <c r="A113" s="13" t="s">
        <v>131</v>
      </c>
      <c r="B113" s="4" t="s">
        <v>132</v>
      </c>
      <c r="C113" s="8">
        <v>4.0999999999999996</v>
      </c>
      <c r="D113" s="8">
        <v>8</v>
      </c>
      <c r="E113" s="8">
        <v>4</v>
      </c>
      <c r="F113" s="8">
        <v>4</v>
      </c>
      <c r="G113" s="8">
        <v>25</v>
      </c>
      <c r="H113" s="8">
        <v>18</v>
      </c>
      <c r="I113" s="8">
        <v>12</v>
      </c>
      <c r="J113" s="8" t="s">
        <v>38</v>
      </c>
      <c r="K113" s="8">
        <v>1.0212999999999999E-3</v>
      </c>
      <c r="L113" s="8">
        <v>5.9982999999999998E-4</v>
      </c>
      <c r="M113" s="8">
        <v>6.5215E-4</v>
      </c>
      <c r="N113" s="8">
        <v>5.2455000000000002E-3</v>
      </c>
      <c r="O113" s="8">
        <v>2.5639999999999999E-3</v>
      </c>
      <c r="P113" s="8">
        <v>1.5792E-3</v>
      </c>
      <c r="Q113" s="4" t="s">
        <v>133</v>
      </c>
    </row>
    <row r="114" spans="1:17" s="50" customFormat="1">
      <c r="A114" s="13" t="s">
        <v>124</v>
      </c>
      <c r="B114" s="4" t="s">
        <v>125</v>
      </c>
      <c r="C114" s="8" t="s">
        <v>53</v>
      </c>
      <c r="D114" s="8">
        <v>0</v>
      </c>
      <c r="E114" s="8">
        <v>0</v>
      </c>
      <c r="F114" s="8">
        <v>0</v>
      </c>
      <c r="G114" s="8">
        <v>2</v>
      </c>
      <c r="H114" s="8">
        <v>2</v>
      </c>
      <c r="I114" s="8">
        <v>5</v>
      </c>
      <c r="J114" s="8">
        <v>5.4000000000000001E-4</v>
      </c>
      <c r="K114" s="8">
        <v>0</v>
      </c>
      <c r="L114" s="8">
        <v>0</v>
      </c>
      <c r="M114" s="8">
        <v>0</v>
      </c>
      <c r="N114" s="8">
        <v>5.2203000000000004E-4</v>
      </c>
      <c r="O114" s="8">
        <v>3.2033000000000002E-4</v>
      </c>
      <c r="P114" s="8">
        <v>1.0543E-3</v>
      </c>
      <c r="Q114" s="4" t="s">
        <v>39</v>
      </c>
    </row>
    <row r="115" spans="1:17" s="50" customFormat="1">
      <c r="A115" s="13" t="s">
        <v>229</v>
      </c>
      <c r="B115" s="4" t="s">
        <v>230</v>
      </c>
      <c r="C115" s="8">
        <v>2.2000000000000002</v>
      </c>
      <c r="D115" s="8">
        <v>4</v>
      </c>
      <c r="E115" s="8">
        <v>3</v>
      </c>
      <c r="F115" s="8">
        <v>2</v>
      </c>
      <c r="G115" s="8">
        <v>3</v>
      </c>
      <c r="H115" s="8">
        <v>7</v>
      </c>
      <c r="I115" s="8">
        <v>7</v>
      </c>
      <c r="J115" s="8">
        <v>3.2000000000000001E-2</v>
      </c>
      <c r="K115" s="8">
        <v>6.8512E-4</v>
      </c>
      <c r="L115" s="8">
        <v>6.3741000000000004E-4</v>
      </c>
      <c r="M115" s="8">
        <v>4.2044000000000001E-4</v>
      </c>
      <c r="N115" s="8">
        <v>8.2056999999999996E-4</v>
      </c>
      <c r="O115" s="8">
        <v>1.6095E-3</v>
      </c>
      <c r="P115" s="8">
        <v>1.3646000000000001E-3</v>
      </c>
      <c r="Q115" s="4" t="s">
        <v>231</v>
      </c>
    </row>
    <row r="116" spans="1:17" s="50" customFormat="1">
      <c r="A116" s="13" t="s">
        <v>103</v>
      </c>
      <c r="B116" s="4" t="s">
        <v>104</v>
      </c>
      <c r="C116" s="8">
        <v>3</v>
      </c>
      <c r="D116" s="8">
        <v>2</v>
      </c>
      <c r="E116" s="8">
        <v>4</v>
      </c>
      <c r="F116" s="8">
        <v>1</v>
      </c>
      <c r="G116" s="8">
        <v>6</v>
      </c>
      <c r="H116" s="8">
        <v>3</v>
      </c>
      <c r="I116" s="8">
        <v>4</v>
      </c>
      <c r="J116" s="8">
        <v>4.2999999999999997E-2</v>
      </c>
      <c r="K116" s="8">
        <v>2.1594E-4</v>
      </c>
      <c r="L116" s="8">
        <v>4.9056999999999996E-4</v>
      </c>
      <c r="M116" s="8">
        <v>1.2139E-4</v>
      </c>
      <c r="N116" s="8">
        <v>1.3246E-3</v>
      </c>
      <c r="O116" s="8">
        <v>4.0639000000000002E-4</v>
      </c>
      <c r="P116" s="8">
        <v>7.1339000000000005E-4</v>
      </c>
      <c r="Q116" s="4" t="s">
        <v>232</v>
      </c>
    </row>
    <row r="117" spans="1:17" s="50" customFormat="1">
      <c r="A117" s="13" t="s">
        <v>233</v>
      </c>
      <c r="B117" s="4" t="s">
        <v>234</v>
      </c>
      <c r="C117" s="8">
        <v>2.4</v>
      </c>
      <c r="D117" s="8">
        <v>5</v>
      </c>
      <c r="E117" s="8">
        <v>3</v>
      </c>
      <c r="F117" s="8">
        <v>7</v>
      </c>
      <c r="G117" s="8">
        <v>8</v>
      </c>
      <c r="H117" s="8">
        <v>8</v>
      </c>
      <c r="I117" s="8">
        <v>8</v>
      </c>
      <c r="J117" s="8">
        <v>1.7000000000000001E-2</v>
      </c>
      <c r="K117" s="8">
        <v>7.1978999999999999E-4</v>
      </c>
      <c r="L117" s="8">
        <v>4.9056999999999996E-4</v>
      </c>
      <c r="M117" s="8">
        <v>1.1329999999999999E-3</v>
      </c>
      <c r="N117" s="8">
        <v>2.3548000000000002E-3</v>
      </c>
      <c r="O117" s="8">
        <v>1.4450000000000001E-3</v>
      </c>
      <c r="P117" s="8">
        <v>1.9024000000000001E-3</v>
      </c>
      <c r="Q117" s="4" t="s">
        <v>235</v>
      </c>
    </row>
    <row r="118" spans="1:17" s="50" customFormat="1">
      <c r="A118" s="13" t="s">
        <v>180</v>
      </c>
      <c r="B118" s="4" t="s">
        <v>181</v>
      </c>
      <c r="C118" s="8">
        <v>6.7</v>
      </c>
      <c r="D118" s="8">
        <v>2</v>
      </c>
      <c r="E118" s="8">
        <v>1</v>
      </c>
      <c r="F118" s="8">
        <v>3</v>
      </c>
      <c r="G118" s="8">
        <v>9</v>
      </c>
      <c r="H118" s="8">
        <v>9</v>
      </c>
      <c r="I118" s="8">
        <v>14</v>
      </c>
      <c r="J118" s="8" t="s">
        <v>38</v>
      </c>
      <c r="K118" s="8">
        <v>4.8123000000000003E-4</v>
      </c>
      <c r="L118" s="8">
        <v>2.4353999999999999E-4</v>
      </c>
      <c r="M118" s="8">
        <v>9.2013999999999996E-4</v>
      </c>
      <c r="N118" s="8">
        <v>3.8866E-3</v>
      </c>
      <c r="O118" s="8">
        <v>2.5831000000000001E-3</v>
      </c>
      <c r="P118" s="8">
        <v>4.4758000000000003E-3</v>
      </c>
      <c r="Q118" s="4" t="s">
        <v>182</v>
      </c>
    </row>
    <row r="119" spans="1:17" s="50" customFormat="1">
      <c r="A119" s="13" t="s">
        <v>183</v>
      </c>
      <c r="B119" s="4" t="s">
        <v>184</v>
      </c>
      <c r="C119" s="8">
        <v>0</v>
      </c>
      <c r="D119" s="8">
        <v>4</v>
      </c>
      <c r="E119" s="8">
        <v>4</v>
      </c>
      <c r="F119" s="8">
        <v>3</v>
      </c>
      <c r="G119" s="8">
        <v>0</v>
      </c>
      <c r="H119" s="8">
        <v>0</v>
      </c>
      <c r="I119" s="8">
        <v>0</v>
      </c>
      <c r="J119" s="8">
        <v>2.8E-3</v>
      </c>
      <c r="K119" s="8">
        <v>7.5688000000000003E-4</v>
      </c>
      <c r="L119" s="8">
        <v>7.6610000000000003E-4</v>
      </c>
      <c r="M119" s="8">
        <v>7.2360000000000002E-4</v>
      </c>
      <c r="N119" s="8">
        <v>0</v>
      </c>
      <c r="O119" s="8">
        <v>0</v>
      </c>
      <c r="P119" s="8">
        <v>0</v>
      </c>
      <c r="Q119" s="4" t="s">
        <v>185</v>
      </c>
    </row>
    <row r="120" spans="1:17" s="50" customFormat="1">
      <c r="A120" s="13" t="s">
        <v>147</v>
      </c>
      <c r="B120" s="4" t="s">
        <v>190</v>
      </c>
      <c r="C120" s="8">
        <v>6.8</v>
      </c>
      <c r="D120" s="8">
        <v>3</v>
      </c>
      <c r="E120" s="8">
        <v>2</v>
      </c>
      <c r="F120" s="8">
        <v>1</v>
      </c>
      <c r="G120" s="8">
        <v>3</v>
      </c>
      <c r="H120" s="8">
        <v>19</v>
      </c>
      <c r="I120" s="8">
        <v>8</v>
      </c>
      <c r="J120" s="8" t="s">
        <v>38</v>
      </c>
      <c r="K120" s="8">
        <v>1.6683E-4</v>
      </c>
      <c r="L120" s="8">
        <v>1.2632999999999999E-4</v>
      </c>
      <c r="M120" s="70">
        <v>6.2524E-5</v>
      </c>
      <c r="N120" s="8">
        <v>3.4110999999999999E-4</v>
      </c>
      <c r="O120" s="8">
        <v>1.3255999999999999E-3</v>
      </c>
      <c r="P120" s="8">
        <v>7.3486000000000005E-4</v>
      </c>
      <c r="Q120" s="4" t="s">
        <v>149</v>
      </c>
    </row>
    <row r="121" spans="1:17" s="50" customFormat="1">
      <c r="A121" s="13" t="s">
        <v>267</v>
      </c>
      <c r="B121" s="4" t="s">
        <v>268</v>
      </c>
      <c r="C121" s="8">
        <v>0</v>
      </c>
      <c r="D121" s="8">
        <v>3</v>
      </c>
      <c r="E121" s="8">
        <v>1</v>
      </c>
      <c r="F121" s="8">
        <v>1</v>
      </c>
      <c r="G121" s="8">
        <v>0</v>
      </c>
      <c r="H121" s="8">
        <v>0</v>
      </c>
      <c r="I121" s="8">
        <v>0</v>
      </c>
      <c r="J121" s="8">
        <v>4.9000000000000002E-2</v>
      </c>
      <c r="K121" s="8">
        <v>5.1654000000000001E-4</v>
      </c>
      <c r="L121" s="8">
        <v>2.1358999999999999E-4</v>
      </c>
      <c r="M121" s="8">
        <v>2.1132E-4</v>
      </c>
      <c r="N121" s="8">
        <v>0</v>
      </c>
      <c r="O121" s="8">
        <v>0</v>
      </c>
      <c r="P121" s="8">
        <v>0</v>
      </c>
      <c r="Q121" s="4" t="s">
        <v>193</v>
      </c>
    </row>
    <row r="122" spans="1:17" s="50" customFormat="1">
      <c r="A122" s="13" t="s">
        <v>194</v>
      </c>
      <c r="B122" s="4" t="s">
        <v>195</v>
      </c>
      <c r="C122" s="8">
        <v>0.3</v>
      </c>
      <c r="D122" s="8">
        <v>11</v>
      </c>
      <c r="E122" s="8">
        <v>4</v>
      </c>
      <c r="F122" s="8">
        <v>8</v>
      </c>
      <c r="G122" s="8">
        <v>1</v>
      </c>
      <c r="H122" s="8">
        <v>2</v>
      </c>
      <c r="I122" s="8">
        <v>2</v>
      </c>
      <c r="J122" s="8">
        <v>4.1999999999999997E-3</v>
      </c>
      <c r="K122" s="8">
        <v>1.4545000000000001E-3</v>
      </c>
      <c r="L122" s="8">
        <v>6.0077999999999998E-4</v>
      </c>
      <c r="M122" s="8">
        <v>1.1892999999999999E-3</v>
      </c>
      <c r="N122" s="8">
        <v>2.7035999999999998E-4</v>
      </c>
      <c r="O122" s="8">
        <v>3.3178999999999999E-4</v>
      </c>
      <c r="P122" s="8">
        <v>4.3681999999999998E-4</v>
      </c>
      <c r="Q122" s="4" t="s">
        <v>196</v>
      </c>
    </row>
    <row r="123" spans="1:17" s="50" customFormat="1">
      <c r="A123" s="13" t="s">
        <v>187</v>
      </c>
      <c r="B123" s="4" t="s">
        <v>188</v>
      </c>
      <c r="C123" s="8">
        <v>0</v>
      </c>
      <c r="D123" s="8">
        <v>2</v>
      </c>
      <c r="E123" s="8">
        <v>1</v>
      </c>
      <c r="F123" s="8">
        <v>1</v>
      </c>
      <c r="G123" s="8">
        <v>0</v>
      </c>
      <c r="H123" s="8">
        <v>0</v>
      </c>
      <c r="I123" s="8">
        <v>0</v>
      </c>
      <c r="J123" s="8">
        <v>1E-3</v>
      </c>
      <c r="K123" s="8">
        <v>2.6290999999999999E-4</v>
      </c>
      <c r="L123" s="8">
        <v>1.6416E-4</v>
      </c>
      <c r="M123" s="8">
        <v>1.5779999999999999E-4</v>
      </c>
      <c r="N123" s="8">
        <v>0</v>
      </c>
      <c r="O123" s="8">
        <v>0</v>
      </c>
      <c r="P123" s="8">
        <v>0</v>
      </c>
      <c r="Q123" s="4" t="s">
        <v>269</v>
      </c>
    </row>
    <row r="124" spans="1:17" s="50" customFormat="1">
      <c r="A124" s="13" t="s">
        <v>205</v>
      </c>
      <c r="B124" s="4" t="s">
        <v>206</v>
      </c>
      <c r="C124" s="8" t="s">
        <v>53</v>
      </c>
      <c r="D124" s="8">
        <v>0</v>
      </c>
      <c r="E124" s="8">
        <v>0</v>
      </c>
      <c r="F124" s="8">
        <v>0</v>
      </c>
      <c r="G124" s="8">
        <v>1</v>
      </c>
      <c r="H124" s="8">
        <v>3</v>
      </c>
      <c r="I124" s="8">
        <v>1</v>
      </c>
      <c r="J124" s="8">
        <v>3.3000000000000002E-2</v>
      </c>
      <c r="K124" s="8">
        <v>0</v>
      </c>
      <c r="L124" s="8">
        <v>0</v>
      </c>
      <c r="M124" s="8">
        <v>0</v>
      </c>
      <c r="N124" s="8">
        <v>2.5663999999999998E-4</v>
      </c>
      <c r="O124" s="8">
        <v>4.3817999999999998E-4</v>
      </c>
      <c r="P124" s="8">
        <v>1.8254E-4</v>
      </c>
      <c r="Q124" s="4" t="s">
        <v>207</v>
      </c>
    </row>
    <row r="125" spans="1:17" s="50" customFormat="1">
      <c r="A125" s="13" t="s">
        <v>270</v>
      </c>
      <c r="B125" s="4" t="s">
        <v>271</v>
      </c>
      <c r="C125" s="8">
        <v>3.6</v>
      </c>
      <c r="D125" s="8">
        <v>4</v>
      </c>
      <c r="E125" s="8">
        <v>1</v>
      </c>
      <c r="F125" s="8">
        <v>1</v>
      </c>
      <c r="G125" s="8">
        <v>8</v>
      </c>
      <c r="H125" s="8">
        <v>2</v>
      </c>
      <c r="I125" s="8">
        <v>7</v>
      </c>
      <c r="J125" s="8">
        <v>5.3E-3</v>
      </c>
      <c r="K125" s="8">
        <v>4.7932999999999998E-4</v>
      </c>
      <c r="L125" s="8">
        <v>1.4865000000000001E-4</v>
      </c>
      <c r="M125" s="8">
        <v>1.4708000000000001E-4</v>
      </c>
      <c r="N125" s="8">
        <v>1.5309E-3</v>
      </c>
      <c r="O125" s="8">
        <v>3.2173999999999999E-4</v>
      </c>
      <c r="P125" s="8">
        <v>9.5469000000000001E-4</v>
      </c>
      <c r="Q125" s="4" t="s">
        <v>272</v>
      </c>
    </row>
    <row r="126" spans="1:17" s="50" customFormat="1">
      <c r="A126" s="13" t="s">
        <v>273</v>
      </c>
      <c r="B126" s="4" t="s">
        <v>274</v>
      </c>
      <c r="C126" s="8">
        <v>5.2</v>
      </c>
      <c r="D126" s="8">
        <v>2</v>
      </c>
      <c r="E126" s="8">
        <v>2</v>
      </c>
      <c r="F126" s="8">
        <v>1</v>
      </c>
      <c r="G126" s="8">
        <v>4</v>
      </c>
      <c r="H126" s="8">
        <v>9</v>
      </c>
      <c r="I126" s="8">
        <v>10</v>
      </c>
      <c r="J126" s="8" t="s">
        <v>38</v>
      </c>
      <c r="K126" s="8">
        <v>2.9538999999999998E-4</v>
      </c>
      <c r="L126" s="8">
        <v>3.6643E-4</v>
      </c>
      <c r="M126" s="8">
        <v>1.8127E-4</v>
      </c>
      <c r="N126" s="8">
        <v>9.4344000000000003E-4</v>
      </c>
      <c r="O126" s="8">
        <v>1.7844E-3</v>
      </c>
      <c r="P126" s="8">
        <v>1.681E-3</v>
      </c>
      <c r="Q126" s="4" t="s">
        <v>275</v>
      </c>
    </row>
    <row r="127" spans="1:17" s="50" customFormat="1">
      <c r="A127" s="13" t="s">
        <v>208</v>
      </c>
      <c r="B127" s="4" t="s">
        <v>209</v>
      </c>
      <c r="C127" s="8">
        <v>3.6</v>
      </c>
      <c r="D127" s="8">
        <v>4</v>
      </c>
      <c r="E127" s="8">
        <v>1</v>
      </c>
      <c r="F127" s="8">
        <v>2</v>
      </c>
      <c r="G127" s="8">
        <v>8</v>
      </c>
      <c r="H127" s="8">
        <v>5</v>
      </c>
      <c r="I127" s="8">
        <v>7</v>
      </c>
      <c r="J127" s="8">
        <v>2.3999999999999998E-3</v>
      </c>
      <c r="K127" s="8">
        <v>5.0233000000000005E-4</v>
      </c>
      <c r="L127" s="8">
        <v>1.5578E-4</v>
      </c>
      <c r="M127" s="8">
        <v>3.0826999999999997E-4</v>
      </c>
      <c r="N127" s="8">
        <v>1.6044E-3</v>
      </c>
      <c r="O127" s="8">
        <v>8.4294000000000003E-4</v>
      </c>
      <c r="P127" s="8">
        <v>1.0005000000000001E-3</v>
      </c>
      <c r="Q127" s="4" t="s">
        <v>210</v>
      </c>
    </row>
    <row r="128" spans="1:17" s="50" customFormat="1">
      <c r="A128" s="13" t="s">
        <v>276</v>
      </c>
      <c r="B128" s="4" t="s">
        <v>277</v>
      </c>
      <c r="C128" s="8">
        <v>2.8</v>
      </c>
      <c r="D128" s="8">
        <v>3</v>
      </c>
      <c r="E128" s="8">
        <v>3</v>
      </c>
      <c r="F128" s="8">
        <v>3</v>
      </c>
      <c r="G128" s="8">
        <v>6</v>
      </c>
      <c r="H128" s="8">
        <v>7</v>
      </c>
      <c r="I128" s="8">
        <v>9</v>
      </c>
      <c r="J128" s="8">
        <v>3.5000000000000001E-3</v>
      </c>
      <c r="K128" s="8">
        <v>4.1237000000000001E-4</v>
      </c>
      <c r="L128" s="8">
        <v>5.1154E-4</v>
      </c>
      <c r="M128" s="8">
        <v>5.0611000000000005E-4</v>
      </c>
      <c r="N128" s="8">
        <v>1.3171000000000001E-3</v>
      </c>
      <c r="O128" s="8">
        <v>1.2917E-3</v>
      </c>
      <c r="P128" s="8">
        <v>1.408E-3</v>
      </c>
      <c r="Q128" s="4" t="s">
        <v>278</v>
      </c>
    </row>
    <row r="129" spans="1:17" s="50" customFormat="1">
      <c r="A129" s="13" t="s">
        <v>279</v>
      </c>
      <c r="B129" s="4" t="s">
        <v>280</v>
      </c>
      <c r="C129" s="8">
        <v>2.4</v>
      </c>
      <c r="D129" s="8">
        <v>4</v>
      </c>
      <c r="E129" s="8">
        <v>1</v>
      </c>
      <c r="F129" s="8">
        <v>1</v>
      </c>
      <c r="G129" s="8">
        <v>3</v>
      </c>
      <c r="H129" s="8">
        <v>5</v>
      </c>
      <c r="I129" s="8">
        <v>8</v>
      </c>
      <c r="J129" s="8">
        <v>4.3999999999999997E-2</v>
      </c>
      <c r="K129" s="8">
        <v>7.9409999999999995E-4</v>
      </c>
      <c r="L129" s="8">
        <v>1.6527999999999999E-4</v>
      </c>
      <c r="M129" s="8">
        <v>1.5887E-4</v>
      </c>
      <c r="N129" s="8">
        <v>6.2980000000000002E-4</v>
      </c>
      <c r="O129" s="8">
        <v>7.1688999999999998E-4</v>
      </c>
      <c r="P129" s="8">
        <v>1.3439000000000001E-3</v>
      </c>
      <c r="Q129" s="4" t="s">
        <v>281</v>
      </c>
    </row>
    <row r="130" spans="1:17" s="50" customFormat="1">
      <c r="A130" s="13" t="s">
        <v>282</v>
      </c>
      <c r="B130" s="4" t="s">
        <v>283</v>
      </c>
      <c r="C130" s="8" t="s">
        <v>53</v>
      </c>
      <c r="D130" s="8">
        <v>0</v>
      </c>
      <c r="E130" s="8">
        <v>0</v>
      </c>
      <c r="F130" s="8">
        <v>0</v>
      </c>
      <c r="G130" s="8">
        <v>1</v>
      </c>
      <c r="H130" s="8">
        <v>1</v>
      </c>
      <c r="I130" s="8">
        <v>3</v>
      </c>
      <c r="J130" s="8">
        <v>2.4E-2</v>
      </c>
      <c r="K130" s="8">
        <v>0</v>
      </c>
      <c r="L130" s="8">
        <v>0</v>
      </c>
      <c r="M130" s="8">
        <v>0</v>
      </c>
      <c r="N130" s="8">
        <v>2.7915999999999998E-4</v>
      </c>
      <c r="O130" s="8">
        <v>1.8951999999999999E-4</v>
      </c>
      <c r="P130" s="8">
        <v>5.2526999999999999E-4</v>
      </c>
      <c r="Q130" s="4" t="s">
        <v>284</v>
      </c>
    </row>
    <row r="131" spans="1:17" s="50" customFormat="1">
      <c r="A131" s="13" t="s">
        <v>163</v>
      </c>
      <c r="B131" s="4" t="s">
        <v>164</v>
      </c>
      <c r="C131" s="8">
        <v>0</v>
      </c>
      <c r="D131" s="8">
        <v>3</v>
      </c>
      <c r="E131" s="8">
        <v>1</v>
      </c>
      <c r="F131" s="8">
        <v>4</v>
      </c>
      <c r="G131" s="8">
        <v>0</v>
      </c>
      <c r="H131" s="8">
        <v>0</v>
      </c>
      <c r="I131" s="8">
        <v>0</v>
      </c>
      <c r="J131" s="8">
        <v>1.4E-2</v>
      </c>
      <c r="K131" s="8">
        <v>5.1743000000000004E-4</v>
      </c>
      <c r="L131" s="8">
        <v>1.7458E-4</v>
      </c>
      <c r="M131" s="8">
        <v>8.7942000000000001E-4</v>
      </c>
      <c r="N131" s="8">
        <v>0</v>
      </c>
      <c r="O131" s="8">
        <v>0</v>
      </c>
      <c r="P131" s="8">
        <v>0</v>
      </c>
      <c r="Q131" s="4" t="s">
        <v>117</v>
      </c>
    </row>
    <row r="132" spans="1:17" s="50" customFormat="1">
      <c r="A132" s="13" t="s">
        <v>217</v>
      </c>
      <c r="B132" s="4" t="s">
        <v>285</v>
      </c>
      <c r="C132" s="8">
        <v>2.5</v>
      </c>
      <c r="D132" s="8">
        <v>1</v>
      </c>
      <c r="E132" s="8">
        <v>3</v>
      </c>
      <c r="F132" s="8">
        <v>3</v>
      </c>
      <c r="G132" s="8">
        <v>2</v>
      </c>
      <c r="H132" s="8">
        <v>7</v>
      </c>
      <c r="I132" s="8">
        <v>4</v>
      </c>
      <c r="J132" s="8">
        <v>4.2999999999999997E-2</v>
      </c>
      <c r="K132" s="70">
        <v>9.0488000000000005E-5</v>
      </c>
      <c r="L132" s="8">
        <v>3.0835999999999998E-4</v>
      </c>
      <c r="M132" s="8">
        <v>3.0521999999999998E-4</v>
      </c>
      <c r="N132" s="8">
        <v>3.7003999999999997E-4</v>
      </c>
      <c r="O132" s="8">
        <v>7.9471999999999995E-4</v>
      </c>
      <c r="P132" s="8">
        <v>5.9789000000000001E-4</v>
      </c>
      <c r="Q132" s="4" t="s">
        <v>219</v>
      </c>
    </row>
    <row r="133" spans="1:17" s="50" customFormat="1">
      <c r="A133" s="13" t="s">
        <v>226</v>
      </c>
      <c r="B133" s="4" t="s">
        <v>227</v>
      </c>
      <c r="C133" s="8">
        <v>0</v>
      </c>
      <c r="D133" s="8">
        <v>2</v>
      </c>
      <c r="E133" s="8">
        <v>2</v>
      </c>
      <c r="F133" s="8">
        <v>3</v>
      </c>
      <c r="G133" s="8">
        <v>0</v>
      </c>
      <c r="H133" s="8">
        <v>0</v>
      </c>
      <c r="I133" s="8">
        <v>0</v>
      </c>
      <c r="J133" s="8">
        <v>1.9E-2</v>
      </c>
      <c r="K133" s="8">
        <v>2.4724000000000002E-4</v>
      </c>
      <c r="L133" s="8">
        <v>2.8085000000000002E-4</v>
      </c>
      <c r="M133" s="8">
        <v>4.1698000000000001E-4</v>
      </c>
      <c r="N133" s="8">
        <v>0</v>
      </c>
      <c r="O133" s="8">
        <v>0</v>
      </c>
      <c r="P133" s="8">
        <v>0</v>
      </c>
      <c r="Q133" s="4" t="s">
        <v>228</v>
      </c>
    </row>
    <row r="134" spans="1:17" s="50" customFormat="1">
      <c r="A134" s="13" t="s">
        <v>286</v>
      </c>
      <c r="B134" s="4" t="s">
        <v>287</v>
      </c>
      <c r="C134" s="8" t="s">
        <v>53</v>
      </c>
      <c r="D134" s="8">
        <v>0</v>
      </c>
      <c r="E134" s="8">
        <v>0</v>
      </c>
      <c r="F134" s="8">
        <v>0</v>
      </c>
      <c r="G134" s="8">
        <v>2</v>
      </c>
      <c r="H134" s="8">
        <v>2</v>
      </c>
      <c r="I134" s="8">
        <v>2</v>
      </c>
      <c r="J134" s="8">
        <v>1.0999999999999999E-2</v>
      </c>
      <c r="K134" s="8">
        <v>0</v>
      </c>
      <c r="L134" s="8">
        <v>0</v>
      </c>
      <c r="M134" s="8">
        <v>0</v>
      </c>
      <c r="N134" s="8">
        <v>5.0728999999999998E-4</v>
      </c>
      <c r="O134" s="8">
        <v>3.4438999999999997E-4</v>
      </c>
      <c r="P134" s="8">
        <v>3.1817999999999999E-4</v>
      </c>
      <c r="Q134" s="4" t="s">
        <v>222</v>
      </c>
    </row>
    <row r="135" spans="1:17" s="50" customFormat="1">
      <c r="A135" s="13" t="s">
        <v>118</v>
      </c>
      <c r="B135" s="4" t="s">
        <v>119</v>
      </c>
      <c r="C135" s="8">
        <v>3.2</v>
      </c>
      <c r="D135" s="8">
        <v>20</v>
      </c>
      <c r="E135" s="8">
        <v>12</v>
      </c>
      <c r="F135" s="8">
        <v>16</v>
      </c>
      <c r="G135" s="8">
        <v>22</v>
      </c>
      <c r="H135" s="8">
        <v>41</v>
      </c>
      <c r="I135" s="8">
        <v>33</v>
      </c>
      <c r="J135" s="8" t="s">
        <v>38</v>
      </c>
      <c r="K135" s="8">
        <v>1.3301999999999999E-3</v>
      </c>
      <c r="L135" s="8">
        <v>8.6341E-4</v>
      </c>
      <c r="M135" s="8">
        <v>1.1395000000000001E-3</v>
      </c>
      <c r="N135" s="8">
        <v>3.2377999999999999E-3</v>
      </c>
      <c r="O135" s="8">
        <v>3.5763000000000001E-3</v>
      </c>
      <c r="P135" s="8">
        <v>3.7667E-3</v>
      </c>
      <c r="Q135" s="4" t="s">
        <v>120</v>
      </c>
    </row>
    <row r="136" spans="1:17" s="78" customFormat="1">
      <c r="A136" s="13" t="s">
        <v>150</v>
      </c>
      <c r="B136" s="13" t="s">
        <v>151</v>
      </c>
      <c r="C136" s="30">
        <v>1.6</v>
      </c>
      <c r="D136" s="30">
        <v>5</v>
      </c>
      <c r="E136" s="30">
        <v>2</v>
      </c>
      <c r="F136" s="30">
        <v>2</v>
      </c>
      <c r="G136" s="30">
        <v>3</v>
      </c>
      <c r="H136" s="30">
        <v>6</v>
      </c>
      <c r="I136" s="30">
        <v>3</v>
      </c>
      <c r="J136" s="30">
        <v>2.5000000000000001E-2</v>
      </c>
      <c r="K136" s="30">
        <v>7.4520000000000001E-4</v>
      </c>
      <c r="L136" s="30">
        <v>3.6977000000000001E-4</v>
      </c>
      <c r="M136" s="30">
        <v>3.6584999999999998E-4</v>
      </c>
      <c r="N136" s="30">
        <v>7.1403000000000005E-4</v>
      </c>
      <c r="O136" s="30">
        <v>1.2005E-3</v>
      </c>
      <c r="P136" s="30">
        <v>5.0887999999999997E-4</v>
      </c>
      <c r="Q136" s="13" t="s">
        <v>152</v>
      </c>
    </row>
    <row r="137" spans="1:17" s="78" customFormat="1">
      <c r="A137" s="13" t="s">
        <v>288</v>
      </c>
      <c r="B137" s="13" t="s">
        <v>289</v>
      </c>
      <c r="C137" s="30">
        <v>1.6</v>
      </c>
      <c r="D137" s="30">
        <v>4</v>
      </c>
      <c r="E137" s="30">
        <v>8</v>
      </c>
      <c r="F137" s="30">
        <v>6</v>
      </c>
      <c r="G137" s="30">
        <v>7</v>
      </c>
      <c r="H137" s="30">
        <v>9</v>
      </c>
      <c r="I137" s="30">
        <v>10</v>
      </c>
      <c r="J137" s="30">
        <v>4.7E-2</v>
      </c>
      <c r="K137" s="30">
        <v>6.1435999999999999E-4</v>
      </c>
      <c r="L137" s="30">
        <v>1.5242000000000001E-3</v>
      </c>
      <c r="M137" s="30">
        <v>1.1310000000000001E-3</v>
      </c>
      <c r="N137" s="30">
        <v>1.7168999999999999E-3</v>
      </c>
      <c r="O137" s="30">
        <v>1.8557000000000001E-3</v>
      </c>
      <c r="P137" s="30">
        <v>1.748E-3</v>
      </c>
      <c r="Q137" s="13" t="s">
        <v>133</v>
      </c>
    </row>
    <row r="138" spans="1:17" s="78" customFormat="1">
      <c r="A138" s="13" t="s">
        <v>290</v>
      </c>
      <c r="B138" s="13" t="s">
        <v>291</v>
      </c>
      <c r="C138" s="30">
        <v>1.8</v>
      </c>
      <c r="D138" s="30">
        <v>15</v>
      </c>
      <c r="E138" s="30">
        <v>7</v>
      </c>
      <c r="F138" s="30">
        <v>5</v>
      </c>
      <c r="G138" s="30">
        <v>11</v>
      </c>
      <c r="H138" s="30">
        <v>17</v>
      </c>
      <c r="I138" s="30">
        <v>11</v>
      </c>
      <c r="J138" s="30">
        <v>1.7000000000000001E-2</v>
      </c>
      <c r="K138" s="30">
        <v>2.0704999999999999E-3</v>
      </c>
      <c r="L138" s="30">
        <v>1.1986E-3</v>
      </c>
      <c r="M138" s="30">
        <v>8.4707999999999995E-4</v>
      </c>
      <c r="N138" s="30">
        <v>2.4248E-3</v>
      </c>
      <c r="O138" s="30">
        <v>3.1502000000000001E-3</v>
      </c>
      <c r="P138" s="30">
        <v>1.7281E-3</v>
      </c>
      <c r="Q138" s="13" t="s">
        <v>292</v>
      </c>
    </row>
    <row r="139" spans="1:17" s="78" customFormat="1">
      <c r="A139" s="13" t="s">
        <v>121</v>
      </c>
      <c r="B139" s="13" t="s">
        <v>122</v>
      </c>
      <c r="C139" s="30">
        <v>2</v>
      </c>
      <c r="D139" s="30">
        <v>5</v>
      </c>
      <c r="E139" s="30">
        <v>5</v>
      </c>
      <c r="F139" s="30">
        <v>4</v>
      </c>
      <c r="G139" s="30">
        <v>9</v>
      </c>
      <c r="H139" s="30">
        <v>7</v>
      </c>
      <c r="I139" s="30">
        <v>9</v>
      </c>
      <c r="J139" s="30">
        <v>2.5999999999999999E-2</v>
      </c>
      <c r="K139" s="30">
        <v>8.2556000000000003E-4</v>
      </c>
      <c r="L139" s="30">
        <v>9.6969999999999999E-4</v>
      </c>
      <c r="M139" s="30">
        <v>8.4342E-4</v>
      </c>
      <c r="N139" s="30">
        <v>2.4421999999999998E-3</v>
      </c>
      <c r="O139" s="30">
        <v>1.2895999999999999E-3</v>
      </c>
      <c r="P139" s="30">
        <v>1.5318E-3</v>
      </c>
      <c r="Q139" s="13" t="s">
        <v>123</v>
      </c>
    </row>
    <row r="140" spans="1:17" s="78" customFormat="1">
      <c r="A140" s="13" t="s">
        <v>203</v>
      </c>
      <c r="B140" s="13" t="s">
        <v>204</v>
      </c>
      <c r="C140" s="30">
        <v>0.6</v>
      </c>
      <c r="D140" s="30">
        <v>26</v>
      </c>
      <c r="E140" s="30">
        <v>13</v>
      </c>
      <c r="F140" s="30">
        <v>28</v>
      </c>
      <c r="G140" s="30">
        <v>13</v>
      </c>
      <c r="H140" s="30">
        <v>13</v>
      </c>
      <c r="I140" s="30">
        <v>3</v>
      </c>
      <c r="J140" s="30">
        <v>1.5E-3</v>
      </c>
      <c r="K140" s="30">
        <v>2.8662000000000002E-3</v>
      </c>
      <c r="L140" s="30">
        <v>1.8391E-3</v>
      </c>
      <c r="M140" s="30">
        <v>3.6391000000000001E-3</v>
      </c>
      <c r="N140" s="30">
        <v>2.3674999999999998E-3</v>
      </c>
      <c r="O140" s="30">
        <v>1.8575E-3</v>
      </c>
      <c r="P140" s="30">
        <v>4.4995000000000001E-4</v>
      </c>
      <c r="Q140" s="13" t="s">
        <v>202</v>
      </c>
    </row>
    <row r="141" spans="1:17" s="78" customFormat="1">
      <c r="A141" s="13" t="s">
        <v>293</v>
      </c>
      <c r="B141" s="13" t="s">
        <v>294</v>
      </c>
      <c r="C141" s="30">
        <v>1.9</v>
      </c>
      <c r="D141" s="30">
        <v>7</v>
      </c>
      <c r="E141" s="30">
        <v>4</v>
      </c>
      <c r="F141" s="30">
        <v>3</v>
      </c>
      <c r="G141" s="30">
        <v>6</v>
      </c>
      <c r="H141" s="30">
        <v>8</v>
      </c>
      <c r="I141" s="30">
        <v>8</v>
      </c>
      <c r="J141" s="30">
        <v>4.2000000000000003E-2</v>
      </c>
      <c r="K141" s="30">
        <v>1.0878999999999999E-3</v>
      </c>
      <c r="L141" s="30">
        <v>7.7114999999999996E-4</v>
      </c>
      <c r="M141" s="30">
        <v>5.7222999999999996E-4</v>
      </c>
      <c r="N141" s="30">
        <v>1.4890999999999999E-3</v>
      </c>
      <c r="O141" s="30">
        <v>1.6691E-3</v>
      </c>
      <c r="P141" s="30">
        <v>1.415E-3</v>
      </c>
      <c r="Q141" s="13" t="s">
        <v>295</v>
      </c>
    </row>
    <row r="142" spans="1:17" s="78" customFormat="1">
      <c r="A142" s="13" t="s">
        <v>166</v>
      </c>
      <c r="B142" s="13" t="s">
        <v>244</v>
      </c>
      <c r="C142" s="30">
        <v>0.6</v>
      </c>
      <c r="D142" s="30">
        <v>28</v>
      </c>
      <c r="E142" s="30">
        <v>20</v>
      </c>
      <c r="F142" s="30">
        <v>12</v>
      </c>
      <c r="G142" s="30">
        <v>10</v>
      </c>
      <c r="H142" s="30">
        <v>12</v>
      </c>
      <c r="I142" s="30">
        <v>8</v>
      </c>
      <c r="J142" s="30">
        <v>1.4E-2</v>
      </c>
      <c r="K142" s="30">
        <v>3.2950000000000002E-3</v>
      </c>
      <c r="L142" s="30">
        <v>2.9196000000000001E-3</v>
      </c>
      <c r="M142" s="30">
        <v>1.7332000000000001E-3</v>
      </c>
      <c r="N142" s="30">
        <v>1.8793E-3</v>
      </c>
      <c r="O142" s="30">
        <v>1.8956999999999999E-3</v>
      </c>
      <c r="P142" s="30">
        <v>1.0715E-3</v>
      </c>
      <c r="Q142" s="13" t="s">
        <v>168</v>
      </c>
    </row>
    <row r="143" spans="1:17" s="51" customFormat="1">
      <c r="A143" s="13" t="s">
        <v>211</v>
      </c>
      <c r="B143" s="4" t="s">
        <v>212</v>
      </c>
      <c r="C143" s="34">
        <v>1.9</v>
      </c>
      <c r="D143" s="34">
        <v>2</v>
      </c>
      <c r="E143" s="34">
        <v>3</v>
      </c>
      <c r="F143" s="34">
        <v>3</v>
      </c>
      <c r="G143" s="34">
        <v>1</v>
      </c>
      <c r="H143" s="34">
        <v>4</v>
      </c>
      <c r="I143" s="34">
        <v>11</v>
      </c>
      <c r="J143" s="34">
        <v>4.3999999999999997E-2</v>
      </c>
      <c r="K143" s="34">
        <v>5.3014000000000002E-4</v>
      </c>
      <c r="L143" s="34">
        <v>9.3404000000000002E-4</v>
      </c>
      <c r="M143" s="34">
        <v>1.0154999999999999E-3</v>
      </c>
      <c r="N143" s="34">
        <v>4.3563E-4</v>
      </c>
      <c r="O143" s="34">
        <v>1.183E-3</v>
      </c>
      <c r="P143" s="34">
        <v>3.0056000000000002E-3</v>
      </c>
      <c r="Q143" s="4" t="s">
        <v>296</v>
      </c>
    </row>
    <row r="144" spans="1:17" s="51" customFormat="1">
      <c r="A144" s="13" t="s">
        <v>106</v>
      </c>
      <c r="B144" s="4" t="s">
        <v>107</v>
      </c>
      <c r="C144" s="34">
        <v>4</v>
      </c>
      <c r="D144" s="34">
        <v>5</v>
      </c>
      <c r="E144" s="34">
        <v>4</v>
      </c>
      <c r="F144" s="34">
        <v>2</v>
      </c>
      <c r="G144" s="34">
        <v>5</v>
      </c>
      <c r="H144" s="34">
        <v>20</v>
      </c>
      <c r="I144" s="34">
        <v>21</v>
      </c>
      <c r="J144" s="8" t="s">
        <v>38</v>
      </c>
      <c r="K144" s="34">
        <v>8.2439000000000004E-4</v>
      </c>
      <c r="L144" s="34">
        <v>8.2359000000000002E-4</v>
      </c>
      <c r="M144" s="34">
        <v>3.9584E-4</v>
      </c>
      <c r="N144" s="34">
        <v>1.3075999999999999E-3</v>
      </c>
      <c r="O144" s="34">
        <v>2.9769000000000002E-3</v>
      </c>
      <c r="P144" s="34">
        <v>3.9064E-3</v>
      </c>
      <c r="Q144" s="4" t="s">
        <v>171</v>
      </c>
    </row>
    <row r="145" spans="1:17" s="51" customFormat="1">
      <c r="A145" s="13" t="s">
        <v>178</v>
      </c>
      <c r="B145" s="4" t="s">
        <v>223</v>
      </c>
      <c r="C145" s="8" t="s">
        <v>53</v>
      </c>
      <c r="D145" s="34">
        <v>0</v>
      </c>
      <c r="E145" s="34">
        <v>0</v>
      </c>
      <c r="F145" s="34">
        <v>0</v>
      </c>
      <c r="G145" s="34">
        <v>3</v>
      </c>
      <c r="H145" s="34">
        <v>3</v>
      </c>
      <c r="I145" s="34">
        <v>4</v>
      </c>
      <c r="J145" s="34">
        <v>2.4000000000000001E-4</v>
      </c>
      <c r="K145" s="34">
        <v>0</v>
      </c>
      <c r="L145" s="34">
        <v>0</v>
      </c>
      <c r="M145" s="34">
        <v>0</v>
      </c>
      <c r="N145" s="34">
        <v>7.8757999999999996E-4</v>
      </c>
      <c r="O145" s="34">
        <v>4.8327999999999999E-4</v>
      </c>
      <c r="P145" s="34">
        <v>8.4834999999999999E-4</v>
      </c>
      <c r="Q145" s="4" t="s">
        <v>171</v>
      </c>
    </row>
  </sheetData>
  <mergeCells count="2">
    <mergeCell ref="D3:I3"/>
    <mergeCell ref="K3:P3"/>
  </mergeCells>
  <conditionalFormatting sqref="A13">
    <cfRule type="duplicateValues" dxfId="324" priority="36"/>
  </conditionalFormatting>
  <conditionalFormatting sqref="A14">
    <cfRule type="duplicateValues" dxfId="323" priority="38"/>
  </conditionalFormatting>
  <conditionalFormatting sqref="A15">
    <cfRule type="duplicateValues" dxfId="322" priority="23"/>
  </conditionalFormatting>
  <conditionalFormatting sqref="A16">
    <cfRule type="duplicateValues" dxfId="321" priority="22"/>
  </conditionalFormatting>
  <conditionalFormatting sqref="A17">
    <cfRule type="duplicateValues" dxfId="320" priority="21"/>
  </conditionalFormatting>
  <conditionalFormatting sqref="A18">
    <cfRule type="duplicateValues" dxfId="319" priority="2"/>
  </conditionalFormatting>
  <conditionalFormatting sqref="A20">
    <cfRule type="duplicateValues" dxfId="318" priority="14"/>
  </conditionalFormatting>
  <conditionalFormatting sqref="A21">
    <cfRule type="duplicateValues" dxfId="317" priority="16"/>
  </conditionalFormatting>
  <conditionalFormatting sqref="A22">
    <cfRule type="duplicateValues" dxfId="316" priority="9"/>
  </conditionalFormatting>
  <conditionalFormatting sqref="A23">
    <cfRule type="duplicateValues" dxfId="315" priority="1"/>
  </conditionalFormatting>
  <conditionalFormatting sqref="A24">
    <cfRule type="duplicateValues" dxfId="314" priority="35"/>
  </conditionalFormatting>
  <conditionalFormatting sqref="A40">
    <cfRule type="duplicateValues" dxfId="313" priority="34"/>
  </conditionalFormatting>
  <conditionalFormatting sqref="A41">
    <cfRule type="duplicateValues" dxfId="312" priority="25"/>
  </conditionalFormatting>
  <conditionalFormatting sqref="A42">
    <cfRule type="duplicateValues" dxfId="311" priority="24"/>
  </conditionalFormatting>
  <conditionalFormatting sqref="A43">
    <cfRule type="duplicateValues" dxfId="310" priority="7"/>
  </conditionalFormatting>
  <conditionalFormatting sqref="A44">
    <cfRule type="duplicateValues" dxfId="309" priority="5"/>
  </conditionalFormatting>
  <conditionalFormatting sqref="A46">
    <cfRule type="duplicateValues" dxfId="308" priority="3"/>
  </conditionalFormatting>
  <conditionalFormatting sqref="A47">
    <cfRule type="duplicateValues" dxfId="307" priority="15"/>
  </conditionalFormatting>
  <conditionalFormatting sqref="A65">
    <cfRule type="duplicateValues" dxfId="306" priority="33"/>
  </conditionalFormatting>
  <conditionalFormatting sqref="A70">
    <cfRule type="duplicateValues" dxfId="305" priority="11"/>
  </conditionalFormatting>
  <conditionalFormatting sqref="A71">
    <cfRule type="duplicateValues" dxfId="304" priority="10"/>
  </conditionalFormatting>
  <conditionalFormatting sqref="A72">
    <cfRule type="duplicateValues" dxfId="303" priority="4"/>
  </conditionalFormatting>
  <conditionalFormatting sqref="A91">
    <cfRule type="duplicateValues" dxfId="302" priority="12"/>
  </conditionalFormatting>
  <conditionalFormatting sqref="A92">
    <cfRule type="duplicateValues" dxfId="301" priority="20"/>
  </conditionalFormatting>
  <conditionalFormatting sqref="A108">
    <cfRule type="duplicateValues" dxfId="300" priority="50"/>
  </conditionalFormatting>
  <conditionalFormatting sqref="A109">
    <cfRule type="duplicateValues" dxfId="299" priority="48"/>
  </conditionalFormatting>
  <conditionalFormatting sqref="A110">
    <cfRule type="duplicateValues" dxfId="298" priority="26"/>
  </conditionalFormatting>
  <conditionalFormatting sqref="A112">
    <cfRule type="duplicateValues" dxfId="297" priority="43"/>
  </conditionalFormatting>
  <conditionalFormatting sqref="A113">
    <cfRule type="duplicateValues" dxfId="296" priority="19"/>
  </conditionalFormatting>
  <conditionalFormatting sqref="A114">
    <cfRule type="duplicateValues" dxfId="295" priority="46"/>
  </conditionalFormatting>
  <conditionalFormatting sqref="A136">
    <cfRule type="duplicateValues" dxfId="294" priority="31"/>
  </conditionalFormatting>
  <conditionalFormatting sqref="A137">
    <cfRule type="duplicateValues" dxfId="293" priority="30"/>
  </conditionalFormatting>
  <conditionalFormatting sqref="A138">
    <cfRule type="duplicateValues" dxfId="292" priority="29"/>
  </conditionalFormatting>
  <conditionalFormatting sqref="A139">
    <cfRule type="duplicateValues" dxfId="291" priority="28"/>
  </conditionalFormatting>
  <conditionalFormatting sqref="A143">
    <cfRule type="duplicateValues" dxfId="290" priority="13"/>
  </conditionalFormatting>
  <conditionalFormatting sqref="A144">
    <cfRule type="duplicateValues" dxfId="289" priority="8"/>
  </conditionalFormatting>
  <conditionalFormatting sqref="A145">
    <cfRule type="duplicateValues" dxfId="288" priority="6"/>
  </conditionalFormatting>
  <conditionalFormatting sqref="A5:A12">
    <cfRule type="duplicateValues" dxfId="287" priority="41"/>
  </conditionalFormatting>
  <conditionalFormatting sqref="A25:A39">
    <cfRule type="duplicateValues" dxfId="286" priority="39"/>
  </conditionalFormatting>
  <conditionalFormatting sqref="A48:A64">
    <cfRule type="duplicateValues" dxfId="285" priority="37"/>
  </conditionalFormatting>
  <conditionalFormatting sqref="A66:A67">
    <cfRule type="duplicateValues" dxfId="284" priority="40"/>
  </conditionalFormatting>
  <conditionalFormatting sqref="A68:A69">
    <cfRule type="duplicateValues" dxfId="283" priority="32"/>
  </conditionalFormatting>
  <conditionalFormatting sqref="A94:A107">
    <cfRule type="duplicateValues" dxfId="282" priority="51"/>
  </conditionalFormatting>
  <conditionalFormatting sqref="A115:A135">
    <cfRule type="duplicateValues" dxfId="281" priority="47"/>
  </conditionalFormatting>
  <conditionalFormatting sqref="A140:A142">
    <cfRule type="duplicateValues" dxfId="280" priority="27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abSelected="1" topLeftCell="I1" workbookViewId="0">
      <selection activeCell="R34" sqref="R34"/>
    </sheetView>
  </sheetViews>
  <sheetFormatPr defaultColWidth="8.7109375" defaultRowHeight="15"/>
  <cols>
    <col min="1" max="1" width="21.140625" style="18" customWidth="1"/>
    <col min="2" max="2" width="36.85546875" style="18" customWidth="1"/>
    <col min="3" max="10" width="13.7109375" style="76" customWidth="1"/>
    <col min="11" max="11" width="11.7109375" style="76"/>
    <col min="12" max="13" width="14" style="76"/>
    <col min="14" max="16" width="11.7109375" style="76"/>
    <col min="17" max="17" width="23.5703125" style="18" customWidth="1"/>
    <col min="18" max="19" width="11.7109375" style="18"/>
    <col min="20" max="16384" width="8.7109375" style="18"/>
  </cols>
  <sheetData>
    <row r="1" spans="1:18" s="1" customFormat="1" ht="15.75">
      <c r="A1" s="7" t="s">
        <v>101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8" s="4" customFormat="1">
      <c r="C3" s="20"/>
      <c r="D3" s="98" t="s">
        <v>0</v>
      </c>
      <c r="E3" s="99"/>
      <c r="F3" s="99"/>
      <c r="G3" s="99"/>
      <c r="H3" s="99"/>
      <c r="I3" s="100"/>
      <c r="J3" s="8"/>
      <c r="K3" s="98" t="s">
        <v>1</v>
      </c>
      <c r="L3" s="99"/>
      <c r="M3" s="99"/>
      <c r="N3" s="99"/>
      <c r="O3" s="99"/>
      <c r="P3" s="100"/>
      <c r="R3" s="19"/>
    </row>
    <row r="4" spans="1:18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7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21" t="s">
        <v>11</v>
      </c>
      <c r="R4" s="27" t="s">
        <v>1028</v>
      </c>
    </row>
    <row r="5" spans="1:18" s="32" customFormat="1">
      <c r="A5" s="23" t="s">
        <v>106</v>
      </c>
      <c r="B5" s="23" t="s">
        <v>107</v>
      </c>
      <c r="C5" s="8" t="s">
        <v>53</v>
      </c>
      <c r="D5" s="34">
        <v>0</v>
      </c>
      <c r="E5" s="34">
        <v>0</v>
      </c>
      <c r="F5" s="34">
        <v>0</v>
      </c>
      <c r="G5" s="34">
        <v>4</v>
      </c>
      <c r="H5" s="34">
        <v>1</v>
      </c>
      <c r="I5" s="34">
        <v>2</v>
      </c>
      <c r="J5" s="34">
        <v>1.7999999999999999E-2</v>
      </c>
      <c r="K5" s="34">
        <v>0</v>
      </c>
      <c r="L5" s="34">
        <v>0</v>
      </c>
      <c r="M5" s="34">
        <v>0</v>
      </c>
      <c r="N5" s="34">
        <v>4.5291999999999999E-4</v>
      </c>
      <c r="O5" s="34">
        <v>3.1147E-4</v>
      </c>
      <c r="P5" s="34">
        <v>2.9147999999999999E-4</v>
      </c>
      <c r="Q5" s="1" t="s">
        <v>108</v>
      </c>
      <c r="R5" s="1" t="s">
        <v>297</v>
      </c>
    </row>
    <row r="6" spans="1:18" s="28" customFormat="1">
      <c r="A6" s="23" t="s">
        <v>298</v>
      </c>
      <c r="B6" s="23" t="s">
        <v>299</v>
      </c>
      <c r="C6" s="30">
        <v>2</v>
      </c>
      <c r="D6" s="30">
        <v>2</v>
      </c>
      <c r="E6" s="30">
        <v>1</v>
      </c>
      <c r="F6" s="30">
        <v>2</v>
      </c>
      <c r="G6" s="30">
        <v>6</v>
      </c>
      <c r="H6" s="30">
        <v>4</v>
      </c>
      <c r="I6" s="30">
        <v>2</v>
      </c>
      <c r="J6" s="30">
        <v>4.8999999999999998E-3</v>
      </c>
      <c r="K6" s="30">
        <v>2.0782E-4</v>
      </c>
      <c r="L6" s="77">
        <v>7.5599999999999994E-5</v>
      </c>
      <c r="M6" s="30">
        <v>2.5020000000000001E-4</v>
      </c>
      <c r="N6" s="30">
        <v>4.2660000000000002E-4</v>
      </c>
      <c r="O6" s="30">
        <v>4.9346000000000004E-4</v>
      </c>
      <c r="P6" s="30">
        <v>1.5846999999999999E-4</v>
      </c>
      <c r="Q6" s="23" t="s">
        <v>300</v>
      </c>
      <c r="R6" s="23" t="s">
        <v>301</v>
      </c>
    </row>
    <row r="7" spans="1:18" s="28" customFormat="1">
      <c r="A7" s="23" t="s">
        <v>302</v>
      </c>
      <c r="B7" s="23" t="s">
        <v>303</v>
      </c>
      <c r="C7" s="30">
        <v>1.6</v>
      </c>
      <c r="D7" s="30">
        <v>11</v>
      </c>
      <c r="E7" s="30">
        <v>18</v>
      </c>
      <c r="F7" s="30">
        <v>15</v>
      </c>
      <c r="G7" s="30">
        <v>25</v>
      </c>
      <c r="H7" s="30">
        <v>20</v>
      </c>
      <c r="I7" s="30">
        <v>35</v>
      </c>
      <c r="J7" s="30">
        <v>4.4999999999999997E-3</v>
      </c>
      <c r="K7" s="30">
        <v>2.3730999999999999E-3</v>
      </c>
      <c r="L7" s="30">
        <v>2.8262000000000001E-3</v>
      </c>
      <c r="M7" s="30">
        <v>3.8958999999999999E-3</v>
      </c>
      <c r="N7" s="30">
        <v>3.6903999999999999E-3</v>
      </c>
      <c r="O7" s="30">
        <v>5.1225000000000003E-3</v>
      </c>
      <c r="P7" s="30">
        <v>5.7574999999999996E-3</v>
      </c>
      <c r="Q7" s="23" t="s">
        <v>304</v>
      </c>
      <c r="R7" s="23" t="s">
        <v>305</v>
      </c>
    </row>
    <row r="8" spans="1:18" s="1" customFormat="1">
      <c r="A8" s="23" t="s">
        <v>306</v>
      </c>
      <c r="B8" s="1" t="s">
        <v>307</v>
      </c>
      <c r="C8" s="8">
        <v>2.7</v>
      </c>
      <c r="D8" s="8">
        <v>1</v>
      </c>
      <c r="E8" s="8">
        <v>7</v>
      </c>
      <c r="F8" s="8">
        <v>2</v>
      </c>
      <c r="G8" s="8">
        <v>6</v>
      </c>
      <c r="H8" s="8">
        <v>10</v>
      </c>
      <c r="I8" s="8">
        <v>9</v>
      </c>
      <c r="J8" s="8">
        <v>7.0000000000000001E-3</v>
      </c>
      <c r="K8" s="8">
        <v>2.1739E-4</v>
      </c>
      <c r="L8" s="8">
        <v>1.1075E-3</v>
      </c>
      <c r="M8" s="8">
        <v>5.2344000000000002E-4</v>
      </c>
      <c r="N8" s="8">
        <v>8.9247999999999997E-4</v>
      </c>
      <c r="O8" s="8">
        <v>2.5809000000000001E-3</v>
      </c>
      <c r="P8" s="8">
        <v>1.4919E-3</v>
      </c>
      <c r="Q8" s="1" t="s">
        <v>304</v>
      </c>
      <c r="R8" s="1" t="s">
        <v>308</v>
      </c>
    </row>
    <row r="9" spans="1:18" s="1" customFormat="1">
      <c r="A9" s="23" t="s">
        <v>309</v>
      </c>
      <c r="B9" s="1" t="s">
        <v>310</v>
      </c>
      <c r="C9" s="8">
        <v>3.3</v>
      </c>
      <c r="D9" s="8">
        <v>5</v>
      </c>
      <c r="E9" s="8">
        <v>1</v>
      </c>
      <c r="F9" s="8">
        <v>3</v>
      </c>
      <c r="G9" s="8">
        <v>11</v>
      </c>
      <c r="H9" s="8">
        <v>6</v>
      </c>
      <c r="I9" s="8">
        <v>7</v>
      </c>
      <c r="J9" s="8">
        <v>6.4000000000000005E-4</v>
      </c>
      <c r="K9" s="8">
        <v>7.7355999999999996E-4</v>
      </c>
      <c r="L9" s="8">
        <v>2.3557999999999999E-4</v>
      </c>
      <c r="M9" s="8">
        <v>5.9341000000000005E-4</v>
      </c>
      <c r="N9" s="8">
        <v>1.8718999999999999E-3</v>
      </c>
      <c r="O9" s="8">
        <v>1.5012000000000001E-3</v>
      </c>
      <c r="P9" s="8">
        <v>1.8630000000000001E-3</v>
      </c>
      <c r="Q9" s="1" t="s">
        <v>304</v>
      </c>
      <c r="R9" s="1" t="s">
        <v>311</v>
      </c>
    </row>
    <row r="10" spans="1:18" s="1" customFormat="1">
      <c r="A10" s="23" t="s">
        <v>312</v>
      </c>
      <c r="B10" s="1" t="s">
        <v>313</v>
      </c>
      <c r="C10" s="8">
        <v>0.2</v>
      </c>
      <c r="D10" s="8">
        <v>27</v>
      </c>
      <c r="E10" s="8">
        <v>9</v>
      </c>
      <c r="F10" s="8">
        <v>12</v>
      </c>
      <c r="G10" s="8">
        <v>3</v>
      </c>
      <c r="H10" s="8">
        <v>3</v>
      </c>
      <c r="I10" s="8">
        <v>3</v>
      </c>
      <c r="J10" s="8" t="s">
        <v>38</v>
      </c>
      <c r="K10" s="8">
        <v>2.5720999999999999E-3</v>
      </c>
      <c r="L10" s="8">
        <v>1.3055E-3</v>
      </c>
      <c r="M10" s="8">
        <v>1.4616E-3</v>
      </c>
      <c r="N10" s="8">
        <v>3.1435000000000002E-4</v>
      </c>
      <c r="O10" s="8">
        <v>4.6216999999999997E-4</v>
      </c>
      <c r="P10" s="8">
        <v>4.9162999999999995E-4</v>
      </c>
      <c r="Q10" s="1" t="s">
        <v>314</v>
      </c>
      <c r="R10" s="1" t="s">
        <v>315</v>
      </c>
    </row>
    <row r="11" spans="1:18">
      <c r="A11" s="21" t="s">
        <v>2</v>
      </c>
      <c r="B11" s="21" t="s">
        <v>3</v>
      </c>
      <c r="C11" s="21" t="s">
        <v>4</v>
      </c>
      <c r="D11" s="21" t="s">
        <v>12</v>
      </c>
      <c r="E11" s="21" t="s">
        <v>13</v>
      </c>
      <c r="F11" s="21" t="s">
        <v>14</v>
      </c>
      <c r="G11" s="22" t="s">
        <v>40</v>
      </c>
      <c r="H11" s="22" t="s">
        <v>41</v>
      </c>
      <c r="I11" s="22" t="s">
        <v>42</v>
      </c>
      <c r="J11" s="21" t="s">
        <v>1027</v>
      </c>
      <c r="K11" s="21" t="s">
        <v>12</v>
      </c>
      <c r="L11" s="21" t="s">
        <v>13</v>
      </c>
      <c r="M11" s="21" t="s">
        <v>14</v>
      </c>
      <c r="N11" s="22" t="s">
        <v>40</v>
      </c>
      <c r="O11" s="22" t="s">
        <v>41</v>
      </c>
      <c r="P11" s="22" t="s">
        <v>42</v>
      </c>
      <c r="Q11" s="21" t="s">
        <v>11</v>
      </c>
      <c r="R11" s="27" t="s">
        <v>3</v>
      </c>
    </row>
    <row r="12" spans="1:18" s="28" customFormat="1">
      <c r="A12" s="23" t="s">
        <v>316</v>
      </c>
      <c r="B12" s="23" t="s">
        <v>317</v>
      </c>
      <c r="C12" s="30">
        <v>4.9000000000000004</v>
      </c>
      <c r="D12" s="30">
        <v>1</v>
      </c>
      <c r="E12" s="30">
        <v>2</v>
      </c>
      <c r="F12" s="30">
        <v>3</v>
      </c>
      <c r="G12" s="30">
        <v>11</v>
      </c>
      <c r="H12" s="30">
        <v>11</v>
      </c>
      <c r="I12" s="30">
        <v>3</v>
      </c>
      <c r="J12" s="24" t="s">
        <v>38</v>
      </c>
      <c r="K12" s="77">
        <v>7.36E-5</v>
      </c>
      <c r="L12" s="30">
        <v>1.4037000000000001E-4</v>
      </c>
      <c r="M12" s="30">
        <v>2.8122999999999999E-4</v>
      </c>
      <c r="N12" s="30">
        <v>1.2922000000000001E-3</v>
      </c>
      <c r="O12" s="30">
        <v>8.3279000000000003E-4</v>
      </c>
      <c r="P12" s="30">
        <v>2.8122999999999999E-4</v>
      </c>
      <c r="Q12" s="23" t="s">
        <v>300</v>
      </c>
      <c r="R12" s="23" t="s">
        <v>318</v>
      </c>
    </row>
    <row r="13" spans="1:18" s="28" customFormat="1">
      <c r="A13" s="23" t="s">
        <v>319</v>
      </c>
      <c r="B13" s="23" t="s">
        <v>320</v>
      </c>
      <c r="C13" s="30">
        <v>0.6</v>
      </c>
      <c r="D13" s="30">
        <v>24</v>
      </c>
      <c r="E13" s="30">
        <v>11</v>
      </c>
      <c r="F13" s="30">
        <v>9</v>
      </c>
      <c r="G13" s="30">
        <v>6</v>
      </c>
      <c r="H13" s="30">
        <v>5</v>
      </c>
      <c r="I13" s="30">
        <v>9</v>
      </c>
      <c r="J13" s="30">
        <v>3.1E-2</v>
      </c>
      <c r="K13" s="30">
        <v>2.2756E-3</v>
      </c>
      <c r="L13" s="30">
        <v>9.9394000000000001E-4</v>
      </c>
      <c r="M13" s="30">
        <v>1.0862000000000001E-3</v>
      </c>
      <c r="N13" s="30">
        <v>9.0742000000000004E-4</v>
      </c>
      <c r="O13" s="30">
        <v>4.8733000000000001E-4</v>
      </c>
      <c r="P13" s="30">
        <v>1.0862000000000001E-3</v>
      </c>
      <c r="Q13" s="23" t="s">
        <v>321</v>
      </c>
      <c r="R13" s="23" t="s">
        <v>322</v>
      </c>
    </row>
    <row r="14" spans="1:18" s="28" customFormat="1">
      <c r="A14" s="23" t="s">
        <v>106</v>
      </c>
      <c r="B14" s="23" t="s">
        <v>107</v>
      </c>
      <c r="C14" s="30">
        <v>2.5</v>
      </c>
      <c r="D14" s="30">
        <v>12</v>
      </c>
      <c r="E14" s="30">
        <v>8</v>
      </c>
      <c r="F14" s="30">
        <v>11</v>
      </c>
      <c r="G14" s="30">
        <v>19</v>
      </c>
      <c r="H14" s="30">
        <v>18</v>
      </c>
      <c r="I14" s="30">
        <v>21</v>
      </c>
      <c r="J14" s="24" t="s">
        <v>38</v>
      </c>
      <c r="K14" s="30">
        <v>2.3417999999999998E-3</v>
      </c>
      <c r="L14" s="30">
        <v>1.2584E-3</v>
      </c>
      <c r="M14" s="30">
        <v>1.4687999999999999E-3</v>
      </c>
      <c r="N14" s="30">
        <v>4.6292E-3</v>
      </c>
      <c r="O14" s="30">
        <v>3.6897000000000002E-3</v>
      </c>
      <c r="P14" s="30">
        <v>4.1983999999999997E-3</v>
      </c>
      <c r="Q14" s="23" t="s">
        <v>108</v>
      </c>
      <c r="R14" s="23" t="s">
        <v>297</v>
      </c>
    </row>
    <row r="15" spans="1:18" s="32" customFormat="1">
      <c r="A15" s="23" t="s">
        <v>169</v>
      </c>
      <c r="B15" s="23" t="s">
        <v>170</v>
      </c>
      <c r="C15" s="34">
        <v>3.7</v>
      </c>
      <c r="D15" s="34">
        <v>2</v>
      </c>
      <c r="E15" s="34">
        <v>2</v>
      </c>
      <c r="F15" s="34">
        <v>3</v>
      </c>
      <c r="G15" s="34">
        <v>7</v>
      </c>
      <c r="H15" s="34">
        <v>10</v>
      </c>
      <c r="I15" s="34">
        <v>9</v>
      </c>
      <c r="J15" s="8" t="s">
        <v>38</v>
      </c>
      <c r="K15" s="34">
        <v>3.3124000000000001E-4</v>
      </c>
      <c r="L15" s="34">
        <v>3.0968E-4</v>
      </c>
      <c r="M15" s="34">
        <v>5.0735000000000005E-4</v>
      </c>
      <c r="N15" s="34">
        <v>1.2635999999999999E-3</v>
      </c>
      <c r="O15" s="34">
        <v>1.2818E-3</v>
      </c>
      <c r="P15" s="34">
        <v>1.6722E-3</v>
      </c>
      <c r="Q15" s="1" t="s">
        <v>171</v>
      </c>
      <c r="R15" s="1" t="s">
        <v>323</v>
      </c>
    </row>
    <row r="16" spans="1:18" s="1" customFormat="1">
      <c r="A16" s="23" t="s">
        <v>324</v>
      </c>
      <c r="B16" s="1" t="s">
        <v>325</v>
      </c>
      <c r="C16" s="8">
        <v>4.9000000000000004</v>
      </c>
      <c r="D16" s="8">
        <v>4</v>
      </c>
      <c r="E16" s="8">
        <v>1</v>
      </c>
      <c r="F16" s="8">
        <v>1</v>
      </c>
      <c r="G16" s="8">
        <v>8</v>
      </c>
      <c r="H16" s="8">
        <v>11</v>
      </c>
      <c r="I16" s="8">
        <v>4</v>
      </c>
      <c r="J16" s="8" t="s">
        <v>38</v>
      </c>
      <c r="K16" s="8">
        <v>5.0723999999999995E-4</v>
      </c>
      <c r="L16" s="8">
        <v>1.3648999999999999E-4</v>
      </c>
      <c r="M16" s="8">
        <v>1.26E-4</v>
      </c>
      <c r="N16" s="8">
        <v>1.4737999999999999E-3</v>
      </c>
      <c r="O16" s="8">
        <v>1.5872E-3</v>
      </c>
      <c r="P16" s="8">
        <v>7.4666000000000001E-4</v>
      </c>
      <c r="Q16" s="1" t="s">
        <v>326</v>
      </c>
      <c r="R16" s="1" t="s">
        <v>327</v>
      </c>
    </row>
    <row r="17" spans="1:18" s="1" customFormat="1">
      <c r="A17" s="23" t="s">
        <v>302</v>
      </c>
      <c r="B17" s="1" t="s">
        <v>303</v>
      </c>
      <c r="C17" s="8">
        <v>2.1</v>
      </c>
      <c r="D17" s="8">
        <v>13</v>
      </c>
      <c r="E17" s="8">
        <v>8</v>
      </c>
      <c r="F17" s="8">
        <v>8</v>
      </c>
      <c r="G17" s="8">
        <v>21</v>
      </c>
      <c r="H17" s="8">
        <v>22</v>
      </c>
      <c r="I17" s="8">
        <v>17</v>
      </c>
      <c r="J17" s="8" t="s">
        <v>38</v>
      </c>
      <c r="K17" s="8">
        <v>2.8360999999999998E-3</v>
      </c>
      <c r="L17" s="8">
        <v>1.6317E-3</v>
      </c>
      <c r="M17" s="8">
        <v>1.7822000000000001E-3</v>
      </c>
      <c r="N17" s="8">
        <v>4.9934999999999997E-3</v>
      </c>
      <c r="O17" s="8">
        <v>3.7146000000000002E-3</v>
      </c>
      <c r="P17" s="8">
        <v>4.1606000000000004E-3</v>
      </c>
      <c r="Q17" s="1" t="s">
        <v>304</v>
      </c>
      <c r="R17" s="1" t="s">
        <v>305</v>
      </c>
    </row>
    <row r="18" spans="1:18" s="1" customFormat="1">
      <c r="A18" s="23" t="s">
        <v>306</v>
      </c>
      <c r="B18" s="1" t="s">
        <v>307</v>
      </c>
      <c r="C18" s="8" t="s">
        <v>53</v>
      </c>
      <c r="D18" s="8">
        <v>0</v>
      </c>
      <c r="E18" s="8">
        <v>0</v>
      </c>
      <c r="F18" s="8">
        <v>0</v>
      </c>
      <c r="G18" s="8">
        <v>3</v>
      </c>
      <c r="H18" s="8">
        <v>2</v>
      </c>
      <c r="I18" s="8">
        <v>3</v>
      </c>
      <c r="J18" s="8" t="s">
        <v>38</v>
      </c>
      <c r="K18" s="8">
        <v>0</v>
      </c>
      <c r="L18" s="8">
        <v>0</v>
      </c>
      <c r="M18" s="8">
        <v>0</v>
      </c>
      <c r="N18" s="8">
        <v>7.9830999999999999E-4</v>
      </c>
      <c r="O18" s="8">
        <v>4.6884999999999999E-4</v>
      </c>
      <c r="P18" s="8">
        <v>6.9110999999999999E-4</v>
      </c>
      <c r="Q18" s="1" t="s">
        <v>304</v>
      </c>
      <c r="R18" s="1" t="s">
        <v>308</v>
      </c>
    </row>
    <row r="19" spans="1:18" s="1" customFormat="1">
      <c r="A19" s="23" t="s">
        <v>309</v>
      </c>
      <c r="B19" s="1" t="s">
        <v>328</v>
      </c>
      <c r="C19" s="8" t="s">
        <v>53</v>
      </c>
      <c r="D19" s="8">
        <v>0</v>
      </c>
      <c r="E19" s="8">
        <v>0</v>
      </c>
      <c r="F19" s="8">
        <v>0</v>
      </c>
      <c r="G19" s="8">
        <v>2</v>
      </c>
      <c r="H19" s="8">
        <v>1</v>
      </c>
      <c r="I19" s="8">
        <v>1</v>
      </c>
      <c r="J19" s="8" t="s">
        <v>38</v>
      </c>
      <c r="K19" s="8">
        <v>0</v>
      </c>
      <c r="L19" s="8">
        <v>0</v>
      </c>
      <c r="M19" s="8">
        <v>0</v>
      </c>
      <c r="N19" s="8">
        <v>4.7921999999999998E-4</v>
      </c>
      <c r="O19" s="8">
        <v>1.7013999999999999E-4</v>
      </c>
      <c r="P19" s="8">
        <v>2.4662000000000002E-4</v>
      </c>
      <c r="Q19" s="1" t="s">
        <v>304</v>
      </c>
      <c r="R19" s="1" t="s">
        <v>311</v>
      </c>
    </row>
    <row r="20" spans="1:18" s="1" customFormat="1">
      <c r="A20" s="23" t="s">
        <v>312</v>
      </c>
      <c r="B20" s="1" t="s">
        <v>313</v>
      </c>
      <c r="C20" s="8">
        <v>0.4</v>
      </c>
      <c r="D20" s="8">
        <v>15</v>
      </c>
      <c r="E20" s="8">
        <v>17</v>
      </c>
      <c r="F20" s="8">
        <v>11</v>
      </c>
      <c r="G20" s="8">
        <v>1</v>
      </c>
      <c r="H20" s="8">
        <v>1</v>
      </c>
      <c r="I20" s="8">
        <v>11</v>
      </c>
      <c r="J20" s="8">
        <v>1.2999999999999999E-3</v>
      </c>
      <c r="K20" s="8">
        <v>1.3326E-3</v>
      </c>
      <c r="L20" s="8">
        <v>1.4392999999999999E-3</v>
      </c>
      <c r="M20" s="8">
        <v>1.2439E-3</v>
      </c>
      <c r="N20" s="8">
        <v>1.4171E-4</v>
      </c>
      <c r="O20" s="70">
        <v>9.1299999999999997E-5</v>
      </c>
      <c r="P20" s="8">
        <v>1.2439E-3</v>
      </c>
      <c r="Q20" s="1" t="s">
        <v>314</v>
      </c>
      <c r="R20" s="1" t="s">
        <v>315</v>
      </c>
    </row>
    <row r="21" spans="1:18" s="32" customFormat="1">
      <c r="A21" s="23" t="s">
        <v>178</v>
      </c>
      <c r="B21" s="23" t="s">
        <v>179</v>
      </c>
      <c r="C21" s="34">
        <v>2.4</v>
      </c>
      <c r="D21" s="34">
        <v>3</v>
      </c>
      <c r="E21" s="34">
        <v>2</v>
      </c>
      <c r="F21" s="34">
        <v>2</v>
      </c>
      <c r="G21" s="34">
        <v>7</v>
      </c>
      <c r="H21" s="34">
        <v>7</v>
      </c>
      <c r="I21" s="34">
        <v>3</v>
      </c>
      <c r="J21" s="34">
        <v>3.5000000000000003E-2</v>
      </c>
      <c r="K21" s="34">
        <v>4.9781999999999995E-4</v>
      </c>
      <c r="L21" s="34">
        <v>3.1028000000000002E-4</v>
      </c>
      <c r="M21" s="34">
        <v>3.3888000000000001E-4</v>
      </c>
      <c r="N21" s="34">
        <v>1.266E-3</v>
      </c>
      <c r="O21" s="34">
        <v>8.9897999999999996E-4</v>
      </c>
      <c r="P21" s="34">
        <v>5.5845999999999999E-4</v>
      </c>
      <c r="Q21" s="1" t="s">
        <v>171</v>
      </c>
      <c r="R21" s="1" t="s">
        <v>329</v>
      </c>
    </row>
    <row r="22" spans="1:18" s="32" customFormat="1">
      <c r="B22" s="28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</row>
    <row r="23" spans="1:18" s="8" customFormat="1">
      <c r="A23" s="21" t="s">
        <v>2</v>
      </c>
      <c r="B23" s="21" t="s">
        <v>3</v>
      </c>
      <c r="C23" s="21" t="s">
        <v>4</v>
      </c>
      <c r="D23" s="21" t="s">
        <v>18</v>
      </c>
      <c r="E23" s="21" t="s">
        <v>19</v>
      </c>
      <c r="F23" s="21" t="s">
        <v>20</v>
      </c>
      <c r="G23" s="22" t="s">
        <v>48</v>
      </c>
      <c r="H23" s="22" t="s">
        <v>49</v>
      </c>
      <c r="I23" s="22" t="s">
        <v>50</v>
      </c>
      <c r="J23" s="21" t="s">
        <v>1027</v>
      </c>
      <c r="K23" s="21" t="s">
        <v>18</v>
      </c>
      <c r="L23" s="21" t="s">
        <v>19</v>
      </c>
      <c r="M23" s="21" t="s">
        <v>20</v>
      </c>
      <c r="N23" s="22" t="s">
        <v>48</v>
      </c>
      <c r="O23" s="22" t="s">
        <v>49</v>
      </c>
      <c r="P23" s="22" t="s">
        <v>50</v>
      </c>
      <c r="Q23" s="21" t="s">
        <v>11</v>
      </c>
      <c r="R23" s="27" t="s">
        <v>3</v>
      </c>
    </row>
    <row r="24" spans="1:18" s="28" customFormat="1">
      <c r="A24" s="23" t="s">
        <v>319</v>
      </c>
      <c r="B24" s="23" t="s">
        <v>320</v>
      </c>
      <c r="C24" s="30">
        <v>3.3</v>
      </c>
      <c r="D24" s="30">
        <v>4</v>
      </c>
      <c r="E24" s="30">
        <v>3</v>
      </c>
      <c r="F24" s="30">
        <v>1</v>
      </c>
      <c r="G24" s="30">
        <v>5</v>
      </c>
      <c r="H24" s="30">
        <v>7</v>
      </c>
      <c r="I24" s="30">
        <v>7</v>
      </c>
      <c r="J24" s="30">
        <v>0.01</v>
      </c>
      <c r="K24" s="30">
        <v>5.6369999999999999E-4</v>
      </c>
      <c r="L24" s="30">
        <v>5.2004000000000004E-4</v>
      </c>
      <c r="M24" s="30">
        <v>1.6946999999999999E-4</v>
      </c>
      <c r="N24" s="30">
        <v>1.1253999999999999E-3</v>
      </c>
      <c r="O24" s="30">
        <v>1.2352999999999999E-3</v>
      </c>
      <c r="P24" s="30">
        <v>1.7593999999999999E-3</v>
      </c>
      <c r="Q24" s="23" t="s">
        <v>321</v>
      </c>
      <c r="R24" s="23" t="s">
        <v>322</v>
      </c>
    </row>
    <row r="25" spans="1:18" s="32" customFormat="1">
      <c r="A25" s="23" t="s">
        <v>224</v>
      </c>
      <c r="B25" s="23" t="s">
        <v>225</v>
      </c>
      <c r="C25" s="8" t="s">
        <v>53</v>
      </c>
      <c r="D25" s="34">
        <v>0</v>
      </c>
      <c r="E25" s="34">
        <v>0</v>
      </c>
      <c r="F25" s="34">
        <v>0</v>
      </c>
      <c r="G25" s="34">
        <v>1</v>
      </c>
      <c r="H25" s="34">
        <v>5</v>
      </c>
      <c r="I25" s="34">
        <v>1</v>
      </c>
      <c r="J25" s="34">
        <v>3.2000000000000002E-3</v>
      </c>
      <c r="K25" s="34">
        <v>0</v>
      </c>
      <c r="L25" s="34">
        <v>0</v>
      </c>
      <c r="M25" s="34">
        <v>0</v>
      </c>
      <c r="N25" s="34">
        <v>1.8357000000000001E-4</v>
      </c>
      <c r="O25" s="34">
        <v>7.1809E-4</v>
      </c>
      <c r="P25" s="34">
        <v>2.6718999999999999E-4</v>
      </c>
      <c r="Q25" s="1" t="s">
        <v>171</v>
      </c>
      <c r="R25" s="1" t="s">
        <v>330</v>
      </c>
    </row>
    <row r="26" spans="1:18" s="32" customFormat="1">
      <c r="A26" s="23" t="s">
        <v>178</v>
      </c>
      <c r="B26" s="23" t="s">
        <v>223</v>
      </c>
      <c r="C26" s="8" t="s">
        <v>53</v>
      </c>
      <c r="D26" s="34">
        <v>0</v>
      </c>
      <c r="E26" s="34">
        <v>0</v>
      </c>
      <c r="F26" s="34">
        <v>0</v>
      </c>
      <c r="G26" s="34">
        <v>2</v>
      </c>
      <c r="H26" s="34">
        <v>3</v>
      </c>
      <c r="I26" s="34">
        <v>2</v>
      </c>
      <c r="J26" s="34">
        <v>1.6000000000000001E-3</v>
      </c>
      <c r="K26" s="34">
        <v>0</v>
      </c>
      <c r="L26" s="34">
        <v>0</v>
      </c>
      <c r="M26" s="34">
        <v>0</v>
      </c>
      <c r="N26" s="34">
        <v>5.9152E-4</v>
      </c>
      <c r="O26" s="34">
        <v>6.7086000000000001E-4</v>
      </c>
      <c r="P26" s="34">
        <v>5.9108999999999995E-4</v>
      </c>
      <c r="Q26" s="1" t="s">
        <v>171</v>
      </c>
      <c r="R26" s="1" t="s">
        <v>329</v>
      </c>
    </row>
    <row r="27" spans="1:18" s="32" customFormat="1">
      <c r="A27" s="23" t="s">
        <v>106</v>
      </c>
      <c r="B27" s="23" t="s">
        <v>107</v>
      </c>
      <c r="C27" s="34">
        <v>3.1</v>
      </c>
      <c r="D27" s="34">
        <v>5</v>
      </c>
      <c r="E27" s="34">
        <v>4</v>
      </c>
      <c r="F27" s="34">
        <v>2</v>
      </c>
      <c r="G27" s="34">
        <v>11</v>
      </c>
      <c r="H27" s="34">
        <v>10</v>
      </c>
      <c r="I27" s="34">
        <v>3</v>
      </c>
      <c r="J27" s="34">
        <v>2.8999999999999998E-3</v>
      </c>
      <c r="K27" s="34">
        <v>8.8825000000000004E-4</v>
      </c>
      <c r="L27" s="34">
        <v>8.7407000000000001E-4</v>
      </c>
      <c r="M27" s="34">
        <v>4.2726999999999999E-4</v>
      </c>
      <c r="N27" s="34">
        <v>3.4049000000000002E-3</v>
      </c>
      <c r="O27" s="34">
        <v>2.4470999999999998E-3</v>
      </c>
      <c r="P27" s="34">
        <v>9.5054000000000004E-4</v>
      </c>
      <c r="Q27" s="1" t="s">
        <v>108</v>
      </c>
      <c r="R27" s="1" t="s">
        <v>297</v>
      </c>
    </row>
    <row r="28" spans="1:18" s="28" customFormat="1">
      <c r="A28" s="23" t="s">
        <v>316</v>
      </c>
      <c r="B28" s="23" t="s">
        <v>317</v>
      </c>
      <c r="C28" s="30">
        <v>1.8</v>
      </c>
      <c r="D28" s="30">
        <v>28</v>
      </c>
      <c r="E28" s="30">
        <v>31</v>
      </c>
      <c r="F28" s="30">
        <v>13</v>
      </c>
      <c r="G28" s="30">
        <v>22</v>
      </c>
      <c r="H28" s="30">
        <v>36</v>
      </c>
      <c r="I28" s="30">
        <v>37</v>
      </c>
      <c r="J28" s="30">
        <v>4.1999999999999997E-3</v>
      </c>
      <c r="K28" s="30">
        <v>3.0650999999999999E-3</v>
      </c>
      <c r="L28" s="30">
        <v>4.1741E-3</v>
      </c>
      <c r="M28" s="30">
        <v>1.7113E-3</v>
      </c>
      <c r="N28" s="30">
        <v>3.8463999999999998E-3</v>
      </c>
      <c r="O28" s="30">
        <v>4.9347999999999996E-3</v>
      </c>
      <c r="P28" s="30">
        <v>7.2237000000000004E-3</v>
      </c>
      <c r="Q28" s="23" t="s">
        <v>300</v>
      </c>
      <c r="R28" s="23" t="s">
        <v>318</v>
      </c>
    </row>
    <row r="29" spans="1:18" s="1" customFormat="1">
      <c r="A29" s="23" t="s">
        <v>324</v>
      </c>
      <c r="B29" s="1" t="s">
        <v>325</v>
      </c>
      <c r="C29" s="8">
        <v>4.2</v>
      </c>
      <c r="D29" s="8">
        <v>7</v>
      </c>
      <c r="E29" s="8">
        <v>9</v>
      </c>
      <c r="F29" s="8">
        <v>3</v>
      </c>
      <c r="G29" s="8">
        <v>11</v>
      </c>
      <c r="H29" s="8">
        <v>43</v>
      </c>
      <c r="I29" s="8">
        <v>18</v>
      </c>
      <c r="J29" s="8" t="s">
        <v>38</v>
      </c>
      <c r="K29" s="8">
        <v>8.5156999999999995E-4</v>
      </c>
      <c r="L29" s="8">
        <v>1.2846999999999999E-3</v>
      </c>
      <c r="M29" s="8">
        <v>4.6523000000000002E-4</v>
      </c>
      <c r="N29" s="8">
        <v>2.1023000000000001E-3</v>
      </c>
      <c r="O29" s="8">
        <v>5.2705E-3</v>
      </c>
      <c r="P29" s="8">
        <v>3.503E-3</v>
      </c>
      <c r="Q29" s="1" t="s">
        <v>326</v>
      </c>
      <c r="R29" s="1" t="s">
        <v>327</v>
      </c>
    </row>
    <row r="30" spans="1:18" s="1" customFormat="1">
      <c r="A30" s="23" t="s">
        <v>309</v>
      </c>
      <c r="B30" s="1" t="s">
        <v>310</v>
      </c>
      <c r="C30" s="8" t="s">
        <v>53</v>
      </c>
      <c r="D30" s="8">
        <v>0</v>
      </c>
      <c r="E30" s="8">
        <v>0</v>
      </c>
      <c r="F30" s="8">
        <v>0</v>
      </c>
      <c r="G30" s="8">
        <v>1</v>
      </c>
      <c r="H30" s="8">
        <v>2</v>
      </c>
      <c r="I30" s="8">
        <v>1</v>
      </c>
      <c r="J30" s="8">
        <v>6.0999999999999997E-4</v>
      </c>
      <c r="K30" s="8">
        <v>0</v>
      </c>
      <c r="L30" s="8">
        <v>0</v>
      </c>
      <c r="M30" s="8">
        <v>0</v>
      </c>
      <c r="N30" s="8">
        <v>2.4647999999999998E-4</v>
      </c>
      <c r="O30" s="8">
        <v>3.8568000000000001E-4</v>
      </c>
      <c r="P30" s="8">
        <v>3.5876000000000001E-4</v>
      </c>
      <c r="Q30" s="1" t="s">
        <v>304</v>
      </c>
      <c r="R30" s="1" t="s">
        <v>311</v>
      </c>
    </row>
    <row r="31" spans="1:18" s="1" customFormat="1">
      <c r="A31" s="23" t="s">
        <v>312</v>
      </c>
      <c r="B31" s="1" t="s">
        <v>313</v>
      </c>
      <c r="C31" s="8">
        <v>3.6</v>
      </c>
      <c r="D31" s="8">
        <v>5</v>
      </c>
      <c r="E31" s="8">
        <v>5</v>
      </c>
      <c r="F31" s="8">
        <v>2</v>
      </c>
      <c r="G31" s="8">
        <v>9</v>
      </c>
      <c r="H31" s="8">
        <v>9</v>
      </c>
      <c r="I31" s="8">
        <v>6</v>
      </c>
      <c r="J31" s="8">
        <v>1E-3</v>
      </c>
      <c r="K31" s="8">
        <v>5.5623000000000001E-4</v>
      </c>
      <c r="L31" s="8">
        <v>6.3524000000000002E-4</v>
      </c>
      <c r="M31" s="8">
        <v>2.5049000000000002E-4</v>
      </c>
      <c r="N31" s="8">
        <v>2.1714E-3</v>
      </c>
      <c r="O31" s="8">
        <v>1.6417999999999999E-3</v>
      </c>
      <c r="P31" s="8">
        <v>1.4465999999999999E-3</v>
      </c>
      <c r="Q31" s="1" t="s">
        <v>314</v>
      </c>
      <c r="R31" s="1" t="s">
        <v>315</v>
      </c>
    </row>
    <row r="32" spans="1:18" s="28" customFormat="1">
      <c r="A32" s="23" t="s">
        <v>298</v>
      </c>
      <c r="B32" s="23" t="s">
        <v>299</v>
      </c>
      <c r="C32" s="30">
        <v>2.2000000000000002</v>
      </c>
      <c r="D32" s="30">
        <v>4</v>
      </c>
      <c r="E32" s="30">
        <v>3</v>
      </c>
      <c r="F32" s="30">
        <v>3</v>
      </c>
      <c r="G32" s="30">
        <v>4</v>
      </c>
      <c r="H32" s="30">
        <v>5</v>
      </c>
      <c r="I32" s="30">
        <v>7</v>
      </c>
      <c r="J32" s="30">
        <v>2.5999999999999999E-3</v>
      </c>
      <c r="K32" s="30">
        <v>4.1002999999999998E-4</v>
      </c>
      <c r="L32" s="30">
        <v>3.7827E-4</v>
      </c>
      <c r="M32" s="30">
        <v>3.6980999999999998E-4</v>
      </c>
      <c r="N32" s="30">
        <v>6.5488999999999999E-4</v>
      </c>
      <c r="O32" s="30">
        <v>6.4181999999999998E-4</v>
      </c>
      <c r="P32" s="30">
        <v>1.2798E-3</v>
      </c>
      <c r="Q32" s="23" t="s">
        <v>300</v>
      </c>
      <c r="R32" s="23" t="s">
        <v>301</v>
      </c>
    </row>
    <row r="33" spans="1:20" s="75" customFormat="1"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</row>
    <row r="34" spans="1:20">
      <c r="A34" s="21" t="s">
        <v>2</v>
      </c>
      <c r="B34" s="21" t="s">
        <v>3</v>
      </c>
      <c r="C34" s="21" t="s">
        <v>4</v>
      </c>
      <c r="D34" s="21" t="s">
        <v>5</v>
      </c>
      <c r="E34" s="21" t="s">
        <v>6</v>
      </c>
      <c r="F34" s="21" t="s">
        <v>7</v>
      </c>
      <c r="G34" s="22" t="s">
        <v>71</v>
      </c>
      <c r="H34" s="22" t="s">
        <v>72</v>
      </c>
      <c r="I34" s="22" t="s">
        <v>73</v>
      </c>
      <c r="J34" s="21" t="s">
        <v>1027</v>
      </c>
      <c r="K34" s="21" t="s">
        <v>5</v>
      </c>
      <c r="L34" s="21" t="s">
        <v>6</v>
      </c>
      <c r="M34" s="21" t="s">
        <v>7</v>
      </c>
      <c r="N34" s="22" t="s">
        <v>71</v>
      </c>
      <c r="O34" s="22" t="s">
        <v>72</v>
      </c>
      <c r="P34" s="22" t="s">
        <v>73</v>
      </c>
      <c r="Q34" s="21" t="s">
        <v>11</v>
      </c>
      <c r="R34" s="27" t="s">
        <v>1028</v>
      </c>
    </row>
    <row r="35" spans="1:20" s="28" customFormat="1">
      <c r="A35" s="23" t="s">
        <v>316</v>
      </c>
      <c r="B35" s="23" t="s">
        <v>317</v>
      </c>
      <c r="C35" s="30">
        <v>2.1</v>
      </c>
      <c r="D35" s="30">
        <v>89</v>
      </c>
      <c r="E35" s="30">
        <v>9</v>
      </c>
      <c r="F35" s="30">
        <v>7</v>
      </c>
      <c r="G35" s="30">
        <v>50</v>
      </c>
      <c r="H35" s="30">
        <v>78</v>
      </c>
      <c r="I35" s="30">
        <v>84</v>
      </c>
      <c r="J35" s="24" t="s">
        <v>38</v>
      </c>
      <c r="K35" s="30">
        <v>6.7302999999999998E-3</v>
      </c>
      <c r="L35" s="30">
        <v>1.0115E-3</v>
      </c>
      <c r="M35" s="30">
        <v>6.6684000000000003E-4</v>
      </c>
      <c r="N35" s="30">
        <v>5.1504000000000003E-3</v>
      </c>
      <c r="O35" s="30">
        <v>6.6381000000000001E-3</v>
      </c>
      <c r="P35" s="30">
        <v>5.7552000000000002E-3</v>
      </c>
      <c r="Q35" s="23" t="s">
        <v>300</v>
      </c>
      <c r="R35" s="23" t="s">
        <v>318</v>
      </c>
    </row>
    <row r="36" spans="1:20" s="32" customFormat="1">
      <c r="A36" s="23" t="s">
        <v>106</v>
      </c>
      <c r="B36" s="23" t="s">
        <v>107</v>
      </c>
      <c r="C36" s="34">
        <v>10</v>
      </c>
      <c r="D36" s="34">
        <v>0</v>
      </c>
      <c r="E36" s="34">
        <v>0</v>
      </c>
      <c r="F36" s="34">
        <v>0</v>
      </c>
      <c r="G36" s="34">
        <v>3</v>
      </c>
      <c r="H36" s="34">
        <v>8</v>
      </c>
      <c r="I36" s="34">
        <v>6</v>
      </c>
      <c r="J36" s="34">
        <v>1.3999999999999999E-4</v>
      </c>
      <c r="K36" s="34">
        <v>0</v>
      </c>
      <c r="L36" s="34">
        <v>0</v>
      </c>
      <c r="M36" s="34">
        <v>0</v>
      </c>
      <c r="N36" s="34">
        <v>6.4645999999999996E-4</v>
      </c>
      <c r="O36" s="34">
        <v>8.9647000000000001E-4</v>
      </c>
      <c r="P36" s="34">
        <v>7.2922999999999998E-4</v>
      </c>
      <c r="Q36" s="1" t="s">
        <v>108</v>
      </c>
      <c r="R36" s="1" t="s">
        <v>297</v>
      </c>
    </row>
    <row r="37" spans="1:20" s="28" customFormat="1">
      <c r="A37" s="23" t="s">
        <v>312</v>
      </c>
      <c r="B37" s="23" t="s">
        <v>313</v>
      </c>
      <c r="C37" s="30">
        <v>0.5</v>
      </c>
      <c r="D37" s="30">
        <v>27</v>
      </c>
      <c r="E37" s="30">
        <v>9</v>
      </c>
      <c r="F37" s="30">
        <v>12</v>
      </c>
      <c r="G37" s="30">
        <v>5</v>
      </c>
      <c r="H37" s="30">
        <v>10</v>
      </c>
      <c r="I37" s="30">
        <v>10</v>
      </c>
      <c r="J37" s="30">
        <v>1.6000000000000001E-3</v>
      </c>
      <c r="K37" s="30">
        <v>2.4629999999999999E-3</v>
      </c>
      <c r="L37" s="30">
        <v>1.2202000000000001E-3</v>
      </c>
      <c r="M37" s="30">
        <v>1.379E-3</v>
      </c>
      <c r="N37" s="30">
        <v>6.2129000000000004E-4</v>
      </c>
      <c r="O37" s="30">
        <v>1.0265999999999999E-3</v>
      </c>
      <c r="P37" s="30">
        <v>8.2649000000000004E-4</v>
      </c>
      <c r="Q37" s="23" t="s">
        <v>314</v>
      </c>
      <c r="R37" s="23" t="s">
        <v>315</v>
      </c>
    </row>
    <row r="38" spans="1:20" s="1" customFormat="1">
      <c r="A38" s="23" t="s">
        <v>306</v>
      </c>
      <c r="B38" s="1" t="s">
        <v>307</v>
      </c>
      <c r="C38" s="8">
        <v>3.2</v>
      </c>
      <c r="D38" s="8">
        <v>8</v>
      </c>
      <c r="E38" s="8">
        <v>1</v>
      </c>
      <c r="F38" s="8">
        <v>8</v>
      </c>
      <c r="G38" s="8">
        <v>30</v>
      </c>
      <c r="H38" s="8">
        <v>10</v>
      </c>
      <c r="I38" s="8">
        <v>12</v>
      </c>
      <c r="J38" s="8" t="s">
        <v>38</v>
      </c>
      <c r="K38" s="8">
        <v>1.1852E-3</v>
      </c>
      <c r="L38" s="8">
        <v>2.2018E-4</v>
      </c>
      <c r="M38" s="8">
        <v>1.493E-3</v>
      </c>
      <c r="N38" s="8">
        <v>6.0540000000000004E-3</v>
      </c>
      <c r="O38" s="8">
        <v>1.6673E-3</v>
      </c>
      <c r="P38" s="8">
        <v>1.6107000000000001E-3</v>
      </c>
      <c r="Q38" s="1" t="s">
        <v>304</v>
      </c>
      <c r="R38" s="1" t="s">
        <v>308</v>
      </c>
    </row>
    <row r="39" spans="1:20" s="1" customFormat="1">
      <c r="A39" s="23" t="s">
        <v>302</v>
      </c>
      <c r="B39" s="1" t="s">
        <v>303</v>
      </c>
      <c r="C39" s="8" t="s">
        <v>53</v>
      </c>
      <c r="D39" s="8">
        <v>0</v>
      </c>
      <c r="E39" s="8">
        <v>0</v>
      </c>
      <c r="F39" s="8">
        <v>0</v>
      </c>
      <c r="G39" s="8">
        <v>4</v>
      </c>
      <c r="H39" s="8">
        <v>15</v>
      </c>
      <c r="I39" s="8">
        <v>1</v>
      </c>
      <c r="J39" s="8" t="s">
        <v>38</v>
      </c>
      <c r="K39" s="8">
        <v>0</v>
      </c>
      <c r="L39" s="8">
        <v>0</v>
      </c>
      <c r="M39" s="8">
        <v>0</v>
      </c>
      <c r="N39" s="8">
        <v>1.0054E-3</v>
      </c>
      <c r="O39" s="8">
        <v>1.9459E-3</v>
      </c>
      <c r="P39" s="8">
        <v>1.4077E-4</v>
      </c>
      <c r="Q39" s="1" t="s">
        <v>304</v>
      </c>
      <c r="R39" s="1" t="s">
        <v>305</v>
      </c>
    </row>
    <row r="40" spans="1:20" s="1" customFormat="1">
      <c r="A40" s="23" t="s">
        <v>309</v>
      </c>
      <c r="B40" s="1" t="s">
        <v>310</v>
      </c>
      <c r="C40" s="8" t="s">
        <v>53</v>
      </c>
      <c r="D40" s="8">
        <v>0</v>
      </c>
      <c r="E40" s="8">
        <v>0</v>
      </c>
      <c r="F40" s="8">
        <v>0</v>
      </c>
      <c r="G40" s="8">
        <v>2</v>
      </c>
      <c r="H40" s="8">
        <v>3</v>
      </c>
      <c r="I40" s="8">
        <v>4</v>
      </c>
      <c r="J40" s="8" t="s">
        <v>38</v>
      </c>
      <c r="K40" s="8">
        <v>0</v>
      </c>
      <c r="L40" s="8">
        <v>0</v>
      </c>
      <c r="M40" s="8">
        <v>0</v>
      </c>
      <c r="N40" s="8">
        <v>2.9913999999999999E-4</v>
      </c>
      <c r="O40" s="8">
        <v>3.8850000000000001E-4</v>
      </c>
      <c r="P40" s="8">
        <v>4.8509999999999997E-4</v>
      </c>
      <c r="Q40" s="1" t="s">
        <v>304</v>
      </c>
      <c r="R40" s="1" t="s">
        <v>311</v>
      </c>
    </row>
    <row r="41" spans="1:20" s="1" customFormat="1">
      <c r="A41" s="23" t="s">
        <v>331</v>
      </c>
      <c r="B41" s="1" t="s">
        <v>332</v>
      </c>
      <c r="C41" s="8" t="s">
        <v>53</v>
      </c>
      <c r="D41" s="8">
        <v>0</v>
      </c>
      <c r="E41" s="8">
        <v>0</v>
      </c>
      <c r="F41" s="8">
        <v>0</v>
      </c>
      <c r="G41" s="8">
        <v>1</v>
      </c>
      <c r="H41" s="8">
        <v>1</v>
      </c>
      <c r="I41" s="8">
        <v>2</v>
      </c>
      <c r="J41" s="8">
        <v>3.6000000000000002E-4</v>
      </c>
      <c r="K41" s="8">
        <v>0</v>
      </c>
      <c r="L41" s="8">
        <v>0</v>
      </c>
      <c r="M41" s="8">
        <v>0</v>
      </c>
      <c r="N41" s="8">
        <v>1.9361000000000001E-4</v>
      </c>
      <c r="O41" s="8">
        <v>1.1933E-4</v>
      </c>
      <c r="P41" s="8">
        <v>2.9119999999999998E-4</v>
      </c>
      <c r="Q41" s="1" t="s">
        <v>304</v>
      </c>
      <c r="R41" s="1" t="s">
        <v>333</v>
      </c>
    </row>
    <row r="42" spans="1:20" s="32" customFormat="1">
      <c r="A42" s="23" t="s">
        <v>324</v>
      </c>
      <c r="B42" s="1" t="s">
        <v>325</v>
      </c>
      <c r="C42" s="8" t="s">
        <v>334</v>
      </c>
      <c r="D42" s="8" t="s">
        <v>38</v>
      </c>
      <c r="E42" s="34">
        <v>13</v>
      </c>
      <c r="F42" s="34">
        <v>17</v>
      </c>
      <c r="G42" s="34">
        <v>28</v>
      </c>
      <c r="H42" s="34">
        <v>41</v>
      </c>
      <c r="I42" s="34">
        <v>54</v>
      </c>
      <c r="J42" s="34">
        <v>34</v>
      </c>
      <c r="K42" s="34">
        <v>2</v>
      </c>
      <c r="L42" s="34">
        <f>LOG(K42,2)</f>
        <v>1</v>
      </c>
      <c r="M42" s="34">
        <v>3.1327E-3</v>
      </c>
      <c r="N42" s="34">
        <v>2.9163000000000001E-3</v>
      </c>
      <c r="O42" s="34">
        <v>4.0740000000000004E-3</v>
      </c>
      <c r="P42" s="34">
        <v>8.5997000000000001E-3</v>
      </c>
      <c r="Q42" s="32">
        <v>6.4780000000000003E-3</v>
      </c>
      <c r="R42" s="32">
        <v>5.0781000000000003E-3</v>
      </c>
      <c r="S42" s="1" t="s">
        <v>326</v>
      </c>
      <c r="T42" s="1" t="s">
        <v>327</v>
      </c>
    </row>
    <row r="43" spans="1:20">
      <c r="A43" s="21" t="s">
        <v>2</v>
      </c>
      <c r="B43" s="21" t="s">
        <v>3</v>
      </c>
      <c r="C43" s="21" t="s">
        <v>4</v>
      </c>
      <c r="D43" s="21" t="s">
        <v>12</v>
      </c>
      <c r="E43" s="21" t="s">
        <v>13</v>
      </c>
      <c r="F43" s="21" t="s">
        <v>14</v>
      </c>
      <c r="G43" s="22" t="s">
        <v>76</v>
      </c>
      <c r="H43" s="22" t="s">
        <v>77</v>
      </c>
      <c r="I43" s="22" t="s">
        <v>78</v>
      </c>
      <c r="J43" s="21" t="s">
        <v>1027</v>
      </c>
      <c r="K43" s="21" t="s">
        <v>12</v>
      </c>
      <c r="L43" s="21" t="s">
        <v>13</v>
      </c>
      <c r="M43" s="21" t="s">
        <v>14</v>
      </c>
      <c r="N43" s="22" t="s">
        <v>76</v>
      </c>
      <c r="O43" s="22" t="s">
        <v>77</v>
      </c>
      <c r="P43" s="22" t="s">
        <v>78</v>
      </c>
      <c r="Q43" s="21" t="s">
        <v>11</v>
      </c>
      <c r="R43" s="27" t="s">
        <v>3</v>
      </c>
    </row>
    <row r="44" spans="1:20" s="32" customFormat="1">
      <c r="A44" s="23" t="s">
        <v>261</v>
      </c>
      <c r="B44" s="23" t="s">
        <v>262</v>
      </c>
      <c r="C44" s="34">
        <v>5.7</v>
      </c>
      <c r="D44" s="34">
        <v>4</v>
      </c>
      <c r="E44" s="34">
        <v>3</v>
      </c>
      <c r="F44" s="34">
        <v>2</v>
      </c>
      <c r="G44" s="34">
        <v>10</v>
      </c>
      <c r="H44" s="34">
        <v>19</v>
      </c>
      <c r="I44" s="34">
        <v>13</v>
      </c>
      <c r="J44" s="8" t="s">
        <v>38</v>
      </c>
      <c r="K44" s="34">
        <v>2.9147999999999999E-4</v>
      </c>
      <c r="L44" s="34">
        <v>1.9235000000000001E-4</v>
      </c>
      <c r="M44" s="34">
        <v>1.0904E-4</v>
      </c>
      <c r="N44" s="34">
        <v>7.4834999999999995E-4</v>
      </c>
      <c r="O44" s="34">
        <v>1.7179999999999999E-3</v>
      </c>
      <c r="P44" s="34">
        <v>9.3455000000000003E-4</v>
      </c>
      <c r="Q44" s="1" t="s">
        <v>263</v>
      </c>
      <c r="R44" s="1" t="s">
        <v>335</v>
      </c>
    </row>
    <row r="45" spans="1:20" s="28" customFormat="1">
      <c r="A45" s="23" t="s">
        <v>316</v>
      </c>
      <c r="B45" s="23" t="s">
        <v>317</v>
      </c>
      <c r="C45" s="30">
        <v>21</v>
      </c>
      <c r="D45" s="30">
        <v>1</v>
      </c>
      <c r="E45" s="30">
        <v>2</v>
      </c>
      <c r="F45" s="30">
        <v>3</v>
      </c>
      <c r="G45" s="30">
        <v>30</v>
      </c>
      <c r="H45" s="30">
        <v>36</v>
      </c>
      <c r="I45" s="30">
        <v>21</v>
      </c>
      <c r="J45" s="24" t="s">
        <v>38</v>
      </c>
      <c r="K45" s="77">
        <v>7.3700000000000002E-5</v>
      </c>
      <c r="L45" s="30">
        <v>1.4048000000000001E-4</v>
      </c>
      <c r="M45" s="30">
        <v>2.8135999999999998E-4</v>
      </c>
      <c r="N45" s="30">
        <v>3.3944000000000001E-3</v>
      </c>
      <c r="O45" s="30">
        <v>3.5109E-3</v>
      </c>
      <c r="P45" s="30">
        <v>3.6717999999999998E-3</v>
      </c>
      <c r="Q45" s="23" t="s">
        <v>300</v>
      </c>
      <c r="R45" s="23" t="s">
        <v>318</v>
      </c>
    </row>
    <row r="46" spans="1:20" s="32" customFormat="1">
      <c r="A46" s="23" t="s">
        <v>298</v>
      </c>
      <c r="B46" s="23" t="s">
        <v>299</v>
      </c>
      <c r="C46" s="34">
        <v>3.3</v>
      </c>
      <c r="D46" s="34">
        <v>2</v>
      </c>
      <c r="E46" s="34">
        <v>2</v>
      </c>
      <c r="F46" s="34">
        <v>3</v>
      </c>
      <c r="G46" s="34">
        <v>6</v>
      </c>
      <c r="H46" s="34">
        <v>4</v>
      </c>
      <c r="I46" s="34">
        <v>9</v>
      </c>
      <c r="J46" s="34">
        <v>1.7999999999999999E-2</v>
      </c>
      <c r="K46" s="34">
        <v>1.9312999999999999E-4</v>
      </c>
      <c r="L46" s="34">
        <v>1.6993999999999999E-4</v>
      </c>
      <c r="M46" s="34">
        <v>2.1673999999999999E-4</v>
      </c>
      <c r="N46" s="34">
        <v>5.9502000000000003E-4</v>
      </c>
      <c r="O46" s="34">
        <v>4.7929E-4</v>
      </c>
      <c r="P46" s="34">
        <v>8.5738999999999998E-4</v>
      </c>
      <c r="Q46" s="1" t="s">
        <v>300</v>
      </c>
      <c r="R46" s="1" t="s">
        <v>301</v>
      </c>
    </row>
    <row r="47" spans="1:20" s="28" customFormat="1">
      <c r="A47" s="23" t="s">
        <v>319</v>
      </c>
      <c r="B47" s="23" t="s">
        <v>320</v>
      </c>
      <c r="C47" s="24" t="s">
        <v>53</v>
      </c>
      <c r="D47" s="30">
        <v>0</v>
      </c>
      <c r="E47" s="30">
        <v>0</v>
      </c>
      <c r="F47" s="30">
        <v>0</v>
      </c>
      <c r="G47" s="30">
        <v>1</v>
      </c>
      <c r="H47" s="30">
        <v>3</v>
      </c>
      <c r="I47" s="30">
        <v>2</v>
      </c>
      <c r="J47" s="30">
        <v>8.8000000000000005E-3</v>
      </c>
      <c r="K47" s="30">
        <v>0</v>
      </c>
      <c r="L47" s="30">
        <v>0</v>
      </c>
      <c r="M47" s="30">
        <v>0</v>
      </c>
      <c r="N47" s="30">
        <v>1.8320000000000001E-4</v>
      </c>
      <c r="O47" s="30">
        <v>3.1411999999999998E-4</v>
      </c>
      <c r="P47" s="30">
        <v>2.2630999999999999E-4</v>
      </c>
      <c r="Q47" s="23" t="s">
        <v>321</v>
      </c>
      <c r="R47" s="23" t="s">
        <v>322</v>
      </c>
    </row>
    <row r="48" spans="1:20" s="32" customFormat="1">
      <c r="A48" s="23" t="s">
        <v>106</v>
      </c>
      <c r="B48" s="23" t="s">
        <v>107</v>
      </c>
      <c r="C48" s="34">
        <v>5.9</v>
      </c>
      <c r="D48" s="34">
        <v>3</v>
      </c>
      <c r="E48" s="34">
        <v>1</v>
      </c>
      <c r="F48" s="34">
        <v>3</v>
      </c>
      <c r="G48" s="34">
        <v>5</v>
      </c>
      <c r="H48" s="34">
        <v>17</v>
      </c>
      <c r="I48" s="34">
        <v>14</v>
      </c>
      <c r="J48" s="8" t="s">
        <v>38</v>
      </c>
      <c r="K48" s="34">
        <v>3.7215000000000002E-4</v>
      </c>
      <c r="L48" s="34">
        <v>1.3326000000000001E-4</v>
      </c>
      <c r="M48" s="34">
        <v>4.9406000000000005E-4</v>
      </c>
      <c r="N48" s="34">
        <v>1.3856000000000001E-3</v>
      </c>
      <c r="O48" s="34">
        <v>2.3758999999999998E-3</v>
      </c>
      <c r="P48" s="34">
        <v>2.1397E-3</v>
      </c>
      <c r="Q48" s="1" t="s">
        <v>108</v>
      </c>
      <c r="R48" s="1" t="s">
        <v>297</v>
      </c>
    </row>
    <row r="49" spans="1:18" s="32" customFormat="1">
      <c r="A49" s="23" t="s">
        <v>169</v>
      </c>
      <c r="B49" s="23" t="s">
        <v>254</v>
      </c>
      <c r="C49" s="34">
        <v>2.6</v>
      </c>
      <c r="D49" s="34">
        <v>2</v>
      </c>
      <c r="E49" s="34">
        <v>2</v>
      </c>
      <c r="F49" s="34">
        <v>3</v>
      </c>
      <c r="G49" s="34">
        <v>6</v>
      </c>
      <c r="H49" s="34">
        <v>10</v>
      </c>
      <c r="I49" s="34">
        <v>4</v>
      </c>
      <c r="J49" s="34">
        <v>1.0999999999999999E-2</v>
      </c>
      <c r="K49" s="34">
        <v>3.3032E-4</v>
      </c>
      <c r="L49" s="34">
        <v>3.0955000000000002E-4</v>
      </c>
      <c r="M49" s="34">
        <v>5.0790000000000004E-4</v>
      </c>
      <c r="N49" s="34">
        <v>8.7242000000000005E-4</v>
      </c>
      <c r="O49" s="34">
        <v>1.4797E-3</v>
      </c>
      <c r="P49" s="34">
        <v>6.2354999999999995E-4</v>
      </c>
      <c r="Q49" s="1" t="s">
        <v>171</v>
      </c>
      <c r="R49" s="1" t="s">
        <v>323</v>
      </c>
    </row>
    <row r="50" spans="1:18" s="28" customFormat="1">
      <c r="A50" s="23" t="s">
        <v>312</v>
      </c>
      <c r="B50" s="23" t="s">
        <v>313</v>
      </c>
      <c r="C50" s="30">
        <v>0.5</v>
      </c>
      <c r="D50" s="30">
        <v>15</v>
      </c>
      <c r="E50" s="30">
        <v>17</v>
      </c>
      <c r="F50" s="30">
        <v>11</v>
      </c>
      <c r="G50" s="30">
        <v>6</v>
      </c>
      <c r="H50" s="30">
        <v>6</v>
      </c>
      <c r="I50" s="30">
        <v>2</v>
      </c>
      <c r="J50" s="30">
        <v>3.5999999999999997E-2</v>
      </c>
      <c r="K50" s="30">
        <v>1.3328000000000001E-3</v>
      </c>
      <c r="L50" s="30">
        <v>1.4404000000000001E-3</v>
      </c>
      <c r="M50" s="30">
        <v>1.2444999999999999E-3</v>
      </c>
      <c r="N50" s="30">
        <v>8.1893000000000005E-4</v>
      </c>
      <c r="O50" s="30">
        <v>7.0587000000000004E-4</v>
      </c>
      <c r="P50" s="30">
        <v>4.2183999999999999E-4</v>
      </c>
      <c r="Q50" s="23" t="s">
        <v>314</v>
      </c>
      <c r="R50" s="23" t="s">
        <v>315</v>
      </c>
    </row>
    <row r="51" spans="1:18" s="1" customFormat="1">
      <c r="A51" s="23" t="s">
        <v>324</v>
      </c>
      <c r="B51" s="1" t="s">
        <v>325</v>
      </c>
      <c r="C51" s="8">
        <v>8.9</v>
      </c>
      <c r="D51" s="8">
        <v>4</v>
      </c>
      <c r="E51" s="8">
        <v>1</v>
      </c>
      <c r="F51" s="8">
        <v>1</v>
      </c>
      <c r="G51" s="8">
        <v>11</v>
      </c>
      <c r="H51" s="8">
        <v>26</v>
      </c>
      <c r="I51" s="8">
        <v>5</v>
      </c>
      <c r="J51" s="8" t="s">
        <v>38</v>
      </c>
      <c r="K51" s="8">
        <v>4.8191E-4</v>
      </c>
      <c r="L51" s="8">
        <v>1.2941999999999999E-4</v>
      </c>
      <c r="M51" s="8">
        <v>1.1996E-4</v>
      </c>
      <c r="N51" s="8">
        <v>2.4670999999999998E-3</v>
      </c>
      <c r="O51" s="8">
        <v>3.333E-3</v>
      </c>
      <c r="P51" s="8">
        <v>6.9267000000000005E-4</v>
      </c>
      <c r="Q51" s="1" t="s">
        <v>326</v>
      </c>
      <c r="R51" s="1" t="s">
        <v>327</v>
      </c>
    </row>
    <row r="52" spans="1:18" s="1" customFormat="1">
      <c r="A52" s="23" t="s">
        <v>306</v>
      </c>
      <c r="B52" s="1" t="s">
        <v>307</v>
      </c>
      <c r="C52" s="8">
        <v>3.1</v>
      </c>
      <c r="D52" s="8">
        <v>1</v>
      </c>
      <c r="E52" s="8">
        <v>2</v>
      </c>
      <c r="F52" s="8">
        <v>4</v>
      </c>
      <c r="G52" s="8">
        <v>5</v>
      </c>
      <c r="H52" s="8">
        <v>9</v>
      </c>
      <c r="I52" s="8">
        <v>3</v>
      </c>
      <c r="J52" s="8">
        <v>1.6E-2</v>
      </c>
      <c r="K52" s="8">
        <v>1.4975000000000001E-4</v>
      </c>
      <c r="L52" s="8">
        <v>3.2172E-4</v>
      </c>
      <c r="M52" s="8">
        <v>5.9641000000000002E-4</v>
      </c>
      <c r="N52" s="8">
        <v>1.3939E-3</v>
      </c>
      <c r="O52" s="8">
        <v>1.4339999999999999E-3</v>
      </c>
      <c r="P52" s="8">
        <v>5.1657999999999999E-4</v>
      </c>
      <c r="Q52" s="1" t="s">
        <v>304</v>
      </c>
      <c r="R52" s="1" t="s">
        <v>308</v>
      </c>
    </row>
    <row r="53" spans="1:18" s="1" customFormat="1">
      <c r="A53" s="23" t="s">
        <v>302</v>
      </c>
      <c r="B53" s="1" t="s">
        <v>303</v>
      </c>
      <c r="C53" s="8" t="s">
        <v>53</v>
      </c>
      <c r="D53" s="8">
        <v>0</v>
      </c>
      <c r="E53" s="8">
        <v>0</v>
      </c>
      <c r="F53" s="8">
        <v>0</v>
      </c>
      <c r="G53" s="8">
        <v>9</v>
      </c>
      <c r="H53" s="8">
        <v>3</v>
      </c>
      <c r="I53" s="8">
        <v>1</v>
      </c>
      <c r="J53" s="8" t="s">
        <v>38</v>
      </c>
      <c r="K53" s="8">
        <v>0</v>
      </c>
      <c r="L53" s="8">
        <v>0</v>
      </c>
      <c r="M53" s="8">
        <v>0</v>
      </c>
      <c r="N53" s="8">
        <v>2.5639999999999999E-3</v>
      </c>
      <c r="O53" s="8">
        <v>8.1641000000000005E-4</v>
      </c>
      <c r="P53" s="8">
        <v>2.5756999999999999E-4</v>
      </c>
      <c r="Q53" s="1" t="s">
        <v>304</v>
      </c>
      <c r="R53" s="1" t="s">
        <v>305</v>
      </c>
    </row>
    <row r="54" spans="1:18" s="1" customFormat="1">
      <c r="A54" s="23" t="s">
        <v>309</v>
      </c>
      <c r="B54" s="1" t="s">
        <v>310</v>
      </c>
      <c r="C54" s="8" t="s">
        <v>53</v>
      </c>
      <c r="D54" s="8">
        <v>0</v>
      </c>
      <c r="E54" s="8">
        <v>0</v>
      </c>
      <c r="F54" s="8">
        <v>0</v>
      </c>
      <c r="G54" s="8">
        <v>1</v>
      </c>
      <c r="H54" s="8">
        <v>2</v>
      </c>
      <c r="I54" s="8">
        <v>1</v>
      </c>
      <c r="J54" s="8" t="s">
        <v>38</v>
      </c>
      <c r="K54" s="8">
        <v>0</v>
      </c>
      <c r="L54" s="8">
        <v>0</v>
      </c>
      <c r="M54" s="8">
        <v>0</v>
      </c>
      <c r="N54" s="8">
        <v>1.93E-4</v>
      </c>
      <c r="O54" s="8">
        <v>3.9282E-4</v>
      </c>
      <c r="P54" s="8">
        <v>2.0692E-4</v>
      </c>
      <c r="Q54" s="1" t="s">
        <v>304</v>
      </c>
      <c r="R54" s="1" t="s">
        <v>311</v>
      </c>
    </row>
    <row r="55" spans="1:18" s="1" customFormat="1">
      <c r="A55" s="23" t="s">
        <v>331</v>
      </c>
      <c r="B55" s="1" t="s">
        <v>332</v>
      </c>
      <c r="C55" s="8" t="s">
        <v>53</v>
      </c>
      <c r="D55" s="8">
        <v>0</v>
      </c>
      <c r="E55" s="8">
        <v>0</v>
      </c>
      <c r="F55" s="8">
        <v>0</v>
      </c>
      <c r="G55" s="8">
        <v>4</v>
      </c>
      <c r="H55" s="8">
        <v>3</v>
      </c>
      <c r="I55" s="8">
        <v>5</v>
      </c>
      <c r="J55" s="8" t="s">
        <v>38</v>
      </c>
      <c r="K55" s="8">
        <v>0</v>
      </c>
      <c r="L55" s="8">
        <v>0</v>
      </c>
      <c r="M55" s="8">
        <v>0</v>
      </c>
      <c r="N55" s="8">
        <v>7.3377999999999996E-4</v>
      </c>
      <c r="O55" s="8">
        <v>8.7850999999999999E-4</v>
      </c>
      <c r="P55" s="8">
        <v>8.9579000000000004E-4</v>
      </c>
      <c r="Q55" s="1" t="s">
        <v>304</v>
      </c>
      <c r="R55" s="1" t="s">
        <v>333</v>
      </c>
    </row>
    <row r="56" spans="1:18" s="1" customFormat="1">
      <c r="A56" s="23" t="s">
        <v>319</v>
      </c>
      <c r="B56" s="1" t="s">
        <v>320</v>
      </c>
      <c r="C56" s="8" t="s">
        <v>53</v>
      </c>
      <c r="D56" s="8">
        <v>0</v>
      </c>
      <c r="E56" s="8">
        <v>0</v>
      </c>
      <c r="F56" s="8">
        <v>0</v>
      </c>
      <c r="G56" s="8">
        <v>1</v>
      </c>
      <c r="H56" s="8">
        <v>3</v>
      </c>
      <c r="I56" s="8">
        <v>2</v>
      </c>
      <c r="J56" s="8">
        <v>8.8000000000000005E-3</v>
      </c>
      <c r="K56" s="8">
        <v>0</v>
      </c>
      <c r="L56" s="8">
        <v>0</v>
      </c>
      <c r="M56" s="8">
        <v>0</v>
      </c>
      <c r="N56" s="8">
        <v>1.8320000000000001E-4</v>
      </c>
      <c r="O56" s="8">
        <v>3.1411999999999998E-4</v>
      </c>
      <c r="P56" s="8">
        <v>2.2630999999999999E-4</v>
      </c>
      <c r="Q56" s="1" t="s">
        <v>321</v>
      </c>
      <c r="R56" s="1" t="s">
        <v>322</v>
      </c>
    </row>
    <row r="57" spans="1:18" s="8" customFormat="1">
      <c r="A57" s="21" t="s">
        <v>2</v>
      </c>
      <c r="B57" s="21" t="s">
        <v>3</v>
      </c>
      <c r="C57" s="21" t="s">
        <v>4</v>
      </c>
      <c r="D57" s="21" t="s">
        <v>18</v>
      </c>
      <c r="E57" s="21" t="s">
        <v>19</v>
      </c>
      <c r="F57" s="21" t="s">
        <v>20</v>
      </c>
      <c r="G57" s="22" t="s">
        <v>79</v>
      </c>
      <c r="H57" s="22" t="s">
        <v>80</v>
      </c>
      <c r="I57" s="22" t="s">
        <v>81</v>
      </c>
      <c r="J57" s="21" t="s">
        <v>1027</v>
      </c>
      <c r="K57" s="21" t="s">
        <v>18</v>
      </c>
      <c r="L57" s="21" t="s">
        <v>19</v>
      </c>
      <c r="M57" s="21" t="s">
        <v>20</v>
      </c>
      <c r="N57" s="22" t="s">
        <v>79</v>
      </c>
      <c r="O57" s="22" t="s">
        <v>80</v>
      </c>
      <c r="P57" s="22" t="s">
        <v>81</v>
      </c>
      <c r="Q57" s="21" t="s">
        <v>11</v>
      </c>
      <c r="R57" s="27" t="s">
        <v>3</v>
      </c>
    </row>
    <row r="58" spans="1:18" s="28" customFormat="1">
      <c r="A58" s="23" t="s">
        <v>316</v>
      </c>
      <c r="B58" s="23" t="s">
        <v>317</v>
      </c>
      <c r="C58" s="30">
        <v>2</v>
      </c>
      <c r="D58" s="30">
        <v>28</v>
      </c>
      <c r="E58" s="30">
        <v>31</v>
      </c>
      <c r="F58" s="30">
        <v>13</v>
      </c>
      <c r="G58" s="30">
        <v>44</v>
      </c>
      <c r="H58" s="30">
        <v>43</v>
      </c>
      <c r="I58" s="30">
        <v>48</v>
      </c>
      <c r="J58" s="24" t="s">
        <v>38</v>
      </c>
      <c r="K58" s="30">
        <v>2.8446999999999999E-3</v>
      </c>
      <c r="L58" s="30">
        <v>3.9329999999999999E-3</v>
      </c>
      <c r="M58" s="30">
        <v>1.5854E-3</v>
      </c>
      <c r="N58" s="30">
        <v>7.0905999999999999E-3</v>
      </c>
      <c r="O58" s="30">
        <v>3.9437999999999999E-3</v>
      </c>
      <c r="P58" s="30">
        <v>5.5018000000000003E-3</v>
      </c>
      <c r="Q58" s="23" t="s">
        <v>300</v>
      </c>
      <c r="R58" s="23" t="s">
        <v>318</v>
      </c>
    </row>
    <row r="59" spans="1:18" s="1" customFormat="1">
      <c r="A59" s="23" t="s">
        <v>324</v>
      </c>
      <c r="B59" s="1" t="s">
        <v>325</v>
      </c>
      <c r="C59" s="8">
        <v>4.4000000000000004</v>
      </c>
      <c r="D59" s="8">
        <v>7</v>
      </c>
      <c r="E59" s="8">
        <v>9</v>
      </c>
      <c r="F59" s="8">
        <v>3</v>
      </c>
      <c r="G59" s="8">
        <v>27</v>
      </c>
      <c r="H59" s="8">
        <v>27</v>
      </c>
      <c r="I59" s="8">
        <v>19</v>
      </c>
      <c r="J59" s="8" t="s">
        <v>38</v>
      </c>
      <c r="K59" s="8">
        <v>8.5138E-4</v>
      </c>
      <c r="L59" s="8">
        <v>1.2857999999999999E-3</v>
      </c>
      <c r="M59" s="8">
        <v>4.6597000000000001E-4</v>
      </c>
      <c r="N59" s="8">
        <v>5.3969999999999999E-3</v>
      </c>
      <c r="O59" s="8">
        <v>3.6640000000000002E-3</v>
      </c>
      <c r="P59" s="8">
        <v>2.3820999999999998E-3</v>
      </c>
      <c r="Q59" s="1" t="s">
        <v>326</v>
      </c>
      <c r="R59" s="1" t="s">
        <v>327</v>
      </c>
    </row>
    <row r="60" spans="1:18" s="32" customFormat="1">
      <c r="A60" s="23" t="s">
        <v>312</v>
      </c>
      <c r="B60" s="23" t="s">
        <v>313</v>
      </c>
      <c r="C60" s="34">
        <v>2.4</v>
      </c>
      <c r="D60" s="34">
        <v>5</v>
      </c>
      <c r="E60" s="34">
        <v>5</v>
      </c>
      <c r="F60" s="34">
        <v>2</v>
      </c>
      <c r="G60" s="34">
        <v>2</v>
      </c>
      <c r="H60" s="34">
        <v>10</v>
      </c>
      <c r="I60" s="34">
        <v>9</v>
      </c>
      <c r="J60" s="34">
        <v>1.4999999999999999E-2</v>
      </c>
      <c r="K60" s="34">
        <v>5.2369000000000005E-4</v>
      </c>
      <c r="L60" s="34">
        <v>5.9486999999999995E-4</v>
      </c>
      <c r="M60" s="34">
        <v>2.3551999999999999E-4</v>
      </c>
      <c r="N60" s="34">
        <v>4.2831E-4</v>
      </c>
      <c r="O60" s="34">
        <v>1.3140999999999999E-3</v>
      </c>
      <c r="P60" s="34">
        <v>1.5571000000000001E-3</v>
      </c>
      <c r="Q60" s="1" t="s">
        <v>314</v>
      </c>
      <c r="R60" s="1" t="s">
        <v>315</v>
      </c>
    </row>
    <row r="61" spans="1:18" s="32" customFormat="1">
      <c r="A61" s="23" t="s">
        <v>178</v>
      </c>
      <c r="B61" s="23" t="s">
        <v>223</v>
      </c>
      <c r="C61" s="8" t="s">
        <v>53</v>
      </c>
      <c r="D61" s="34">
        <v>0</v>
      </c>
      <c r="E61" s="34">
        <v>0</v>
      </c>
      <c r="F61" s="34">
        <v>0</v>
      </c>
      <c r="G61" s="34">
        <v>3</v>
      </c>
      <c r="H61" s="34">
        <v>3</v>
      </c>
      <c r="I61" s="34">
        <v>4</v>
      </c>
      <c r="J61" s="34">
        <v>2.4000000000000001E-4</v>
      </c>
      <c r="K61" s="34">
        <v>0</v>
      </c>
      <c r="L61" s="34">
        <v>0</v>
      </c>
      <c r="M61" s="34">
        <v>0</v>
      </c>
      <c r="N61" s="34">
        <v>7.8757999999999996E-4</v>
      </c>
      <c r="O61" s="34">
        <v>4.8327999999999999E-4</v>
      </c>
      <c r="P61" s="34">
        <v>8.4834999999999999E-4</v>
      </c>
      <c r="Q61" s="1" t="s">
        <v>171</v>
      </c>
      <c r="R61" s="1" t="s">
        <v>329</v>
      </c>
    </row>
    <row r="62" spans="1:18" s="28" customFormat="1">
      <c r="A62" s="23" t="s">
        <v>319</v>
      </c>
      <c r="B62" s="23" t="s">
        <v>320</v>
      </c>
      <c r="C62" s="30">
        <v>2.2999999999999998</v>
      </c>
      <c r="D62" s="30">
        <v>4</v>
      </c>
      <c r="E62" s="30">
        <v>3</v>
      </c>
      <c r="F62" s="30">
        <v>1</v>
      </c>
      <c r="G62" s="30">
        <v>4</v>
      </c>
      <c r="H62" s="30">
        <v>7</v>
      </c>
      <c r="I62" s="30">
        <v>7</v>
      </c>
      <c r="J62" s="30">
        <v>4.3999999999999997E-2</v>
      </c>
      <c r="K62" s="30">
        <v>5.2316999999999999E-4</v>
      </c>
      <c r="L62" s="30">
        <v>4.8999999999999998E-4</v>
      </c>
      <c r="M62" s="30">
        <v>1.5699999999999999E-4</v>
      </c>
      <c r="N62" s="30">
        <v>8.2985999999999997E-4</v>
      </c>
      <c r="O62" s="30">
        <v>8.2653000000000002E-4</v>
      </c>
      <c r="P62" s="30">
        <v>1.0329E-3</v>
      </c>
      <c r="Q62" s="23" t="s">
        <v>321</v>
      </c>
      <c r="R62" s="23" t="s">
        <v>322</v>
      </c>
    </row>
    <row r="63" spans="1:18" s="28" customFormat="1">
      <c r="A63" s="23" t="s">
        <v>298</v>
      </c>
      <c r="B63" s="23" t="s">
        <v>299</v>
      </c>
      <c r="C63" s="30">
        <v>2.2000000000000002</v>
      </c>
      <c r="D63" s="30">
        <v>4</v>
      </c>
      <c r="E63" s="30">
        <v>3</v>
      </c>
      <c r="F63" s="30">
        <v>3</v>
      </c>
      <c r="G63" s="30">
        <v>6</v>
      </c>
      <c r="H63" s="30">
        <v>11</v>
      </c>
      <c r="I63" s="30">
        <v>5</v>
      </c>
      <c r="J63" s="30">
        <v>2.3E-2</v>
      </c>
      <c r="K63" s="30">
        <v>3.8055000000000001E-4</v>
      </c>
      <c r="L63" s="30">
        <v>3.5641999999999998E-4</v>
      </c>
      <c r="M63" s="30">
        <v>3.4260999999999997E-4</v>
      </c>
      <c r="N63" s="30">
        <v>9.0543999999999998E-4</v>
      </c>
      <c r="O63" s="30">
        <v>9.4474999999999995E-4</v>
      </c>
      <c r="P63" s="30">
        <v>5.3667999999999999E-4</v>
      </c>
      <c r="Q63" s="23" t="s">
        <v>300</v>
      </c>
      <c r="R63" s="23" t="s">
        <v>301</v>
      </c>
    </row>
    <row r="64" spans="1:18" s="1" customFormat="1">
      <c r="A64" s="23" t="s">
        <v>106</v>
      </c>
      <c r="B64" s="1" t="s">
        <v>107</v>
      </c>
      <c r="C64" s="8">
        <v>4</v>
      </c>
      <c r="D64" s="8">
        <v>5</v>
      </c>
      <c r="E64" s="8">
        <v>4</v>
      </c>
      <c r="F64" s="8">
        <v>2</v>
      </c>
      <c r="G64" s="8">
        <v>5</v>
      </c>
      <c r="H64" s="8">
        <v>20</v>
      </c>
      <c r="I64" s="8">
        <v>21</v>
      </c>
      <c r="J64" s="8" t="s">
        <v>38</v>
      </c>
      <c r="K64" s="8">
        <v>8.2439000000000004E-4</v>
      </c>
      <c r="L64" s="8">
        <v>8.2359000000000002E-4</v>
      </c>
      <c r="M64" s="8">
        <v>3.9584E-4</v>
      </c>
      <c r="N64" s="8">
        <v>1.3075999999999999E-3</v>
      </c>
      <c r="O64" s="8">
        <v>2.9769000000000002E-3</v>
      </c>
      <c r="P64" s="8">
        <v>3.9064E-3</v>
      </c>
      <c r="Q64" s="1" t="s">
        <v>171</v>
      </c>
      <c r="R64" s="1" t="s">
        <v>297</v>
      </c>
    </row>
  </sheetData>
  <mergeCells count="2">
    <mergeCell ref="D3:I3"/>
    <mergeCell ref="K3:P3"/>
  </mergeCells>
  <conditionalFormatting sqref="A5">
    <cfRule type="duplicateValues" dxfId="279" priority="21"/>
  </conditionalFormatting>
  <conditionalFormatting sqref="A6">
    <cfRule type="duplicateValues" dxfId="278" priority="42"/>
  </conditionalFormatting>
  <conditionalFormatting sqref="A7">
    <cfRule type="duplicateValues" dxfId="277" priority="40"/>
  </conditionalFormatting>
  <conditionalFormatting sqref="A12">
    <cfRule type="duplicateValues" dxfId="276" priority="3"/>
  </conditionalFormatting>
  <conditionalFormatting sqref="A13">
    <cfRule type="duplicateValues" dxfId="275" priority="9"/>
  </conditionalFormatting>
  <conditionalFormatting sqref="A14">
    <cfRule type="duplicateValues" dxfId="274" priority="20"/>
  </conditionalFormatting>
  <conditionalFormatting sqref="A15">
    <cfRule type="duplicateValues" dxfId="273" priority="23"/>
  </conditionalFormatting>
  <conditionalFormatting sqref="A21">
    <cfRule type="duplicateValues" dxfId="272" priority="14"/>
  </conditionalFormatting>
  <conditionalFormatting sqref="A22">
    <cfRule type="duplicateValues" dxfId="271" priority="2"/>
  </conditionalFormatting>
  <conditionalFormatting sqref="A24">
    <cfRule type="duplicateValues" dxfId="270" priority="8"/>
  </conditionalFormatting>
  <conditionalFormatting sqref="A25">
    <cfRule type="duplicateValues" dxfId="269" priority="12"/>
  </conditionalFormatting>
  <conditionalFormatting sqref="A26">
    <cfRule type="duplicateValues" dxfId="268" priority="13"/>
  </conditionalFormatting>
  <conditionalFormatting sqref="A27">
    <cfRule type="duplicateValues" dxfId="267" priority="19"/>
  </conditionalFormatting>
  <conditionalFormatting sqref="A28">
    <cfRule type="duplicateValues" dxfId="266" priority="36"/>
  </conditionalFormatting>
  <conditionalFormatting sqref="A32">
    <cfRule type="duplicateValues" dxfId="265" priority="5"/>
  </conditionalFormatting>
  <conditionalFormatting sqref="A35">
    <cfRule type="duplicateValues" dxfId="264" priority="35"/>
  </conditionalFormatting>
  <conditionalFormatting sqref="B36">
    <cfRule type="duplicateValues" dxfId="263" priority="18"/>
  </conditionalFormatting>
  <conditionalFormatting sqref="A44">
    <cfRule type="duplicateValues" dxfId="262" priority="1"/>
  </conditionalFormatting>
  <conditionalFormatting sqref="A45">
    <cfRule type="duplicateValues" dxfId="261" priority="4"/>
  </conditionalFormatting>
  <conditionalFormatting sqref="A46">
    <cfRule type="duplicateValues" dxfId="260" priority="7"/>
  </conditionalFormatting>
  <conditionalFormatting sqref="A47">
    <cfRule type="duplicateValues" dxfId="259" priority="11"/>
  </conditionalFormatting>
  <conditionalFormatting sqref="A48">
    <cfRule type="duplicateValues" dxfId="258" priority="17"/>
  </conditionalFormatting>
  <conditionalFormatting sqref="A49">
    <cfRule type="duplicateValues" dxfId="257" priority="22"/>
  </conditionalFormatting>
  <conditionalFormatting sqref="A50">
    <cfRule type="duplicateValues" dxfId="256" priority="34"/>
  </conditionalFormatting>
  <conditionalFormatting sqref="A58">
    <cfRule type="duplicateValues" dxfId="255" priority="30"/>
  </conditionalFormatting>
  <conditionalFormatting sqref="A60">
    <cfRule type="duplicateValues" dxfId="254" priority="24"/>
  </conditionalFormatting>
  <conditionalFormatting sqref="A61">
    <cfRule type="duplicateValues" dxfId="253" priority="15"/>
  </conditionalFormatting>
  <conditionalFormatting sqref="A62">
    <cfRule type="duplicateValues" dxfId="252" priority="10"/>
  </conditionalFormatting>
  <conditionalFormatting sqref="A63">
    <cfRule type="duplicateValues" dxfId="251" priority="6"/>
  </conditionalFormatting>
  <conditionalFormatting sqref="A64">
    <cfRule type="duplicateValues" dxfId="250" priority="16"/>
  </conditionalFormatting>
  <conditionalFormatting sqref="A8:A10">
    <cfRule type="duplicateValues" dxfId="249" priority="27"/>
    <cfRule type="duplicateValues" dxfId="248" priority="28"/>
  </conditionalFormatting>
  <conditionalFormatting sqref="A16:A20">
    <cfRule type="duplicateValues" dxfId="247" priority="26"/>
  </conditionalFormatting>
  <conditionalFormatting sqref="A29:A31">
    <cfRule type="duplicateValues" dxfId="246" priority="25"/>
  </conditionalFormatting>
  <conditionalFormatting sqref="A51:A56">
    <cfRule type="duplicateValues" dxfId="245" priority="29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workbookViewId="0"/>
  </sheetViews>
  <sheetFormatPr defaultColWidth="18.5703125" defaultRowHeight="15"/>
  <cols>
    <col min="1" max="1" width="18.140625" style="52" customWidth="1"/>
    <col min="2" max="2" width="45" style="52" customWidth="1"/>
    <col min="3" max="3" width="14" style="57" customWidth="1"/>
    <col min="4" max="9" width="14.7109375" style="52" customWidth="1"/>
    <col min="10" max="10" width="18.5703125" style="52"/>
    <col min="11" max="14" width="14" style="52"/>
    <col min="15" max="16" width="11.7109375" style="52"/>
    <col min="17" max="17" width="11.7109375" style="58"/>
    <col min="18" max="20" width="11.7109375" style="52"/>
    <col min="21" max="16384" width="18.5703125" style="52"/>
  </cols>
  <sheetData>
    <row r="1" spans="1:18" s="1" customFormat="1" ht="15.75">
      <c r="A1" s="7" t="s">
        <v>101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C3" s="20"/>
      <c r="D3" s="98" t="s">
        <v>0</v>
      </c>
      <c r="E3" s="99"/>
      <c r="F3" s="99"/>
      <c r="G3" s="99"/>
      <c r="H3" s="99"/>
      <c r="I3" s="100"/>
      <c r="J3" s="8"/>
      <c r="K3" s="98" t="s">
        <v>1</v>
      </c>
      <c r="L3" s="99"/>
      <c r="M3" s="99"/>
      <c r="N3" s="99"/>
      <c r="O3" s="99"/>
      <c r="P3" s="100"/>
      <c r="R3" s="19"/>
    </row>
    <row r="4" spans="1:18">
      <c r="A4" s="59" t="s">
        <v>2</v>
      </c>
      <c r="B4" s="59" t="s">
        <v>3</v>
      </c>
      <c r="C4" s="59" t="s">
        <v>4</v>
      </c>
      <c r="D4" s="59" t="s">
        <v>5</v>
      </c>
      <c r="E4" s="59" t="s">
        <v>6</v>
      </c>
      <c r="F4" s="59" t="s">
        <v>7</v>
      </c>
      <c r="G4" s="60" t="s">
        <v>24</v>
      </c>
      <c r="H4" s="60" t="s">
        <v>25</v>
      </c>
      <c r="I4" s="60" t="s">
        <v>26</v>
      </c>
      <c r="J4" s="59" t="s">
        <v>1027</v>
      </c>
      <c r="K4" s="59" t="s">
        <v>5</v>
      </c>
      <c r="L4" s="59" t="s">
        <v>6</v>
      </c>
      <c r="M4" s="59" t="s">
        <v>7</v>
      </c>
      <c r="N4" s="60" t="s">
        <v>24</v>
      </c>
      <c r="O4" s="60" t="s">
        <v>25</v>
      </c>
      <c r="P4" s="60" t="s">
        <v>26</v>
      </c>
      <c r="Q4" s="64" t="s">
        <v>11</v>
      </c>
      <c r="R4" s="65"/>
    </row>
    <row r="5" spans="1:18" s="53" customFormat="1">
      <c r="A5" s="56" t="s">
        <v>106</v>
      </c>
      <c r="B5" s="56" t="s">
        <v>107</v>
      </c>
      <c r="C5" s="62" t="s">
        <v>53</v>
      </c>
      <c r="D5" s="53">
        <v>0</v>
      </c>
      <c r="E5" s="53">
        <v>0</v>
      </c>
      <c r="F5" s="53">
        <v>0</v>
      </c>
      <c r="G5" s="53">
        <v>4</v>
      </c>
      <c r="H5" s="53">
        <v>1</v>
      </c>
      <c r="I5" s="53">
        <v>2</v>
      </c>
      <c r="J5" s="53">
        <v>1.7999999999999999E-2</v>
      </c>
      <c r="K5" s="53">
        <v>0</v>
      </c>
      <c r="L5" s="53">
        <v>0</v>
      </c>
      <c r="M5" s="53">
        <v>0</v>
      </c>
      <c r="N5" s="53">
        <v>4.5291999999999999E-4</v>
      </c>
      <c r="O5" s="53">
        <v>3.1147E-4</v>
      </c>
      <c r="P5" s="53">
        <v>2.9147999999999999E-4</v>
      </c>
      <c r="Q5" s="67" t="s">
        <v>108</v>
      </c>
    </row>
    <row r="6" spans="1:18" s="53" customFormat="1">
      <c r="A6" s="56" t="s">
        <v>336</v>
      </c>
      <c r="B6" s="56" t="s">
        <v>337</v>
      </c>
      <c r="C6" s="62" t="s">
        <v>53</v>
      </c>
      <c r="D6" s="53">
        <v>0</v>
      </c>
      <c r="E6" s="53">
        <v>0</v>
      </c>
      <c r="F6" s="53">
        <v>0</v>
      </c>
      <c r="G6" s="53">
        <v>1</v>
      </c>
      <c r="H6" s="53">
        <v>2</v>
      </c>
      <c r="I6" s="53">
        <v>1</v>
      </c>
      <c r="J6" s="53">
        <v>8.9999999999999998E-4</v>
      </c>
      <c r="K6" s="53">
        <v>0</v>
      </c>
      <c r="L6" s="53">
        <v>0</v>
      </c>
      <c r="M6" s="53">
        <v>0</v>
      </c>
      <c r="N6" s="53">
        <v>1.3496E-4</v>
      </c>
      <c r="O6" s="53">
        <v>3.7124E-4</v>
      </c>
      <c r="P6" s="53">
        <v>1.7370999999999999E-4</v>
      </c>
      <c r="Q6" s="67" t="s">
        <v>338</v>
      </c>
    </row>
    <row r="7" spans="1:18" s="53" customFormat="1">
      <c r="A7" s="53" t="s">
        <v>339</v>
      </c>
      <c r="B7" s="56" t="s">
        <v>340</v>
      </c>
      <c r="C7" s="62">
        <v>2.2999999999999998</v>
      </c>
      <c r="D7" s="53">
        <v>24</v>
      </c>
      <c r="E7" s="53">
        <v>48</v>
      </c>
      <c r="F7" s="53">
        <v>26</v>
      </c>
      <c r="G7" s="53">
        <v>157</v>
      </c>
      <c r="H7" s="53">
        <v>50</v>
      </c>
      <c r="I7" s="53">
        <v>52</v>
      </c>
      <c r="J7" s="53" t="s">
        <v>38</v>
      </c>
      <c r="K7" s="53">
        <v>4.3870999999999997E-3</v>
      </c>
      <c r="L7" s="53">
        <v>6.3857000000000002E-3</v>
      </c>
      <c r="M7" s="53">
        <v>5.7218E-3</v>
      </c>
      <c r="N7" s="53">
        <v>1.9637000000000002E-2</v>
      </c>
      <c r="O7" s="53">
        <v>1.0851E-2</v>
      </c>
      <c r="P7" s="53">
        <v>7.2478999999999998E-3</v>
      </c>
      <c r="Q7" s="67" t="s">
        <v>341</v>
      </c>
    </row>
    <row r="8" spans="1:18" s="53" customFormat="1">
      <c r="A8" s="53" t="s">
        <v>342</v>
      </c>
      <c r="B8" s="56" t="s">
        <v>343</v>
      </c>
      <c r="C8" s="62" t="s">
        <v>53</v>
      </c>
      <c r="D8" s="53">
        <v>0</v>
      </c>
      <c r="E8" s="53">
        <v>0</v>
      </c>
      <c r="F8" s="53">
        <v>0</v>
      </c>
      <c r="G8" s="53">
        <v>3</v>
      </c>
      <c r="H8" s="53">
        <v>3</v>
      </c>
      <c r="I8" s="53">
        <v>2</v>
      </c>
      <c r="J8" s="53">
        <v>1.2999999999999999E-3</v>
      </c>
      <c r="K8" s="53">
        <v>0</v>
      </c>
      <c r="L8" s="53">
        <v>0</v>
      </c>
      <c r="M8" s="53">
        <v>0</v>
      </c>
      <c r="N8" s="53">
        <v>7.0534000000000005E-4</v>
      </c>
      <c r="O8" s="53">
        <v>1.0369999999999999E-3</v>
      </c>
      <c r="P8" s="53">
        <v>7.3541999999999998E-4</v>
      </c>
      <c r="Q8" s="67" t="s">
        <v>344</v>
      </c>
    </row>
    <row r="9" spans="1:18" s="53" customFormat="1">
      <c r="A9" s="53" t="s">
        <v>345</v>
      </c>
      <c r="B9" s="56" t="s">
        <v>346</v>
      </c>
      <c r="C9" s="62">
        <v>2.2000000000000002</v>
      </c>
      <c r="D9" s="53">
        <v>7</v>
      </c>
      <c r="E9" s="53">
        <v>2</v>
      </c>
      <c r="F9" s="53">
        <v>5</v>
      </c>
      <c r="G9" s="53">
        <v>18</v>
      </c>
      <c r="H9" s="53">
        <v>5</v>
      </c>
      <c r="I9" s="53">
        <v>5</v>
      </c>
      <c r="J9" s="53">
        <v>2E-3</v>
      </c>
      <c r="K9" s="53">
        <v>1.0560000000000001E-3</v>
      </c>
      <c r="L9" s="53">
        <v>4.594E-4</v>
      </c>
      <c r="M9" s="53">
        <v>9.6436000000000004E-4</v>
      </c>
      <c r="N9" s="53">
        <v>2.9867000000000001E-3</v>
      </c>
      <c r="O9" s="53">
        <v>1.2198000000000001E-3</v>
      </c>
      <c r="P9" s="53">
        <v>1.2975E-3</v>
      </c>
      <c r="Q9" s="67" t="s">
        <v>347</v>
      </c>
    </row>
    <row r="10" spans="1:18" s="53" customFormat="1">
      <c r="A10" s="53" t="s">
        <v>348</v>
      </c>
      <c r="B10" s="56" t="s">
        <v>349</v>
      </c>
      <c r="C10" s="62" t="s">
        <v>53</v>
      </c>
      <c r="D10" s="53">
        <v>0</v>
      </c>
      <c r="E10" s="53">
        <v>0</v>
      </c>
      <c r="F10" s="53">
        <v>0</v>
      </c>
      <c r="G10" s="53">
        <v>6</v>
      </c>
      <c r="H10" s="53">
        <v>3</v>
      </c>
      <c r="I10" s="53">
        <v>5</v>
      </c>
      <c r="J10" s="53">
        <v>8.9999999999999998E-4</v>
      </c>
      <c r="K10" s="53">
        <v>0</v>
      </c>
      <c r="L10" s="53">
        <v>0</v>
      </c>
      <c r="M10" s="53">
        <v>0</v>
      </c>
      <c r="N10" s="53">
        <v>7.3716000000000005E-4</v>
      </c>
      <c r="O10" s="53">
        <v>5.0693999999999999E-4</v>
      </c>
      <c r="P10" s="53">
        <v>7.9069000000000003E-4</v>
      </c>
      <c r="Q10" s="67" t="s">
        <v>350</v>
      </c>
    </row>
    <row r="11" spans="1:18" s="53" customFormat="1">
      <c r="A11" s="53" t="s">
        <v>351</v>
      </c>
      <c r="B11" s="56" t="s">
        <v>352</v>
      </c>
      <c r="C11" s="62">
        <v>0.6</v>
      </c>
      <c r="D11" s="53">
        <v>10</v>
      </c>
      <c r="E11" s="53">
        <v>5</v>
      </c>
      <c r="F11" s="53">
        <v>12</v>
      </c>
      <c r="G11" s="53">
        <v>6</v>
      </c>
      <c r="H11" s="53">
        <v>8</v>
      </c>
      <c r="I11" s="53">
        <v>4</v>
      </c>
      <c r="J11" s="53">
        <v>3.5999999999999997E-2</v>
      </c>
      <c r="K11" s="53">
        <v>1.6417999999999999E-3</v>
      </c>
      <c r="L11" s="53">
        <v>1.3808E-3</v>
      </c>
      <c r="M11" s="53">
        <v>2.1867000000000002E-3</v>
      </c>
      <c r="N11" s="53">
        <v>7.6338000000000003E-4</v>
      </c>
      <c r="O11" s="53">
        <v>1.5489E-3</v>
      </c>
      <c r="P11" s="53">
        <v>6.8344E-4</v>
      </c>
      <c r="Q11" s="67" t="s">
        <v>353</v>
      </c>
    </row>
    <row r="12" spans="1:18" s="53" customFormat="1">
      <c r="A12" s="53" t="s">
        <v>354</v>
      </c>
      <c r="B12" s="56" t="s">
        <v>355</v>
      </c>
      <c r="C12" s="62">
        <v>0.4</v>
      </c>
      <c r="D12" s="53">
        <v>30</v>
      </c>
      <c r="E12" s="53">
        <v>20</v>
      </c>
      <c r="F12" s="53">
        <v>30</v>
      </c>
      <c r="G12" s="53">
        <v>17</v>
      </c>
      <c r="H12" s="53">
        <v>8</v>
      </c>
      <c r="I12" s="53">
        <v>7</v>
      </c>
      <c r="J12" s="53">
        <v>8.8000000000000003E-4</v>
      </c>
      <c r="K12" s="53">
        <v>4.6178E-3</v>
      </c>
      <c r="L12" s="53">
        <v>4.6876000000000001E-3</v>
      </c>
      <c r="M12" s="53">
        <v>5.9039000000000001E-3</v>
      </c>
      <c r="N12" s="53">
        <v>2.8782E-3</v>
      </c>
      <c r="O12" s="53">
        <v>1.9913999999999999E-3</v>
      </c>
      <c r="P12" s="53">
        <v>1.8534999999999999E-3</v>
      </c>
      <c r="Q12" s="67" t="s">
        <v>338</v>
      </c>
    </row>
    <row r="13" spans="1:18">
      <c r="A13" s="54" t="s">
        <v>356</v>
      </c>
      <c r="B13" s="61" t="s">
        <v>357</v>
      </c>
      <c r="C13" s="55">
        <v>0.2</v>
      </c>
      <c r="D13" s="54">
        <v>13</v>
      </c>
      <c r="E13" s="54">
        <v>4</v>
      </c>
      <c r="F13" s="54">
        <v>1</v>
      </c>
      <c r="G13" s="54">
        <v>1</v>
      </c>
      <c r="H13" s="54">
        <v>1</v>
      </c>
      <c r="I13" s="54">
        <v>1</v>
      </c>
      <c r="J13" s="54">
        <v>9.2999999999999992E-3</v>
      </c>
      <c r="K13" s="54">
        <v>1.0147000000000001E-3</v>
      </c>
      <c r="L13" s="54">
        <v>4.7541E-4</v>
      </c>
      <c r="M13" s="63">
        <v>9.98E-5</v>
      </c>
      <c r="N13" s="63">
        <v>8.5900000000000001E-5</v>
      </c>
      <c r="O13" s="54">
        <v>1.2622999999999999E-4</v>
      </c>
      <c r="P13" s="54">
        <v>1.3427E-4</v>
      </c>
      <c r="Q13" s="66" t="s">
        <v>358</v>
      </c>
      <c r="R13" s="54"/>
    </row>
    <row r="14" spans="1:18">
      <c r="A14" s="54" t="s">
        <v>359</v>
      </c>
      <c r="B14" s="61" t="s">
        <v>360</v>
      </c>
      <c r="C14" s="55">
        <v>0.2</v>
      </c>
      <c r="D14" s="54">
        <v>26</v>
      </c>
      <c r="E14" s="54">
        <v>18</v>
      </c>
      <c r="F14" s="54">
        <v>7</v>
      </c>
      <c r="G14" s="54">
        <v>7</v>
      </c>
      <c r="H14" s="54">
        <v>1</v>
      </c>
      <c r="I14" s="54">
        <v>3</v>
      </c>
      <c r="J14" s="54" t="s">
        <v>38</v>
      </c>
      <c r="K14" s="54">
        <v>2.1197E-3</v>
      </c>
      <c r="L14" s="54">
        <v>2.2344999999999999E-3</v>
      </c>
      <c r="M14" s="54">
        <v>7.2962999999999999E-4</v>
      </c>
      <c r="N14" s="54">
        <v>6.2770999999999997E-4</v>
      </c>
      <c r="O14" s="54">
        <v>1.3184000000000001E-4</v>
      </c>
      <c r="P14" s="54">
        <v>4.2073000000000002E-4</v>
      </c>
      <c r="Q14" s="66" t="s">
        <v>358</v>
      </c>
      <c r="R14" s="54"/>
    </row>
    <row r="15" spans="1:18">
      <c r="A15" s="54" t="s">
        <v>361</v>
      </c>
      <c r="B15" s="61" t="s">
        <v>362</v>
      </c>
      <c r="C15" s="55">
        <v>2.2000000000000002</v>
      </c>
      <c r="D15" s="54">
        <v>4</v>
      </c>
      <c r="E15" s="54">
        <v>8</v>
      </c>
      <c r="F15" s="54">
        <v>11</v>
      </c>
      <c r="G15" s="54">
        <v>14</v>
      </c>
      <c r="H15" s="54">
        <v>13</v>
      </c>
      <c r="I15" s="54">
        <v>18</v>
      </c>
      <c r="J15" s="54">
        <v>2.1000000000000001E-4</v>
      </c>
      <c r="K15" s="54">
        <v>9.7963999999999994E-4</v>
      </c>
      <c r="L15" s="54">
        <v>2.9832999999999999E-3</v>
      </c>
      <c r="M15" s="54">
        <v>3.4443E-3</v>
      </c>
      <c r="N15" s="54">
        <v>3.7713999999999998E-3</v>
      </c>
      <c r="O15" s="54">
        <v>5.1487E-3</v>
      </c>
      <c r="P15" s="54">
        <v>7.5833999999999997E-3</v>
      </c>
      <c r="Q15" s="66" t="s">
        <v>363</v>
      </c>
      <c r="R15" s="54"/>
    </row>
    <row r="16" spans="1:18" s="54" customFormat="1">
      <c r="A16" s="54" t="s">
        <v>364</v>
      </c>
      <c r="B16" s="54" t="s">
        <v>365</v>
      </c>
      <c r="C16" s="55" t="s">
        <v>53</v>
      </c>
      <c r="D16" s="54">
        <v>0</v>
      </c>
      <c r="E16" s="54">
        <v>0</v>
      </c>
      <c r="F16" s="54">
        <v>0</v>
      </c>
      <c r="G16" s="54">
        <v>1</v>
      </c>
      <c r="H16" s="54">
        <v>2</v>
      </c>
      <c r="I16" s="54">
        <v>1</v>
      </c>
      <c r="J16" s="54">
        <v>1E-3</v>
      </c>
      <c r="K16" s="54">
        <v>0</v>
      </c>
      <c r="L16" s="54">
        <v>0</v>
      </c>
      <c r="M16" s="54">
        <v>0</v>
      </c>
      <c r="N16" s="54">
        <v>1.4464E-4</v>
      </c>
      <c r="O16" s="54">
        <v>4.4021000000000002E-4</v>
      </c>
      <c r="P16" s="54">
        <v>1.9425000000000001E-4</v>
      </c>
      <c r="Q16" s="66" t="s">
        <v>366</v>
      </c>
    </row>
    <row r="17" spans="1:18" s="54" customFormat="1">
      <c r="A17" s="61" t="s">
        <v>367</v>
      </c>
      <c r="B17" s="54" t="s">
        <v>368</v>
      </c>
      <c r="C17" s="55" t="s">
        <v>53</v>
      </c>
      <c r="D17" s="54">
        <v>0</v>
      </c>
      <c r="E17" s="54">
        <v>0</v>
      </c>
      <c r="F17" s="54">
        <v>0</v>
      </c>
      <c r="G17" s="54">
        <v>2</v>
      </c>
      <c r="H17" s="54">
        <v>4</v>
      </c>
      <c r="I17" s="54">
        <v>1</v>
      </c>
      <c r="J17" s="54" t="s">
        <v>38</v>
      </c>
      <c r="K17" s="54">
        <v>0</v>
      </c>
      <c r="L17" s="54">
        <v>0</v>
      </c>
      <c r="M17" s="54">
        <v>0</v>
      </c>
      <c r="N17" s="54">
        <v>2.9774000000000001E-4</v>
      </c>
      <c r="O17" s="54">
        <v>8.1901000000000001E-4</v>
      </c>
      <c r="P17" s="54">
        <v>1.9162000000000001E-4</v>
      </c>
      <c r="Q17" s="66" t="s">
        <v>366</v>
      </c>
    </row>
    <row r="18" spans="1:18" s="54" customFormat="1">
      <c r="A18" s="54" t="s">
        <v>369</v>
      </c>
      <c r="B18" s="54" t="s">
        <v>370</v>
      </c>
      <c r="C18" s="55">
        <v>0.2</v>
      </c>
      <c r="D18" s="54">
        <v>6</v>
      </c>
      <c r="E18" s="54">
        <v>11</v>
      </c>
      <c r="F18" s="54">
        <v>5</v>
      </c>
      <c r="G18" s="54">
        <v>2</v>
      </c>
      <c r="H18" s="54">
        <v>1</v>
      </c>
      <c r="I18" s="54">
        <v>3</v>
      </c>
      <c r="J18" s="54">
        <v>6.0000000000000001E-3</v>
      </c>
      <c r="K18" s="54">
        <v>1.5089000000000001E-3</v>
      </c>
      <c r="L18" s="54">
        <v>2.0133E-3</v>
      </c>
      <c r="M18" s="54">
        <v>1.5138E-3</v>
      </c>
      <c r="N18" s="54">
        <v>3.4413999999999999E-4</v>
      </c>
      <c r="O18" s="54">
        <v>2.9856000000000001E-4</v>
      </c>
      <c r="P18" s="54">
        <v>5.7527000000000001E-4</v>
      </c>
      <c r="Q18" s="66" t="s">
        <v>371</v>
      </c>
    </row>
    <row r="19" spans="1:18" s="54" customFormat="1">
      <c r="A19" s="54" t="s">
        <v>372</v>
      </c>
      <c r="B19" s="54" t="s">
        <v>373</v>
      </c>
      <c r="C19" s="55">
        <v>0.4</v>
      </c>
      <c r="D19" s="54">
        <v>6</v>
      </c>
      <c r="E19" s="54">
        <v>15</v>
      </c>
      <c r="F19" s="54">
        <v>19</v>
      </c>
      <c r="G19" s="54">
        <v>7</v>
      </c>
      <c r="H19" s="54">
        <v>3</v>
      </c>
      <c r="I19" s="54">
        <v>9</v>
      </c>
      <c r="J19" s="54">
        <v>1.2E-2</v>
      </c>
      <c r="K19" s="54">
        <v>1.4147000000000001E-3</v>
      </c>
      <c r="L19" s="54">
        <v>2.5103E-3</v>
      </c>
      <c r="M19" s="54">
        <v>2.7058E-3</v>
      </c>
      <c r="N19" s="54">
        <v>4.3521E-4</v>
      </c>
      <c r="O19" s="54">
        <v>5.3266999999999995E-4</v>
      </c>
      <c r="P19" s="54">
        <v>1.5169000000000001E-3</v>
      </c>
      <c r="Q19" s="66" t="s">
        <v>374</v>
      </c>
    </row>
    <row r="20" spans="1:18" s="56" customFormat="1">
      <c r="A20" s="56" t="s">
        <v>375</v>
      </c>
      <c r="B20" s="56" t="s">
        <v>376</v>
      </c>
      <c r="C20" s="72">
        <v>2</v>
      </c>
      <c r="D20" s="56">
        <v>1</v>
      </c>
      <c r="E20" s="56">
        <v>6</v>
      </c>
      <c r="F20" s="56">
        <v>8</v>
      </c>
      <c r="G20" s="56">
        <v>5</v>
      </c>
      <c r="H20" s="56">
        <v>10</v>
      </c>
      <c r="I20" s="56">
        <v>11</v>
      </c>
      <c r="J20" s="56">
        <v>7.7000000000000002E-3</v>
      </c>
      <c r="K20" s="56">
        <v>1.8499E-4</v>
      </c>
      <c r="L20" s="56">
        <v>1.6900999999999999E-3</v>
      </c>
      <c r="M20" s="56">
        <v>1.8921000000000001E-3</v>
      </c>
      <c r="N20" s="56">
        <v>1.0173999999999999E-3</v>
      </c>
      <c r="O20" s="56">
        <v>2.9916000000000001E-3</v>
      </c>
      <c r="P20" s="56">
        <v>3.5005000000000001E-3</v>
      </c>
      <c r="Q20" s="74" t="s">
        <v>377</v>
      </c>
    </row>
    <row r="21" spans="1:18" s="56" customFormat="1">
      <c r="A21" s="56" t="s">
        <v>378</v>
      </c>
      <c r="B21" s="56" t="s">
        <v>379</v>
      </c>
      <c r="C21" s="72">
        <v>0.6</v>
      </c>
      <c r="D21" s="56">
        <v>59</v>
      </c>
      <c r="E21" s="56">
        <v>33</v>
      </c>
      <c r="F21" s="56">
        <v>135</v>
      </c>
      <c r="G21" s="56">
        <v>65</v>
      </c>
      <c r="H21" s="56">
        <v>47</v>
      </c>
      <c r="I21" s="56">
        <v>47</v>
      </c>
      <c r="J21" s="56" t="s">
        <v>38</v>
      </c>
      <c r="K21" s="56">
        <v>1.0982E-2</v>
      </c>
      <c r="L21" s="56">
        <v>1.0331999999999999E-2</v>
      </c>
      <c r="M21" s="56">
        <v>2.7889000000000001E-2</v>
      </c>
      <c r="N21" s="56">
        <v>9.3757000000000007E-3</v>
      </c>
      <c r="O21" s="56">
        <v>1.0316000000000001E-2</v>
      </c>
      <c r="P21" s="56">
        <v>9.1041999999999998E-3</v>
      </c>
      <c r="Q21" s="74" t="s">
        <v>366</v>
      </c>
    </row>
    <row r="22" spans="1:18" s="56" customFormat="1">
      <c r="A22" s="56" t="s">
        <v>380</v>
      </c>
      <c r="B22" s="56" t="s">
        <v>381</v>
      </c>
      <c r="C22" s="72">
        <v>1.7</v>
      </c>
      <c r="D22" s="56">
        <v>20</v>
      </c>
      <c r="E22" s="56">
        <v>8</v>
      </c>
      <c r="F22" s="56">
        <v>12</v>
      </c>
      <c r="G22" s="56">
        <v>23</v>
      </c>
      <c r="H22" s="56">
        <v>17</v>
      </c>
      <c r="I22" s="56">
        <v>17</v>
      </c>
      <c r="J22" s="56">
        <v>9.5E-4</v>
      </c>
      <c r="K22" s="56">
        <v>3.5793999999999999E-3</v>
      </c>
      <c r="L22" s="56">
        <v>2.1800999999999999E-3</v>
      </c>
      <c r="M22" s="56">
        <v>2.7458000000000001E-3</v>
      </c>
      <c r="N22" s="56">
        <v>4.5277E-3</v>
      </c>
      <c r="O22" s="56">
        <v>4.9201999999999996E-3</v>
      </c>
      <c r="P22" s="56">
        <v>5.2338999999999997E-3</v>
      </c>
      <c r="Q22" s="74" t="s">
        <v>371</v>
      </c>
    </row>
    <row r="23" spans="1:18" s="53" customFormat="1">
      <c r="A23" s="53" t="s">
        <v>382</v>
      </c>
      <c r="B23" s="56" t="s">
        <v>383</v>
      </c>
      <c r="C23" s="62">
        <v>0.5</v>
      </c>
      <c r="D23" s="53">
        <v>70</v>
      </c>
      <c r="E23" s="53">
        <v>25</v>
      </c>
      <c r="F23" s="53">
        <v>34</v>
      </c>
      <c r="G23" s="53">
        <v>29</v>
      </c>
      <c r="H23" s="53">
        <v>11</v>
      </c>
      <c r="I23" s="53">
        <v>16</v>
      </c>
      <c r="J23" s="53">
        <v>1.6000000000000001E-4</v>
      </c>
      <c r="K23" s="53">
        <v>7.3007999999999997E-3</v>
      </c>
      <c r="L23" s="53">
        <v>3.9703000000000004E-3</v>
      </c>
      <c r="M23" s="53">
        <v>4.5338000000000002E-3</v>
      </c>
      <c r="N23" s="53">
        <v>3.3268999999999998E-3</v>
      </c>
      <c r="O23" s="53">
        <v>1.8553E-3</v>
      </c>
      <c r="P23" s="53">
        <v>2.8706999999999999E-3</v>
      </c>
      <c r="Q23" s="67" t="s">
        <v>384</v>
      </c>
    </row>
    <row r="24" spans="1:18" s="53" customFormat="1">
      <c r="A24" s="53" t="s">
        <v>385</v>
      </c>
      <c r="B24" s="56" t="s">
        <v>386</v>
      </c>
      <c r="C24" s="62">
        <v>0.6</v>
      </c>
      <c r="D24" s="53">
        <v>28</v>
      </c>
      <c r="E24" s="53">
        <v>3</v>
      </c>
      <c r="F24" s="53">
        <v>9</v>
      </c>
      <c r="G24" s="53">
        <v>13</v>
      </c>
      <c r="H24" s="53">
        <v>5</v>
      </c>
      <c r="I24" s="53">
        <v>2</v>
      </c>
      <c r="J24" s="53">
        <v>7.1999999999999998E-3</v>
      </c>
      <c r="K24" s="53">
        <v>2.6424E-3</v>
      </c>
      <c r="L24" s="53">
        <v>4.3110000000000002E-4</v>
      </c>
      <c r="M24" s="53">
        <v>1.0859000000000001E-3</v>
      </c>
      <c r="N24" s="53">
        <v>1.3493999999999999E-3</v>
      </c>
      <c r="O24" s="53">
        <v>7.6307000000000002E-4</v>
      </c>
      <c r="P24" s="53">
        <v>3.2468999999999998E-4</v>
      </c>
      <c r="Q24" s="67" t="s">
        <v>384</v>
      </c>
    </row>
    <row r="25" spans="1:18" s="56" customFormat="1">
      <c r="A25" s="56" t="s">
        <v>387</v>
      </c>
      <c r="B25" s="56" t="s">
        <v>388</v>
      </c>
      <c r="C25" s="72">
        <v>1.8</v>
      </c>
      <c r="D25" s="56">
        <v>9</v>
      </c>
      <c r="E25" s="56">
        <v>9</v>
      </c>
      <c r="F25" s="56">
        <v>4</v>
      </c>
      <c r="G25" s="56">
        <v>14</v>
      </c>
      <c r="H25" s="56">
        <v>13</v>
      </c>
      <c r="I25" s="56">
        <v>16</v>
      </c>
      <c r="J25" s="56">
        <v>3.2000000000000001E-2</v>
      </c>
      <c r="K25" s="56">
        <v>1.9124999999999999E-3</v>
      </c>
      <c r="L25" s="56">
        <v>1.3919E-3</v>
      </c>
      <c r="M25" s="56">
        <v>1.0233E-3</v>
      </c>
      <c r="N25" s="56">
        <v>2.0355999999999998E-3</v>
      </c>
      <c r="O25" s="56">
        <v>3.2797E-3</v>
      </c>
      <c r="P25" s="56">
        <v>2.5925000000000002E-3</v>
      </c>
      <c r="Q25" s="74" t="s">
        <v>389</v>
      </c>
    </row>
    <row r="26" spans="1:18" s="56" customFormat="1">
      <c r="A26" s="56" t="s">
        <v>390</v>
      </c>
      <c r="B26" s="56" t="s">
        <v>391</v>
      </c>
      <c r="C26" s="72">
        <v>2</v>
      </c>
      <c r="D26" s="56">
        <v>4</v>
      </c>
      <c r="E26" s="56">
        <v>5</v>
      </c>
      <c r="F26" s="56">
        <v>5</v>
      </c>
      <c r="G26" s="56">
        <v>12</v>
      </c>
      <c r="H26" s="56">
        <v>9</v>
      </c>
      <c r="I26" s="56">
        <v>11</v>
      </c>
      <c r="J26" s="56">
        <v>1.4E-2</v>
      </c>
      <c r="K26" s="56">
        <v>7.1279000000000004E-4</v>
      </c>
      <c r="L26" s="56">
        <v>6.4844999999999996E-4</v>
      </c>
      <c r="M26" s="56">
        <v>1.0727E-3</v>
      </c>
      <c r="N26" s="56">
        <v>1.4630999999999999E-3</v>
      </c>
      <c r="O26" s="56">
        <v>1.9040000000000001E-3</v>
      </c>
      <c r="P26" s="56">
        <v>1.4946E-3</v>
      </c>
      <c r="Q26" s="74" t="s">
        <v>389</v>
      </c>
    </row>
    <row r="27" spans="1:18" s="53" customFormat="1">
      <c r="A27" s="53" t="s">
        <v>392</v>
      </c>
      <c r="B27" s="56" t="s">
        <v>393</v>
      </c>
      <c r="C27" s="62" t="s">
        <v>53</v>
      </c>
      <c r="D27" s="53">
        <v>0</v>
      </c>
      <c r="E27" s="53">
        <v>0</v>
      </c>
      <c r="F27" s="53">
        <v>0</v>
      </c>
      <c r="G27" s="53">
        <v>3</v>
      </c>
      <c r="H27" s="53">
        <v>1</v>
      </c>
      <c r="I27" s="53">
        <v>1</v>
      </c>
      <c r="J27" s="53">
        <v>1.1000000000000001E-3</v>
      </c>
      <c r="K27" s="53">
        <v>0</v>
      </c>
      <c r="L27" s="53">
        <v>0</v>
      </c>
      <c r="M27" s="53">
        <v>0</v>
      </c>
      <c r="N27" s="53">
        <v>5.7083999999999998E-3</v>
      </c>
      <c r="O27" s="53">
        <v>2.3722000000000001E-4</v>
      </c>
      <c r="P27" s="53">
        <v>2.2518000000000001E-4</v>
      </c>
      <c r="Q27" s="67" t="s">
        <v>394</v>
      </c>
    </row>
    <row r="28" spans="1:18" s="53" customFormat="1">
      <c r="A28" s="53" t="s">
        <v>395</v>
      </c>
      <c r="B28" s="56" t="s">
        <v>396</v>
      </c>
      <c r="C28" s="62" t="s">
        <v>53</v>
      </c>
      <c r="D28" s="53">
        <v>0</v>
      </c>
      <c r="E28" s="53">
        <v>0</v>
      </c>
      <c r="F28" s="53">
        <v>0</v>
      </c>
      <c r="G28" s="53">
        <v>3</v>
      </c>
      <c r="H28" s="53">
        <v>4</v>
      </c>
      <c r="I28" s="53">
        <v>4</v>
      </c>
      <c r="J28" s="53">
        <v>2.5000000000000001E-3</v>
      </c>
      <c r="K28" s="53">
        <v>0</v>
      </c>
      <c r="L28" s="53">
        <v>0</v>
      </c>
      <c r="M28" s="53">
        <v>0</v>
      </c>
      <c r="N28" s="53">
        <v>4.3100000000000001E-4</v>
      </c>
      <c r="O28" s="53">
        <v>7.9038999999999997E-4</v>
      </c>
      <c r="P28" s="53">
        <v>9.2460000000000003E-4</v>
      </c>
      <c r="Q28" s="67" t="s">
        <v>394</v>
      </c>
    </row>
    <row r="29" spans="1:18" s="54" customFormat="1">
      <c r="A29" s="54" t="s">
        <v>397</v>
      </c>
      <c r="C29" s="55"/>
      <c r="L29" s="55"/>
      <c r="M29" s="55"/>
      <c r="Q29" s="66"/>
    </row>
    <row r="30" spans="1:18">
      <c r="A30" s="59" t="s">
        <v>2</v>
      </c>
      <c r="B30" s="59" t="s">
        <v>3</v>
      </c>
      <c r="C30" s="59" t="s">
        <v>4</v>
      </c>
      <c r="D30" s="59" t="s">
        <v>12</v>
      </c>
      <c r="E30" s="59" t="s">
        <v>13</v>
      </c>
      <c r="F30" s="59" t="s">
        <v>14</v>
      </c>
      <c r="G30" s="60" t="s">
        <v>27</v>
      </c>
      <c r="H30" s="60" t="s">
        <v>28</v>
      </c>
      <c r="I30" s="60" t="s">
        <v>29</v>
      </c>
      <c r="J30" s="59" t="s">
        <v>1027</v>
      </c>
      <c r="K30" s="59" t="s">
        <v>12</v>
      </c>
      <c r="L30" s="59" t="s">
        <v>13</v>
      </c>
      <c r="M30" s="59" t="s">
        <v>14</v>
      </c>
      <c r="N30" s="60" t="s">
        <v>27</v>
      </c>
      <c r="O30" s="60" t="s">
        <v>28</v>
      </c>
      <c r="P30" s="60" t="s">
        <v>29</v>
      </c>
      <c r="Q30" s="64" t="s">
        <v>11</v>
      </c>
      <c r="R30" s="65"/>
    </row>
    <row r="31" spans="1:18" s="53" customFormat="1">
      <c r="A31" s="53" t="s">
        <v>351</v>
      </c>
      <c r="B31" s="56" t="s">
        <v>352</v>
      </c>
      <c r="C31" s="62">
        <v>0.3</v>
      </c>
      <c r="D31" s="53">
        <v>5</v>
      </c>
      <c r="E31" s="53">
        <v>12</v>
      </c>
      <c r="F31" s="53">
        <v>21</v>
      </c>
      <c r="G31" s="53">
        <v>3</v>
      </c>
      <c r="H31" s="53">
        <v>1</v>
      </c>
      <c r="I31" s="53">
        <v>5</v>
      </c>
      <c r="J31" s="62">
        <v>9.2000000000000003E-4</v>
      </c>
      <c r="K31" s="53">
        <v>7.5712999999999996E-4</v>
      </c>
      <c r="L31" s="53">
        <v>1.9558000000000002E-3</v>
      </c>
      <c r="M31" s="53">
        <v>3.1595E-3</v>
      </c>
      <c r="N31" s="53">
        <v>6.5996999999999996E-4</v>
      </c>
      <c r="O31" s="53">
        <v>1.7229999999999999E-4</v>
      </c>
      <c r="P31" s="53">
        <v>1.1145E-3</v>
      </c>
      <c r="Q31" s="67" t="s">
        <v>353</v>
      </c>
    </row>
    <row r="32" spans="1:18" s="53" customFormat="1">
      <c r="A32" s="53" t="s">
        <v>395</v>
      </c>
      <c r="B32" s="56" t="s">
        <v>396</v>
      </c>
      <c r="C32" s="62" t="s">
        <v>53</v>
      </c>
      <c r="D32" s="53">
        <v>0</v>
      </c>
      <c r="E32" s="53">
        <v>0</v>
      </c>
      <c r="F32" s="53">
        <v>0</v>
      </c>
      <c r="G32" s="53">
        <v>2</v>
      </c>
      <c r="H32" s="53">
        <v>3</v>
      </c>
      <c r="I32" s="53">
        <v>1</v>
      </c>
      <c r="J32" s="62">
        <v>3.0999999999999999E-3</v>
      </c>
      <c r="K32" s="53">
        <v>0</v>
      </c>
      <c r="L32" s="53">
        <v>0</v>
      </c>
      <c r="M32" s="53">
        <v>0</v>
      </c>
      <c r="N32" s="53">
        <v>8.3648000000000001E-4</v>
      </c>
      <c r="O32" s="53">
        <v>6.0753000000000001E-4</v>
      </c>
      <c r="P32" s="53">
        <v>2.2317999999999999E-4</v>
      </c>
      <c r="Q32" s="67" t="s">
        <v>394</v>
      </c>
    </row>
    <row r="33" spans="1:17" s="53" customFormat="1">
      <c r="A33" s="53" t="s">
        <v>385</v>
      </c>
      <c r="B33" s="56" t="s">
        <v>386</v>
      </c>
      <c r="C33" s="62">
        <v>0.4</v>
      </c>
      <c r="D33" s="53">
        <v>16</v>
      </c>
      <c r="E33" s="53">
        <v>9</v>
      </c>
      <c r="F33" s="53">
        <v>9</v>
      </c>
      <c r="G33" s="53">
        <v>2</v>
      </c>
      <c r="H33" s="53">
        <v>1</v>
      </c>
      <c r="I33" s="53">
        <v>9</v>
      </c>
      <c r="J33" s="62">
        <v>5.1000000000000004E-4</v>
      </c>
      <c r="K33" s="53">
        <v>1.4082000000000001E-3</v>
      </c>
      <c r="L33" s="53">
        <v>7.5485999999999999E-4</v>
      </c>
      <c r="M33" s="53">
        <v>1.0081999999999999E-3</v>
      </c>
      <c r="N33" s="53">
        <v>2.8077000000000001E-4</v>
      </c>
      <c r="O33" s="73">
        <v>9.0500000000000004E-5</v>
      </c>
      <c r="P33" s="53">
        <v>1.0081999999999999E-3</v>
      </c>
      <c r="Q33" s="67" t="s">
        <v>384</v>
      </c>
    </row>
    <row r="34" spans="1:17" s="53" customFormat="1">
      <c r="A34" s="53" t="s">
        <v>354</v>
      </c>
      <c r="B34" s="56" t="s">
        <v>355</v>
      </c>
      <c r="C34" s="62">
        <v>0.3</v>
      </c>
      <c r="D34" s="53">
        <v>47</v>
      </c>
      <c r="E34" s="53">
        <v>52</v>
      </c>
      <c r="F34" s="53">
        <v>53</v>
      </c>
      <c r="G34" s="53">
        <v>10</v>
      </c>
      <c r="H34" s="53">
        <v>14</v>
      </c>
      <c r="I34" s="53">
        <v>12</v>
      </c>
      <c r="J34" s="62" t="s">
        <v>38</v>
      </c>
      <c r="K34" s="53">
        <v>7.3705000000000003E-3</v>
      </c>
      <c r="L34" s="53">
        <v>8.7769000000000007E-3</v>
      </c>
      <c r="M34" s="53">
        <v>8.2581000000000009E-3</v>
      </c>
      <c r="N34" s="53">
        <v>2.2783E-3</v>
      </c>
      <c r="O34" s="53">
        <v>2.4981000000000001E-3</v>
      </c>
      <c r="P34" s="53">
        <v>2.7699999999999999E-3</v>
      </c>
      <c r="Q34" s="67" t="s">
        <v>338</v>
      </c>
    </row>
    <row r="35" spans="1:17" s="53" customFormat="1">
      <c r="A35" s="53" t="s">
        <v>339</v>
      </c>
      <c r="B35" s="56" t="s">
        <v>340</v>
      </c>
      <c r="C35" s="62">
        <v>4.8</v>
      </c>
      <c r="D35" s="53">
        <v>6</v>
      </c>
      <c r="E35" s="53">
        <v>3</v>
      </c>
      <c r="F35" s="53">
        <v>3</v>
      </c>
      <c r="G35" s="53">
        <v>7</v>
      </c>
      <c r="H35" s="53">
        <v>24</v>
      </c>
      <c r="I35" s="53">
        <v>14</v>
      </c>
      <c r="J35" s="62" t="s">
        <v>38</v>
      </c>
      <c r="K35" s="53">
        <v>7.9522999999999996E-4</v>
      </c>
      <c r="L35" s="53">
        <v>4.2796000000000002E-4</v>
      </c>
      <c r="M35" s="53">
        <v>3.9505999999999997E-4</v>
      </c>
      <c r="N35" s="53">
        <v>1.3477999999999999E-3</v>
      </c>
      <c r="O35" s="53">
        <v>3.6193000000000002E-3</v>
      </c>
      <c r="P35" s="53">
        <v>2.7312999999999999E-3</v>
      </c>
      <c r="Q35" s="67" t="s">
        <v>341</v>
      </c>
    </row>
    <row r="36" spans="1:17" s="53" customFormat="1">
      <c r="A36" s="53" t="s">
        <v>348</v>
      </c>
      <c r="B36" s="56" t="s">
        <v>349</v>
      </c>
      <c r="C36" s="62">
        <v>0.5</v>
      </c>
      <c r="D36" s="53">
        <v>22</v>
      </c>
      <c r="E36" s="53">
        <v>24</v>
      </c>
      <c r="F36" s="53">
        <v>43</v>
      </c>
      <c r="G36" s="53">
        <v>12</v>
      </c>
      <c r="H36" s="53">
        <v>11</v>
      </c>
      <c r="I36" s="53">
        <v>12</v>
      </c>
      <c r="J36" s="62">
        <v>1.2999999999999999E-3</v>
      </c>
      <c r="K36" s="53">
        <v>3.1169000000000001E-3</v>
      </c>
      <c r="L36" s="53">
        <v>3.6597999999999999E-3</v>
      </c>
      <c r="M36" s="53">
        <v>6.0530999999999996E-3</v>
      </c>
      <c r="N36" s="53">
        <v>2.4699000000000001E-3</v>
      </c>
      <c r="O36" s="53">
        <v>1.7733E-3</v>
      </c>
      <c r="P36" s="53">
        <v>2.5025999999999998E-3</v>
      </c>
      <c r="Q36" s="67" t="s">
        <v>350</v>
      </c>
    </row>
    <row r="37" spans="1:17" s="53" customFormat="1">
      <c r="A37" s="53" t="s">
        <v>169</v>
      </c>
      <c r="B37" s="56" t="s">
        <v>170</v>
      </c>
      <c r="C37" s="62">
        <v>3.7</v>
      </c>
      <c r="D37" s="53">
        <v>2</v>
      </c>
      <c r="E37" s="53">
        <v>2</v>
      </c>
      <c r="F37" s="53">
        <v>3</v>
      </c>
      <c r="G37" s="53">
        <v>7</v>
      </c>
      <c r="H37" s="53">
        <v>10</v>
      </c>
      <c r="I37" s="53">
        <v>9</v>
      </c>
      <c r="J37" s="62" t="s">
        <v>38</v>
      </c>
      <c r="K37" s="53">
        <v>3.3124000000000001E-4</v>
      </c>
      <c r="L37" s="53">
        <v>3.0968E-4</v>
      </c>
      <c r="M37" s="53">
        <v>5.0735000000000005E-4</v>
      </c>
      <c r="N37" s="53">
        <v>1.2635999999999999E-3</v>
      </c>
      <c r="O37" s="53">
        <v>1.2818E-3</v>
      </c>
      <c r="P37" s="53">
        <v>1.6722E-3</v>
      </c>
      <c r="Q37" s="67" t="s">
        <v>171</v>
      </c>
    </row>
    <row r="38" spans="1:17" s="54" customFormat="1">
      <c r="A38" s="54" t="s">
        <v>398</v>
      </c>
      <c r="B38" s="61" t="s">
        <v>399</v>
      </c>
      <c r="C38" s="55">
        <v>0.2</v>
      </c>
      <c r="D38" s="54">
        <v>7</v>
      </c>
      <c r="E38" s="54">
        <v>14</v>
      </c>
      <c r="F38" s="54">
        <v>7</v>
      </c>
      <c r="G38" s="54">
        <v>1</v>
      </c>
      <c r="H38" s="54">
        <v>2</v>
      </c>
      <c r="I38" s="54">
        <v>2</v>
      </c>
      <c r="J38" s="55">
        <v>2.5000000000000001E-2</v>
      </c>
      <c r="K38" s="54">
        <v>1.0839000000000001E-3</v>
      </c>
      <c r="L38" s="54">
        <v>2.8333E-3</v>
      </c>
      <c r="M38" s="54">
        <v>1.077E-3</v>
      </c>
      <c r="N38" s="54">
        <v>2.2495999999999999E-4</v>
      </c>
      <c r="O38" s="54">
        <v>3.5238000000000001E-4</v>
      </c>
      <c r="P38" s="54">
        <v>4.5586999999999998E-4</v>
      </c>
      <c r="Q38" s="66" t="s">
        <v>400</v>
      </c>
    </row>
    <row r="39" spans="1:17" s="54" customFormat="1">
      <c r="A39" s="54" t="s">
        <v>401</v>
      </c>
      <c r="B39" s="61" t="s">
        <v>402</v>
      </c>
      <c r="C39" s="55">
        <v>0.4</v>
      </c>
      <c r="D39" s="54">
        <v>26</v>
      </c>
      <c r="E39" s="54">
        <v>27</v>
      </c>
      <c r="F39" s="54">
        <v>31</v>
      </c>
      <c r="G39" s="54">
        <v>10</v>
      </c>
      <c r="H39" s="54">
        <v>8</v>
      </c>
      <c r="I39" s="54">
        <v>7</v>
      </c>
      <c r="J39" s="55">
        <v>4.0999999999999999E-4</v>
      </c>
      <c r="K39" s="54">
        <v>4.0464000000000003E-3</v>
      </c>
      <c r="L39" s="54">
        <v>4.5227000000000002E-3</v>
      </c>
      <c r="M39" s="54">
        <v>4.7936000000000003E-3</v>
      </c>
      <c r="N39" s="54">
        <v>2.261E-3</v>
      </c>
      <c r="O39" s="54">
        <v>1.4166999999999999E-3</v>
      </c>
      <c r="P39" s="54">
        <v>1.6035999999999999E-3</v>
      </c>
      <c r="Q39" s="66" t="s">
        <v>400</v>
      </c>
    </row>
    <row r="40" spans="1:17" s="56" customFormat="1">
      <c r="A40" s="56" t="s">
        <v>361</v>
      </c>
      <c r="B40" s="56" t="s">
        <v>362</v>
      </c>
      <c r="C40" s="72">
        <v>2</v>
      </c>
      <c r="D40" s="56">
        <v>4</v>
      </c>
      <c r="E40" s="56">
        <v>5</v>
      </c>
      <c r="F40" s="56">
        <v>14</v>
      </c>
      <c r="G40" s="56">
        <v>12</v>
      </c>
      <c r="H40" s="56">
        <v>11</v>
      </c>
      <c r="I40" s="56">
        <v>10</v>
      </c>
      <c r="J40" s="72">
        <v>6.0000000000000001E-3</v>
      </c>
      <c r="K40" s="56">
        <v>1.3768999999999999E-3</v>
      </c>
      <c r="L40" s="56">
        <v>1.5028999999999999E-3</v>
      </c>
      <c r="M40" s="56">
        <v>3.5722000000000002E-3</v>
      </c>
      <c r="N40" s="56">
        <v>5.0549000000000002E-3</v>
      </c>
      <c r="O40" s="56">
        <v>4.0819999999999997E-3</v>
      </c>
      <c r="P40" s="56">
        <v>3.6467000000000001E-3</v>
      </c>
      <c r="Q40" s="74" t="s">
        <v>363</v>
      </c>
    </row>
    <row r="41" spans="1:17" s="53" customFormat="1">
      <c r="A41" s="56" t="s">
        <v>106</v>
      </c>
      <c r="B41" s="56" t="s">
        <v>107</v>
      </c>
      <c r="C41" s="62">
        <v>2.5</v>
      </c>
      <c r="D41" s="53">
        <v>12</v>
      </c>
      <c r="E41" s="53">
        <v>8</v>
      </c>
      <c r="F41" s="53">
        <v>11</v>
      </c>
      <c r="G41" s="53">
        <v>19</v>
      </c>
      <c r="H41" s="53">
        <v>18</v>
      </c>
      <c r="I41" s="53">
        <v>21</v>
      </c>
      <c r="J41" s="62" t="s">
        <v>38</v>
      </c>
      <c r="K41" s="53">
        <v>2.3417999999999998E-3</v>
      </c>
      <c r="L41" s="53">
        <v>1.2584E-3</v>
      </c>
      <c r="M41" s="53">
        <v>1.4687999999999999E-3</v>
      </c>
      <c r="N41" s="53">
        <v>4.6292E-3</v>
      </c>
      <c r="O41" s="53">
        <v>3.6897000000000002E-3</v>
      </c>
      <c r="P41" s="53">
        <v>4.1983999999999997E-3</v>
      </c>
      <c r="Q41" s="67" t="s">
        <v>108</v>
      </c>
    </row>
    <row r="42" spans="1:17" s="56" customFormat="1">
      <c r="A42" s="56" t="s">
        <v>387</v>
      </c>
      <c r="B42" s="56" t="s">
        <v>403</v>
      </c>
      <c r="C42" s="72">
        <v>1.8</v>
      </c>
      <c r="D42" s="56">
        <v>5</v>
      </c>
      <c r="E42" s="56">
        <v>6</v>
      </c>
      <c r="F42" s="56">
        <v>8</v>
      </c>
      <c r="G42" s="56">
        <v>10</v>
      </c>
      <c r="H42" s="56">
        <v>17</v>
      </c>
      <c r="I42" s="56">
        <v>8</v>
      </c>
      <c r="J42" s="72">
        <v>3.3E-3</v>
      </c>
      <c r="K42" s="56">
        <v>1.0744999999999999E-3</v>
      </c>
      <c r="L42" s="56">
        <v>1.2053999999999999E-3</v>
      </c>
      <c r="M42" s="56">
        <v>1.7554000000000001E-3</v>
      </c>
      <c r="N42" s="56">
        <v>2.3422E-3</v>
      </c>
      <c r="O42" s="56">
        <v>2.8273E-3</v>
      </c>
      <c r="P42" s="56">
        <v>1.9285999999999999E-3</v>
      </c>
      <c r="Q42" s="74" t="s">
        <v>389</v>
      </c>
    </row>
    <row r="43" spans="1:17" s="56" customFormat="1">
      <c r="A43" s="56" t="s">
        <v>348</v>
      </c>
      <c r="B43" s="56" t="s">
        <v>349</v>
      </c>
      <c r="C43" s="72">
        <v>0.5</v>
      </c>
      <c r="D43" s="56">
        <v>22</v>
      </c>
      <c r="E43" s="56">
        <v>24</v>
      </c>
      <c r="F43" s="56">
        <v>43</v>
      </c>
      <c r="G43" s="56">
        <v>12</v>
      </c>
      <c r="H43" s="56">
        <v>11</v>
      </c>
      <c r="I43" s="56">
        <v>12</v>
      </c>
      <c r="J43" s="72">
        <v>1.2999999999999999E-3</v>
      </c>
      <c r="K43" s="56">
        <v>3.1169000000000001E-3</v>
      </c>
      <c r="L43" s="56">
        <v>3.6597999999999999E-3</v>
      </c>
      <c r="M43" s="56">
        <v>6.0530999999999996E-3</v>
      </c>
      <c r="N43" s="56">
        <v>2.4699000000000001E-3</v>
      </c>
      <c r="O43" s="56">
        <v>1.7733E-3</v>
      </c>
      <c r="P43" s="56">
        <v>2.5025999999999998E-3</v>
      </c>
      <c r="Q43" s="74" t="s">
        <v>350</v>
      </c>
    </row>
    <row r="44" spans="1:17" s="53" customFormat="1">
      <c r="A44" s="53" t="s">
        <v>404</v>
      </c>
      <c r="B44" s="56" t="s">
        <v>405</v>
      </c>
      <c r="C44" s="62">
        <v>3.8</v>
      </c>
      <c r="D44" s="53">
        <v>1</v>
      </c>
      <c r="E44" s="53">
        <v>1</v>
      </c>
      <c r="F44" s="53">
        <v>1</v>
      </c>
      <c r="G44" s="53">
        <v>2</v>
      </c>
      <c r="H44" s="53">
        <v>4</v>
      </c>
      <c r="I44" s="53">
        <v>4</v>
      </c>
      <c r="J44" s="62">
        <v>4.2000000000000003E-2</v>
      </c>
      <c r="K44" s="53">
        <v>4.6464999999999999E-4</v>
      </c>
      <c r="L44" s="53">
        <v>4.9167999999999998E-4</v>
      </c>
      <c r="M44" s="53">
        <v>4.7802000000000001E-4</v>
      </c>
      <c r="N44" s="53">
        <v>1.3071999999999999E-3</v>
      </c>
      <c r="O44" s="53">
        <v>1.7321000000000001E-3</v>
      </c>
      <c r="P44" s="53">
        <v>2.3893E-3</v>
      </c>
      <c r="Q44" s="67" t="s">
        <v>406</v>
      </c>
    </row>
    <row r="45" spans="1:17" s="53" customFormat="1">
      <c r="A45" s="53" t="s">
        <v>407</v>
      </c>
      <c r="B45" s="56" t="s">
        <v>408</v>
      </c>
      <c r="C45" s="62">
        <v>3.5</v>
      </c>
      <c r="D45" s="53">
        <v>1</v>
      </c>
      <c r="E45" s="53">
        <v>2</v>
      </c>
      <c r="F45" s="53">
        <v>1</v>
      </c>
      <c r="G45" s="53">
        <v>2</v>
      </c>
      <c r="H45" s="53">
        <v>6</v>
      </c>
      <c r="I45" s="53">
        <v>3</v>
      </c>
      <c r="J45" s="62">
        <v>1.2E-2</v>
      </c>
      <c r="K45" s="73">
        <v>8.2000000000000001E-5</v>
      </c>
      <c r="L45" s="53">
        <v>1.4318999999999999E-4</v>
      </c>
      <c r="M45" s="73">
        <v>6.0800000000000001E-5</v>
      </c>
      <c r="N45" s="53">
        <v>2.0066999999999999E-4</v>
      </c>
      <c r="O45" s="53">
        <v>5.3032999999999997E-4</v>
      </c>
      <c r="P45" s="53">
        <v>2.6058E-4</v>
      </c>
      <c r="Q45" s="67" t="s">
        <v>409</v>
      </c>
    </row>
    <row r="46" spans="1:17" s="53" customFormat="1">
      <c r="A46" s="53" t="s">
        <v>410</v>
      </c>
      <c r="B46" s="56" t="s">
        <v>411</v>
      </c>
      <c r="C46" s="62" t="s">
        <v>53</v>
      </c>
      <c r="D46" s="53">
        <v>0</v>
      </c>
      <c r="E46" s="53">
        <v>0</v>
      </c>
      <c r="F46" s="53">
        <v>0</v>
      </c>
      <c r="G46" s="53">
        <v>4</v>
      </c>
      <c r="H46" s="53">
        <v>4</v>
      </c>
      <c r="I46" s="53">
        <v>2</v>
      </c>
      <c r="J46" s="62" t="s">
        <v>38</v>
      </c>
      <c r="K46" s="53">
        <v>0</v>
      </c>
      <c r="L46" s="53">
        <v>0</v>
      </c>
      <c r="M46" s="53">
        <v>0</v>
      </c>
      <c r="N46" s="53">
        <v>1.2884999999999999E-3</v>
      </c>
      <c r="O46" s="53">
        <v>4.6790999999999998E-4</v>
      </c>
      <c r="P46" s="53">
        <v>3.4377000000000002E-4</v>
      </c>
      <c r="Q46" s="67" t="s">
        <v>412</v>
      </c>
    </row>
    <row r="47" spans="1:17" s="53" customFormat="1">
      <c r="A47" s="53" t="s">
        <v>413</v>
      </c>
      <c r="B47" s="56" t="s">
        <v>414</v>
      </c>
      <c r="C47" s="62">
        <v>3.2</v>
      </c>
      <c r="D47" s="53">
        <v>1</v>
      </c>
      <c r="E47" s="53">
        <v>2</v>
      </c>
      <c r="F47" s="53">
        <v>4</v>
      </c>
      <c r="G47" s="53">
        <v>4</v>
      </c>
      <c r="H47" s="53">
        <v>10</v>
      </c>
      <c r="I47" s="53">
        <v>9</v>
      </c>
      <c r="J47" s="62">
        <v>5.1000000000000004E-4</v>
      </c>
      <c r="K47" s="53">
        <v>4.749E-4</v>
      </c>
      <c r="L47" s="53">
        <v>8.8798999999999996E-4</v>
      </c>
      <c r="M47" s="53">
        <v>1.9396999999999999E-3</v>
      </c>
      <c r="N47" s="53">
        <v>2.0704E-3</v>
      </c>
      <c r="O47" s="53">
        <v>3.6754000000000001E-3</v>
      </c>
      <c r="P47" s="53">
        <v>4.7948000000000001E-3</v>
      </c>
      <c r="Q47" s="67" t="s">
        <v>415</v>
      </c>
    </row>
    <row r="48" spans="1:17" s="54" customFormat="1">
      <c r="A48" s="61" t="s">
        <v>367</v>
      </c>
      <c r="B48" s="54" t="s">
        <v>368</v>
      </c>
      <c r="C48" s="55">
        <v>0.4</v>
      </c>
      <c r="D48" s="54">
        <v>40</v>
      </c>
      <c r="E48" s="54">
        <v>30</v>
      </c>
      <c r="F48" s="54">
        <v>33</v>
      </c>
      <c r="G48" s="54">
        <v>11</v>
      </c>
      <c r="H48" s="54">
        <v>12</v>
      </c>
      <c r="I48" s="54">
        <v>7</v>
      </c>
      <c r="J48" s="55">
        <v>8.8999999999999995E-4</v>
      </c>
      <c r="K48" s="54">
        <v>6.8668999999999996E-3</v>
      </c>
      <c r="L48" s="54">
        <v>5.5431999999999999E-3</v>
      </c>
      <c r="M48" s="54">
        <v>5.6287999999999998E-3</v>
      </c>
      <c r="N48" s="54">
        <v>2.7434E-3</v>
      </c>
      <c r="O48" s="54">
        <v>2.3440000000000002E-3</v>
      </c>
      <c r="P48" s="54">
        <v>1.7688999999999999E-3</v>
      </c>
      <c r="Q48" s="66" t="s">
        <v>366</v>
      </c>
    </row>
    <row r="49" spans="1:18" s="53" customFormat="1">
      <c r="A49" s="53" t="s">
        <v>375</v>
      </c>
      <c r="B49" s="56" t="s">
        <v>376</v>
      </c>
      <c r="C49" s="62" t="s">
        <v>53</v>
      </c>
      <c r="D49" s="53">
        <v>0</v>
      </c>
      <c r="E49" s="53">
        <v>0</v>
      </c>
      <c r="F49" s="53">
        <v>0</v>
      </c>
      <c r="G49" s="53">
        <v>4</v>
      </c>
      <c r="H49" s="53">
        <v>7</v>
      </c>
      <c r="I49" s="53">
        <v>4</v>
      </c>
      <c r="J49" s="62" t="s">
        <v>38</v>
      </c>
      <c r="K49" s="53">
        <v>0</v>
      </c>
      <c r="L49" s="53">
        <v>0</v>
      </c>
      <c r="M49" s="53">
        <v>0</v>
      </c>
      <c r="N49" s="53">
        <v>1.2393E-3</v>
      </c>
      <c r="O49" s="53">
        <v>1.4368E-3</v>
      </c>
      <c r="P49" s="53">
        <v>1.1325E-3</v>
      </c>
      <c r="Q49" s="67" t="s">
        <v>416</v>
      </c>
    </row>
    <row r="50" spans="1:18" s="54" customFormat="1">
      <c r="A50" s="61" t="s">
        <v>380</v>
      </c>
      <c r="B50" s="54" t="s">
        <v>381</v>
      </c>
      <c r="C50" s="55">
        <v>4.4000000000000004</v>
      </c>
      <c r="D50" s="54">
        <v>1</v>
      </c>
      <c r="E50" s="54">
        <v>3</v>
      </c>
      <c r="F50" s="54">
        <v>1</v>
      </c>
      <c r="G50" s="54">
        <v>4</v>
      </c>
      <c r="H50" s="54">
        <v>6</v>
      </c>
      <c r="I50" s="54">
        <v>5</v>
      </c>
      <c r="J50" s="55">
        <v>7.5000000000000002E-4</v>
      </c>
      <c r="K50" s="54">
        <v>1.6621E-4</v>
      </c>
      <c r="L50" s="54">
        <v>5.2218999999999996E-4</v>
      </c>
      <c r="M50" s="54">
        <v>2.3295E-4</v>
      </c>
      <c r="N50" s="54">
        <v>1.8412000000000001E-3</v>
      </c>
      <c r="O50" s="54">
        <v>1.003E-3</v>
      </c>
      <c r="P50" s="54">
        <v>1.2281E-3</v>
      </c>
      <c r="Q50" s="66" t="s">
        <v>371</v>
      </c>
    </row>
    <row r="51" spans="1:18" s="53" customFormat="1">
      <c r="A51" s="53" t="s">
        <v>178</v>
      </c>
      <c r="B51" s="56" t="s">
        <v>179</v>
      </c>
      <c r="C51" s="62">
        <v>2.4</v>
      </c>
      <c r="D51" s="53">
        <v>3</v>
      </c>
      <c r="E51" s="53">
        <v>2</v>
      </c>
      <c r="F51" s="53">
        <v>2</v>
      </c>
      <c r="G51" s="53">
        <v>7</v>
      </c>
      <c r="H51" s="53">
        <v>7</v>
      </c>
      <c r="I51" s="53">
        <v>3</v>
      </c>
      <c r="J51" s="62">
        <v>3.5000000000000003E-2</v>
      </c>
      <c r="K51" s="53">
        <v>4.9781999999999995E-4</v>
      </c>
      <c r="L51" s="53">
        <v>3.1028000000000002E-4</v>
      </c>
      <c r="M51" s="53">
        <v>3.3888000000000001E-4</v>
      </c>
      <c r="N51" s="53">
        <v>1.266E-3</v>
      </c>
      <c r="O51" s="53">
        <v>8.9897999999999996E-4</v>
      </c>
      <c r="P51" s="53">
        <v>5.5845999999999999E-4</v>
      </c>
      <c r="Q51" s="67" t="s">
        <v>171</v>
      </c>
    </row>
    <row r="52" spans="1:18" s="55" customFormat="1">
      <c r="A52" s="59" t="s">
        <v>2</v>
      </c>
      <c r="B52" s="59" t="s">
        <v>3</v>
      </c>
      <c r="C52" s="59" t="s">
        <v>4</v>
      </c>
      <c r="D52" s="59" t="s">
        <v>18</v>
      </c>
      <c r="E52" s="59" t="s">
        <v>19</v>
      </c>
      <c r="F52" s="59" t="s">
        <v>20</v>
      </c>
      <c r="G52" s="60" t="s">
        <v>30</v>
      </c>
      <c r="H52" s="60" t="s">
        <v>31</v>
      </c>
      <c r="I52" s="60" t="s">
        <v>32</v>
      </c>
      <c r="J52" s="59" t="s">
        <v>1027</v>
      </c>
      <c r="K52" s="59" t="s">
        <v>18</v>
      </c>
      <c r="L52" s="59" t="s">
        <v>19</v>
      </c>
      <c r="M52" s="59" t="s">
        <v>20</v>
      </c>
      <c r="N52" s="60" t="s">
        <v>30</v>
      </c>
      <c r="O52" s="60" t="s">
        <v>31</v>
      </c>
      <c r="P52" s="60" t="s">
        <v>32</v>
      </c>
      <c r="Q52" s="64" t="s">
        <v>11</v>
      </c>
      <c r="R52" s="65"/>
    </row>
    <row r="53" spans="1:18" s="53" customFormat="1">
      <c r="A53" s="53" t="s">
        <v>378</v>
      </c>
      <c r="B53" s="56" t="s">
        <v>379</v>
      </c>
      <c r="C53" s="62">
        <v>0.5</v>
      </c>
      <c r="D53" s="53">
        <v>115</v>
      </c>
      <c r="E53" s="53">
        <v>99</v>
      </c>
      <c r="F53" s="53">
        <v>114</v>
      </c>
      <c r="G53" s="53">
        <v>42</v>
      </c>
      <c r="H53" s="53">
        <v>55</v>
      </c>
      <c r="I53" s="53">
        <v>50</v>
      </c>
      <c r="J53" s="67" t="s">
        <v>38</v>
      </c>
      <c r="K53" s="53">
        <v>1.8939000000000001E-2</v>
      </c>
      <c r="L53" s="53">
        <v>1.9130999999999999E-2</v>
      </c>
      <c r="M53" s="53">
        <v>2.3932999999999999E-2</v>
      </c>
      <c r="N53" s="53">
        <v>1.0866000000000001E-2</v>
      </c>
      <c r="O53" s="53">
        <v>9.1261999999999992E-3</v>
      </c>
      <c r="P53" s="53">
        <v>1.3173000000000001E-2</v>
      </c>
      <c r="Q53" s="67" t="s">
        <v>417</v>
      </c>
    </row>
    <row r="54" spans="1:18" s="53" customFormat="1">
      <c r="A54" s="53" t="s">
        <v>387</v>
      </c>
      <c r="B54" s="56" t="s">
        <v>388</v>
      </c>
      <c r="C54" s="62">
        <v>2.2000000000000002</v>
      </c>
      <c r="D54" s="53">
        <v>6</v>
      </c>
      <c r="E54" s="53">
        <v>5</v>
      </c>
      <c r="F54" s="53">
        <v>2</v>
      </c>
      <c r="G54" s="53">
        <v>10</v>
      </c>
      <c r="H54" s="53">
        <v>12</v>
      </c>
      <c r="I54" s="53">
        <v>2</v>
      </c>
      <c r="J54" s="67">
        <v>7.1000000000000004E-3</v>
      </c>
      <c r="K54" s="53">
        <v>9.8138999999999995E-4</v>
      </c>
      <c r="L54" s="53">
        <v>1.0181999999999999E-3</v>
      </c>
      <c r="M54" s="53">
        <v>4.0132999999999998E-4</v>
      </c>
      <c r="N54" s="53">
        <v>2.4093999999999999E-3</v>
      </c>
      <c r="O54" s="53">
        <v>2.2620000000000001E-3</v>
      </c>
      <c r="P54" s="53">
        <v>7.0138000000000004E-4</v>
      </c>
      <c r="Q54" s="67" t="s">
        <v>389</v>
      </c>
    </row>
    <row r="55" spans="1:18" s="53" customFormat="1">
      <c r="A55" s="53" t="s">
        <v>390</v>
      </c>
      <c r="B55" s="56" t="s">
        <v>391</v>
      </c>
      <c r="C55" s="62">
        <v>3</v>
      </c>
      <c r="D55" s="53">
        <v>4</v>
      </c>
      <c r="E55" s="53">
        <v>4</v>
      </c>
      <c r="F55" s="53">
        <v>2</v>
      </c>
      <c r="G55" s="53">
        <v>9</v>
      </c>
      <c r="H55" s="53">
        <v>9</v>
      </c>
      <c r="I55" s="53">
        <v>5</v>
      </c>
      <c r="J55" s="67">
        <v>2.5000000000000001E-3</v>
      </c>
      <c r="K55" s="53">
        <v>5.4865000000000003E-4</v>
      </c>
      <c r="L55" s="53">
        <v>6.8305999999999998E-4</v>
      </c>
      <c r="M55" s="53">
        <v>3.3655000000000002E-4</v>
      </c>
      <c r="N55" s="53">
        <v>1.8184E-3</v>
      </c>
      <c r="O55" s="53">
        <v>1.4226E-3</v>
      </c>
      <c r="P55" s="53">
        <v>1.4704E-3</v>
      </c>
      <c r="Q55" s="67" t="s">
        <v>389</v>
      </c>
    </row>
    <row r="56" spans="1:18" s="53" customFormat="1">
      <c r="A56" s="56" t="s">
        <v>106</v>
      </c>
      <c r="B56" s="56" t="s">
        <v>107</v>
      </c>
      <c r="C56" s="62">
        <v>3.1</v>
      </c>
      <c r="D56" s="53">
        <v>5</v>
      </c>
      <c r="E56" s="53">
        <v>4</v>
      </c>
      <c r="F56" s="53">
        <v>2</v>
      </c>
      <c r="G56" s="53">
        <v>11</v>
      </c>
      <c r="H56" s="53">
        <v>10</v>
      </c>
      <c r="I56" s="53">
        <v>3</v>
      </c>
      <c r="J56" s="67">
        <v>2.8999999999999998E-3</v>
      </c>
      <c r="K56" s="53">
        <v>8.8825000000000004E-4</v>
      </c>
      <c r="L56" s="53">
        <v>8.7407000000000001E-4</v>
      </c>
      <c r="M56" s="53">
        <v>4.2726999999999999E-4</v>
      </c>
      <c r="N56" s="53">
        <v>3.4049000000000002E-3</v>
      </c>
      <c r="O56" s="53">
        <v>2.4470999999999998E-3</v>
      </c>
      <c r="P56" s="53">
        <v>9.5054000000000004E-4</v>
      </c>
      <c r="Q56" s="67" t="s">
        <v>108</v>
      </c>
    </row>
    <row r="57" spans="1:18" s="54" customFormat="1">
      <c r="A57" s="61" t="s">
        <v>418</v>
      </c>
      <c r="B57" s="61" t="s">
        <v>419</v>
      </c>
      <c r="C57" s="55">
        <v>2.4</v>
      </c>
      <c r="D57" s="54">
        <v>7</v>
      </c>
      <c r="E57" s="54">
        <v>6</v>
      </c>
      <c r="F57" s="54">
        <v>4</v>
      </c>
      <c r="G57" s="54">
        <v>9</v>
      </c>
      <c r="H57" s="54">
        <v>11</v>
      </c>
      <c r="I57" s="54">
        <v>13</v>
      </c>
      <c r="J57" s="66">
        <v>5.1000000000000004E-3</v>
      </c>
      <c r="K57" s="54">
        <v>1.2137000000000001E-3</v>
      </c>
      <c r="L57" s="54">
        <v>1.2206999999999999E-3</v>
      </c>
      <c r="M57" s="54">
        <v>8.8407999999999998E-4</v>
      </c>
      <c r="N57" s="54">
        <v>2.4513999999999998E-3</v>
      </c>
      <c r="O57" s="54">
        <v>1.9216000000000001E-3</v>
      </c>
      <c r="P57" s="54">
        <v>3.6056999999999999E-3</v>
      </c>
      <c r="Q57" s="66" t="s">
        <v>420</v>
      </c>
    </row>
    <row r="58" spans="1:18" s="54" customFormat="1">
      <c r="A58" s="54" t="s">
        <v>356</v>
      </c>
      <c r="B58" s="61" t="s">
        <v>357</v>
      </c>
      <c r="C58" s="55">
        <v>2.5</v>
      </c>
      <c r="D58" s="54">
        <v>16</v>
      </c>
      <c r="E58" s="54">
        <v>8</v>
      </c>
      <c r="F58" s="54">
        <v>8</v>
      </c>
      <c r="G58" s="54">
        <v>11</v>
      </c>
      <c r="H58" s="54">
        <v>18</v>
      </c>
      <c r="I58" s="54">
        <v>27</v>
      </c>
      <c r="J58" s="66">
        <v>8.4999999999999995E-4</v>
      </c>
      <c r="K58" s="54">
        <v>1.7311E-3</v>
      </c>
      <c r="L58" s="54">
        <v>1.0647E-3</v>
      </c>
      <c r="M58" s="54">
        <v>1.0409E-3</v>
      </c>
      <c r="N58" s="54">
        <v>1.9009000000000001E-3</v>
      </c>
      <c r="O58" s="54">
        <v>2.4388000000000001E-3</v>
      </c>
      <c r="P58" s="54">
        <v>5.2101999999999999E-3</v>
      </c>
      <c r="Q58" s="66" t="s">
        <v>358</v>
      </c>
    </row>
    <row r="59" spans="1:18" s="54" customFormat="1">
      <c r="A59" s="54" t="s">
        <v>359</v>
      </c>
      <c r="B59" s="61" t="s">
        <v>360</v>
      </c>
      <c r="C59" s="55">
        <v>3</v>
      </c>
      <c r="D59" s="54">
        <v>3</v>
      </c>
      <c r="E59" s="54">
        <v>4</v>
      </c>
      <c r="F59" s="54">
        <v>1</v>
      </c>
      <c r="G59" s="54">
        <v>4</v>
      </c>
      <c r="H59" s="54">
        <v>5</v>
      </c>
      <c r="I59" s="54">
        <v>8</v>
      </c>
      <c r="J59" s="66" t="s">
        <v>38</v>
      </c>
      <c r="K59" s="54">
        <v>3.3901999999999999E-4</v>
      </c>
      <c r="L59" s="54">
        <v>5.5601000000000001E-4</v>
      </c>
      <c r="M59" s="54">
        <v>1.359E-4</v>
      </c>
      <c r="N59" s="54">
        <v>7.2196999999999995E-4</v>
      </c>
      <c r="O59" s="54">
        <v>7.0755999999999998E-4</v>
      </c>
      <c r="P59" s="54">
        <v>1.6123999999999999E-3</v>
      </c>
      <c r="Q59" s="66" t="s">
        <v>358</v>
      </c>
    </row>
    <row r="60" spans="1:18" s="54" customFormat="1">
      <c r="A60" s="54" t="s">
        <v>354</v>
      </c>
      <c r="B60" s="61" t="s">
        <v>355</v>
      </c>
      <c r="C60" s="55">
        <v>0.4</v>
      </c>
      <c r="D60" s="54">
        <v>31</v>
      </c>
      <c r="E60" s="54">
        <v>30</v>
      </c>
      <c r="F60" s="54">
        <v>12</v>
      </c>
      <c r="G60" s="54">
        <v>5</v>
      </c>
      <c r="H60" s="54">
        <v>9</v>
      </c>
      <c r="I60" s="54">
        <v>12</v>
      </c>
      <c r="J60" s="66">
        <v>1.1E-4</v>
      </c>
      <c r="K60" s="54">
        <v>4.6636000000000004E-3</v>
      </c>
      <c r="L60" s="54">
        <v>5.2957999999999998E-3</v>
      </c>
      <c r="M60" s="54">
        <v>2.3013E-3</v>
      </c>
      <c r="N60" s="54">
        <v>1.1816999999999999E-3</v>
      </c>
      <c r="O60" s="54">
        <v>1.3642000000000001E-3</v>
      </c>
      <c r="P60" s="54">
        <v>2.8879999999999999E-3</v>
      </c>
      <c r="Q60" s="66" t="s">
        <v>400</v>
      </c>
    </row>
    <row r="61" spans="1:18" s="54" customFormat="1">
      <c r="A61" s="54" t="s">
        <v>401</v>
      </c>
      <c r="B61" s="61" t="s">
        <v>402</v>
      </c>
      <c r="C61" s="55">
        <v>0.4</v>
      </c>
      <c r="D61" s="54">
        <v>27</v>
      </c>
      <c r="E61" s="54">
        <v>41</v>
      </c>
      <c r="F61" s="54">
        <v>33</v>
      </c>
      <c r="G61" s="54">
        <v>8</v>
      </c>
      <c r="H61" s="54">
        <v>13</v>
      </c>
      <c r="I61" s="54">
        <v>15</v>
      </c>
      <c r="J61" s="66" t="s">
        <v>38</v>
      </c>
      <c r="K61" s="54">
        <v>4.0311000000000001E-3</v>
      </c>
      <c r="L61" s="54">
        <v>7.1827000000000002E-3</v>
      </c>
      <c r="M61" s="54">
        <v>6.2805999999999999E-3</v>
      </c>
      <c r="N61" s="54">
        <v>1.8764000000000001E-3</v>
      </c>
      <c r="O61" s="54">
        <v>1.9555000000000002E-3</v>
      </c>
      <c r="P61" s="54">
        <v>3.5826E-3</v>
      </c>
      <c r="Q61" s="66" t="s">
        <v>400</v>
      </c>
    </row>
    <row r="62" spans="1:18" s="54" customFormat="1">
      <c r="A62" s="61" t="s">
        <v>410</v>
      </c>
      <c r="B62" s="54" t="s">
        <v>411</v>
      </c>
      <c r="C62" s="55">
        <v>2.2000000000000002</v>
      </c>
      <c r="D62" s="54">
        <v>6</v>
      </c>
      <c r="E62" s="54">
        <v>6</v>
      </c>
      <c r="F62" s="54">
        <v>3</v>
      </c>
      <c r="G62" s="54">
        <v>7</v>
      </c>
      <c r="H62" s="54">
        <v>7</v>
      </c>
      <c r="I62" s="54">
        <v>4</v>
      </c>
      <c r="J62" s="66">
        <v>2.8000000000000001E-2</v>
      </c>
      <c r="K62" s="54">
        <v>8.7754E-4</v>
      </c>
      <c r="L62" s="54">
        <v>1.0022E-3</v>
      </c>
      <c r="M62" s="54">
        <v>4.9397000000000004E-4</v>
      </c>
      <c r="N62" s="54">
        <v>2.2203000000000001E-3</v>
      </c>
      <c r="O62" s="54">
        <v>1.6788E-3</v>
      </c>
      <c r="P62" s="54">
        <v>1.2679E-3</v>
      </c>
      <c r="Q62" s="66" t="s">
        <v>421</v>
      </c>
    </row>
    <row r="63" spans="1:18" s="54" customFormat="1">
      <c r="A63" s="61" t="s">
        <v>375</v>
      </c>
      <c r="B63" s="61" t="s">
        <v>376</v>
      </c>
      <c r="C63" s="55" t="s">
        <v>53</v>
      </c>
      <c r="D63" s="54">
        <v>0</v>
      </c>
      <c r="E63" s="54">
        <v>0</v>
      </c>
      <c r="F63" s="54">
        <v>0</v>
      </c>
      <c r="G63" s="54">
        <v>2</v>
      </c>
      <c r="H63" s="54">
        <v>7</v>
      </c>
      <c r="I63" s="54">
        <v>3</v>
      </c>
      <c r="J63" s="66">
        <v>1.3999999999999999E-4</v>
      </c>
      <c r="K63" s="54">
        <v>0</v>
      </c>
      <c r="L63" s="54">
        <v>0</v>
      </c>
      <c r="M63" s="54">
        <v>0</v>
      </c>
      <c r="N63" s="54">
        <v>8.7536000000000005E-4</v>
      </c>
      <c r="O63" s="54">
        <v>1.5743E-3</v>
      </c>
      <c r="P63" s="54">
        <v>8.1413000000000004E-4</v>
      </c>
      <c r="Q63" s="66" t="s">
        <v>377</v>
      </c>
    </row>
    <row r="64" spans="1:18" s="54" customFormat="1">
      <c r="A64" s="61" t="s">
        <v>367</v>
      </c>
      <c r="B64" s="54" t="s">
        <v>368</v>
      </c>
      <c r="C64" s="55">
        <v>0.4</v>
      </c>
      <c r="D64" s="54">
        <v>10</v>
      </c>
      <c r="E64" s="54">
        <v>14</v>
      </c>
      <c r="F64" s="54">
        <v>25</v>
      </c>
      <c r="G64" s="54">
        <v>9</v>
      </c>
      <c r="H64" s="54">
        <v>5</v>
      </c>
      <c r="I64" s="54">
        <v>3</v>
      </c>
      <c r="J64" s="66">
        <v>1.6E-2</v>
      </c>
      <c r="K64" s="54">
        <v>1.8224999999999999E-3</v>
      </c>
      <c r="L64" s="54">
        <v>3.1765000000000001E-3</v>
      </c>
      <c r="M64" s="54">
        <v>5.5896000000000001E-3</v>
      </c>
      <c r="N64" s="54">
        <v>2.4161E-3</v>
      </c>
      <c r="O64" s="54">
        <v>1.0501E-3</v>
      </c>
      <c r="P64" s="54">
        <v>1.1722E-3</v>
      </c>
      <c r="Q64" s="66" t="s">
        <v>366</v>
      </c>
    </row>
    <row r="65" spans="1:18" s="54" customFormat="1">
      <c r="A65" s="54" t="s">
        <v>369</v>
      </c>
      <c r="B65" s="54" t="s">
        <v>370</v>
      </c>
      <c r="C65" s="55">
        <v>0.2</v>
      </c>
      <c r="D65" s="54">
        <v>12</v>
      </c>
      <c r="E65" s="54">
        <v>11</v>
      </c>
      <c r="F65" s="54">
        <v>14</v>
      </c>
      <c r="G65" s="54">
        <v>1</v>
      </c>
      <c r="H65" s="54">
        <v>2</v>
      </c>
      <c r="I65" s="54">
        <v>1</v>
      </c>
      <c r="J65" s="66" t="s">
        <v>38</v>
      </c>
      <c r="K65" s="54">
        <v>2.5079999999999998E-3</v>
      </c>
      <c r="L65" s="54">
        <v>2.6254999999999998E-3</v>
      </c>
      <c r="M65" s="54">
        <v>3.2940999999999999E-3</v>
      </c>
      <c r="N65" s="54">
        <v>4.5325999999999998E-4</v>
      </c>
      <c r="O65" s="54">
        <v>6.8541000000000001E-4</v>
      </c>
      <c r="P65" s="54">
        <v>4.5293999999999998E-4</v>
      </c>
      <c r="Q65" s="66" t="s">
        <v>371</v>
      </c>
    </row>
    <row r="66" spans="1:18" s="54" customFormat="1">
      <c r="A66" s="54" t="s">
        <v>422</v>
      </c>
      <c r="B66" s="54" t="s">
        <v>423</v>
      </c>
      <c r="C66" s="55">
        <v>0.4</v>
      </c>
      <c r="D66" s="54">
        <v>21</v>
      </c>
      <c r="E66" s="54">
        <v>28</v>
      </c>
      <c r="F66" s="54">
        <v>16</v>
      </c>
      <c r="G66" s="54">
        <v>5</v>
      </c>
      <c r="H66" s="54">
        <v>5</v>
      </c>
      <c r="I66" s="54">
        <v>3</v>
      </c>
      <c r="J66" s="66">
        <v>1.2E-4</v>
      </c>
      <c r="K66" s="54">
        <v>4.3759999999999997E-3</v>
      </c>
      <c r="L66" s="54">
        <v>6.6635000000000002E-3</v>
      </c>
      <c r="M66" s="54">
        <v>3.7536000000000002E-3</v>
      </c>
      <c r="N66" s="54">
        <v>2.2596000000000001E-3</v>
      </c>
      <c r="O66" s="54">
        <v>1.7084999999999999E-3</v>
      </c>
      <c r="P66" s="54">
        <v>1.3548E-3</v>
      </c>
      <c r="Q66" s="66" t="s">
        <v>371</v>
      </c>
    </row>
    <row r="67" spans="1:18" s="54" customFormat="1">
      <c r="A67" s="61" t="s">
        <v>380</v>
      </c>
      <c r="B67" s="54" t="s">
        <v>381</v>
      </c>
      <c r="C67" s="55">
        <v>0.4</v>
      </c>
      <c r="D67" s="54">
        <v>21</v>
      </c>
      <c r="E67" s="54">
        <v>21</v>
      </c>
      <c r="F67" s="54">
        <v>29</v>
      </c>
      <c r="G67" s="54">
        <v>9</v>
      </c>
      <c r="H67" s="54">
        <v>13</v>
      </c>
      <c r="I67" s="54">
        <v>4</v>
      </c>
      <c r="J67" s="66">
        <v>4.8999999999999998E-3</v>
      </c>
      <c r="K67" s="54">
        <v>4.0648999999999998E-3</v>
      </c>
      <c r="L67" s="54">
        <v>5.0607999999999998E-3</v>
      </c>
      <c r="M67" s="54">
        <v>6.8868000000000002E-3</v>
      </c>
      <c r="N67" s="54">
        <v>2.5661999999999998E-3</v>
      </c>
      <c r="O67" s="54">
        <v>2.8999999999999998E-3</v>
      </c>
      <c r="P67" s="54">
        <v>1.6601000000000001E-3</v>
      </c>
      <c r="Q67" s="66" t="s">
        <v>371</v>
      </c>
    </row>
    <row r="68" spans="1:18" s="53" customFormat="1">
      <c r="A68" s="53" t="s">
        <v>178</v>
      </c>
      <c r="B68" s="56" t="s">
        <v>223</v>
      </c>
      <c r="C68" s="62" t="s">
        <v>53</v>
      </c>
      <c r="D68" s="53">
        <v>0</v>
      </c>
      <c r="E68" s="53">
        <v>0</v>
      </c>
      <c r="F68" s="53">
        <v>0</v>
      </c>
      <c r="G68" s="53">
        <v>2</v>
      </c>
      <c r="H68" s="53">
        <v>3</v>
      </c>
      <c r="I68" s="53">
        <v>2</v>
      </c>
      <c r="J68" s="67">
        <v>1.6000000000000001E-3</v>
      </c>
      <c r="K68" s="53">
        <v>0</v>
      </c>
      <c r="L68" s="53">
        <v>0</v>
      </c>
      <c r="M68" s="53">
        <v>0</v>
      </c>
      <c r="N68" s="53">
        <v>5.9152E-4</v>
      </c>
      <c r="O68" s="53">
        <v>6.7086000000000001E-4</v>
      </c>
      <c r="P68" s="53">
        <v>5.9108999999999995E-4</v>
      </c>
      <c r="Q68" s="67" t="s">
        <v>171</v>
      </c>
    </row>
    <row r="69" spans="1:18">
      <c r="A69" s="59" t="s">
        <v>2</v>
      </c>
      <c r="B69" s="59" t="s">
        <v>3</v>
      </c>
      <c r="C69" s="59" t="s">
        <v>4</v>
      </c>
      <c r="D69" s="59" t="s">
        <v>5</v>
      </c>
      <c r="E69" s="59" t="s">
        <v>6</v>
      </c>
      <c r="F69" s="59" t="s">
        <v>7</v>
      </c>
      <c r="G69" s="60" t="s">
        <v>8</v>
      </c>
      <c r="H69" s="60" t="s">
        <v>9</v>
      </c>
      <c r="I69" s="60" t="s">
        <v>10</v>
      </c>
      <c r="J69" s="59" t="s">
        <v>1027</v>
      </c>
      <c r="K69" s="59" t="s">
        <v>5</v>
      </c>
      <c r="L69" s="59" t="s">
        <v>6</v>
      </c>
      <c r="M69" s="59" t="s">
        <v>7</v>
      </c>
      <c r="N69" s="60" t="s">
        <v>8</v>
      </c>
      <c r="O69" s="60" t="s">
        <v>9</v>
      </c>
      <c r="P69" s="60" t="s">
        <v>10</v>
      </c>
      <c r="Q69" s="64" t="s">
        <v>11</v>
      </c>
      <c r="R69" s="65"/>
    </row>
    <row r="70" spans="1:18" s="54" customFormat="1">
      <c r="A70" s="61" t="s">
        <v>424</v>
      </c>
      <c r="B70" s="61" t="s">
        <v>425</v>
      </c>
      <c r="C70" s="55" t="s">
        <v>53</v>
      </c>
      <c r="D70" s="54">
        <v>0</v>
      </c>
      <c r="E70" s="54">
        <v>0</v>
      </c>
      <c r="F70" s="54">
        <v>0</v>
      </c>
      <c r="G70" s="54">
        <v>1</v>
      </c>
      <c r="H70" s="54">
        <v>7</v>
      </c>
      <c r="I70" s="54">
        <v>5</v>
      </c>
      <c r="J70" s="54">
        <v>2.3E-3</v>
      </c>
      <c r="K70" s="54">
        <v>0</v>
      </c>
      <c r="L70" s="54">
        <v>0</v>
      </c>
      <c r="M70" s="54">
        <v>0</v>
      </c>
      <c r="N70" s="54">
        <v>3.3753E-4</v>
      </c>
      <c r="O70" s="54">
        <v>1.4561999999999999E-3</v>
      </c>
      <c r="P70" s="54">
        <v>1.2692000000000001E-3</v>
      </c>
      <c r="Q70" s="66" t="s">
        <v>426</v>
      </c>
    </row>
    <row r="71" spans="1:18" s="53" customFormat="1">
      <c r="A71" s="53" t="s">
        <v>378</v>
      </c>
      <c r="B71" s="56" t="s">
        <v>379</v>
      </c>
      <c r="C71" s="62">
        <v>0.6</v>
      </c>
      <c r="D71" s="53">
        <v>59</v>
      </c>
      <c r="E71" s="53">
        <v>33</v>
      </c>
      <c r="F71" s="53">
        <v>135</v>
      </c>
      <c r="G71" s="53">
        <v>64</v>
      </c>
      <c r="H71" s="53">
        <v>73</v>
      </c>
      <c r="I71" s="53">
        <v>77</v>
      </c>
      <c r="J71" s="53" t="s">
        <v>38</v>
      </c>
      <c r="K71" s="53">
        <v>1.093E-2</v>
      </c>
      <c r="L71" s="53">
        <v>1.0295E-2</v>
      </c>
      <c r="M71" s="53">
        <v>2.7796000000000001E-2</v>
      </c>
      <c r="N71" s="53">
        <v>1.0426E-2</v>
      </c>
      <c r="O71" s="53">
        <v>1.0296E-2</v>
      </c>
      <c r="P71" s="53">
        <v>1.0170999999999999E-2</v>
      </c>
      <c r="Q71" s="67" t="s">
        <v>366</v>
      </c>
    </row>
    <row r="72" spans="1:18" s="53" customFormat="1">
      <c r="A72" s="56" t="s">
        <v>106</v>
      </c>
      <c r="B72" s="56" t="s">
        <v>107</v>
      </c>
      <c r="C72" s="62">
        <v>10</v>
      </c>
      <c r="D72" s="53">
        <v>0</v>
      </c>
      <c r="E72" s="53">
        <v>0</v>
      </c>
      <c r="F72" s="53">
        <v>0</v>
      </c>
      <c r="G72" s="53">
        <v>3</v>
      </c>
      <c r="H72" s="53">
        <v>8</v>
      </c>
      <c r="I72" s="53">
        <v>6</v>
      </c>
      <c r="J72" s="53">
        <v>1.3999999999999999E-4</v>
      </c>
      <c r="K72" s="53">
        <v>0</v>
      </c>
      <c r="L72" s="53">
        <v>0</v>
      </c>
      <c r="M72" s="53">
        <v>0</v>
      </c>
      <c r="N72" s="53">
        <v>6.4645999999999996E-4</v>
      </c>
      <c r="O72" s="53">
        <v>8.9647000000000001E-4</v>
      </c>
      <c r="P72" s="53">
        <v>7.2922999999999998E-4</v>
      </c>
      <c r="Q72" s="67" t="s">
        <v>108</v>
      </c>
    </row>
    <row r="73" spans="1:18" s="54" customFormat="1">
      <c r="A73" s="54" t="s">
        <v>390</v>
      </c>
      <c r="B73" s="61" t="s">
        <v>391</v>
      </c>
      <c r="C73" s="55" t="s">
        <v>53</v>
      </c>
      <c r="D73" s="54">
        <v>0</v>
      </c>
      <c r="E73" s="54">
        <v>0</v>
      </c>
      <c r="F73" s="54">
        <v>0</v>
      </c>
      <c r="G73" s="54">
        <v>1</v>
      </c>
      <c r="H73" s="54">
        <v>6</v>
      </c>
      <c r="I73" s="54">
        <v>1</v>
      </c>
      <c r="J73" s="54">
        <v>1.0999999999999999E-2</v>
      </c>
      <c r="K73" s="54">
        <v>0</v>
      </c>
      <c r="L73" s="54">
        <v>0</v>
      </c>
      <c r="M73" s="54">
        <v>0</v>
      </c>
      <c r="N73" s="54">
        <v>2.0761999999999999E-4</v>
      </c>
      <c r="O73" s="54">
        <v>6.4293E-4</v>
      </c>
      <c r="P73" s="54">
        <v>1.1628E-4</v>
      </c>
      <c r="Q73" s="66" t="s">
        <v>389</v>
      </c>
    </row>
    <row r="74" spans="1:18" s="54" customFormat="1">
      <c r="A74" s="61" t="s">
        <v>345</v>
      </c>
      <c r="B74" s="61" t="s">
        <v>346</v>
      </c>
      <c r="C74" s="55">
        <v>3</v>
      </c>
      <c r="D74" s="54">
        <v>7</v>
      </c>
      <c r="E74" s="54">
        <v>2</v>
      </c>
      <c r="F74" s="54">
        <v>5</v>
      </c>
      <c r="G74" s="54">
        <v>13</v>
      </c>
      <c r="H74" s="54">
        <v>16</v>
      </c>
      <c r="I74" s="54">
        <v>14</v>
      </c>
      <c r="J74" s="54">
        <v>2.5000000000000001E-4</v>
      </c>
      <c r="K74" s="54">
        <v>1.0112000000000001E-3</v>
      </c>
      <c r="L74" s="54">
        <v>4.2936999999999999E-4</v>
      </c>
      <c r="M74" s="54">
        <v>9.0987000000000001E-4</v>
      </c>
      <c r="N74" s="54">
        <v>2.5579999999999999E-3</v>
      </c>
      <c r="O74" s="54">
        <v>2.6010999999999999E-3</v>
      </c>
      <c r="P74" s="54">
        <v>1.8323E-3</v>
      </c>
      <c r="Q74" s="66" t="s">
        <v>347</v>
      </c>
    </row>
    <row r="75" spans="1:18" s="54" customFormat="1">
      <c r="A75" s="54" t="s">
        <v>339</v>
      </c>
      <c r="B75" s="61" t="s">
        <v>340</v>
      </c>
      <c r="C75" s="55">
        <v>2.6</v>
      </c>
      <c r="D75" s="54">
        <v>21</v>
      </c>
      <c r="E75" s="54">
        <v>5</v>
      </c>
      <c r="F75" s="54">
        <v>5</v>
      </c>
      <c r="G75" s="54">
        <v>33</v>
      </c>
      <c r="H75" s="54">
        <v>48</v>
      </c>
      <c r="I75" s="54">
        <v>34</v>
      </c>
      <c r="J75" s="54" t="s">
        <v>38</v>
      </c>
      <c r="K75" s="54">
        <v>3.0035000000000001E-3</v>
      </c>
      <c r="L75" s="54">
        <v>1.2042999999999999E-3</v>
      </c>
      <c r="M75" s="54">
        <v>7.9480000000000002E-4</v>
      </c>
      <c r="N75" s="54">
        <v>4.1504000000000003E-3</v>
      </c>
      <c r="O75" s="54">
        <v>5.2266999999999999E-3</v>
      </c>
      <c r="P75" s="54">
        <v>3.4672000000000001E-3</v>
      </c>
      <c r="Q75" s="66" t="s">
        <v>341</v>
      </c>
    </row>
    <row r="76" spans="1:18" s="54" customFormat="1">
      <c r="A76" s="54" t="s">
        <v>427</v>
      </c>
      <c r="B76" s="61" t="s">
        <v>428</v>
      </c>
      <c r="C76" s="55">
        <v>2.6</v>
      </c>
      <c r="D76" s="54">
        <v>2</v>
      </c>
      <c r="E76" s="54">
        <v>6</v>
      </c>
      <c r="F76" s="54">
        <v>3</v>
      </c>
      <c r="G76" s="54">
        <v>7</v>
      </c>
      <c r="H76" s="54">
        <v>15</v>
      </c>
      <c r="I76" s="54">
        <v>5</v>
      </c>
      <c r="J76" s="54">
        <v>9.1000000000000004E-3</v>
      </c>
      <c r="K76" s="54">
        <v>8.6731999999999998E-4</v>
      </c>
      <c r="L76" s="54">
        <v>1.9192E-3</v>
      </c>
      <c r="M76" s="54">
        <v>1.5612E-3</v>
      </c>
      <c r="N76" s="54">
        <v>3.4971999999999998E-3</v>
      </c>
      <c r="O76" s="54">
        <v>5.5282999999999999E-3</v>
      </c>
      <c r="P76" s="54">
        <v>2.1446E-3</v>
      </c>
      <c r="Q76" s="66" t="s">
        <v>415</v>
      </c>
    </row>
    <row r="77" spans="1:18" s="54" customFormat="1">
      <c r="A77" s="54" t="s">
        <v>348</v>
      </c>
      <c r="B77" s="61" t="s">
        <v>349</v>
      </c>
      <c r="C77" s="55">
        <v>2.2999999999999998</v>
      </c>
      <c r="D77" s="54">
        <v>3</v>
      </c>
      <c r="E77" s="54">
        <v>14</v>
      </c>
      <c r="F77" s="54">
        <v>4</v>
      </c>
      <c r="G77" s="54">
        <v>16</v>
      </c>
      <c r="H77" s="54">
        <v>15</v>
      </c>
      <c r="I77" s="54">
        <v>10</v>
      </c>
      <c r="J77" s="54">
        <v>1.0999999999999999E-2</v>
      </c>
      <c r="K77" s="54">
        <v>5.4432000000000005E-4</v>
      </c>
      <c r="L77" s="54">
        <v>1.8736E-3</v>
      </c>
      <c r="M77" s="54">
        <v>8.7095E-4</v>
      </c>
      <c r="N77" s="54">
        <v>3.3444999999999998E-3</v>
      </c>
      <c r="O77" s="54">
        <v>2.313E-3</v>
      </c>
      <c r="P77" s="54">
        <v>1.7945999999999999E-3</v>
      </c>
      <c r="Q77" s="66" t="s">
        <v>350</v>
      </c>
    </row>
    <row r="78" spans="1:18" s="54" customFormat="1">
      <c r="A78" s="54" t="s">
        <v>348</v>
      </c>
      <c r="B78" s="61" t="s">
        <v>349</v>
      </c>
      <c r="C78" s="55" t="s">
        <v>53</v>
      </c>
      <c r="D78" s="54">
        <v>0</v>
      </c>
      <c r="E78" s="54">
        <v>0</v>
      </c>
      <c r="F78" s="54">
        <v>0</v>
      </c>
      <c r="G78" s="54">
        <v>8</v>
      </c>
      <c r="H78" s="54">
        <v>7</v>
      </c>
      <c r="I78" s="54">
        <v>12</v>
      </c>
      <c r="J78" s="54" t="s">
        <v>38</v>
      </c>
      <c r="K78" s="54">
        <v>0</v>
      </c>
      <c r="L78" s="54">
        <v>0</v>
      </c>
      <c r="M78" s="54">
        <v>0</v>
      </c>
      <c r="N78" s="54">
        <v>1.4028999999999999E-3</v>
      </c>
      <c r="O78" s="54">
        <v>7.5655999999999998E-4</v>
      </c>
      <c r="P78" s="54">
        <v>1.5824999999999999E-3</v>
      </c>
      <c r="Q78" s="66" t="s">
        <v>350</v>
      </c>
    </row>
    <row r="79" spans="1:18" s="54" customFormat="1">
      <c r="A79" s="54" t="s">
        <v>429</v>
      </c>
      <c r="B79" s="61" t="s">
        <v>430</v>
      </c>
      <c r="C79" s="55">
        <v>2.4</v>
      </c>
      <c r="D79" s="54">
        <v>2</v>
      </c>
      <c r="E79" s="54">
        <v>2</v>
      </c>
      <c r="F79" s="54">
        <v>2</v>
      </c>
      <c r="G79" s="54">
        <v>6</v>
      </c>
      <c r="H79" s="54">
        <v>5</v>
      </c>
      <c r="I79" s="54">
        <v>5</v>
      </c>
      <c r="J79" s="54">
        <v>0.04</v>
      </c>
      <c r="K79" s="54">
        <v>2.8819000000000002E-4</v>
      </c>
      <c r="L79" s="54">
        <v>4.283E-4</v>
      </c>
      <c r="M79" s="54">
        <v>3.6304000000000002E-4</v>
      </c>
      <c r="N79" s="54">
        <v>1.1777000000000001E-3</v>
      </c>
      <c r="O79" s="54">
        <v>8.1081000000000002E-4</v>
      </c>
      <c r="P79" s="54">
        <v>6.5275999999999995E-4</v>
      </c>
      <c r="Q79" s="66" t="s">
        <v>431</v>
      </c>
    </row>
    <row r="80" spans="1:18" s="54" customFormat="1">
      <c r="A80" s="54" t="s">
        <v>432</v>
      </c>
      <c r="B80" s="61" t="s">
        <v>433</v>
      </c>
      <c r="C80" s="55" t="s">
        <v>53</v>
      </c>
      <c r="D80" s="54">
        <v>0</v>
      </c>
      <c r="E80" s="54">
        <v>0</v>
      </c>
      <c r="F80" s="54">
        <v>0</v>
      </c>
      <c r="G80" s="54">
        <v>1</v>
      </c>
      <c r="H80" s="54">
        <v>1</v>
      </c>
      <c r="I80" s="54">
        <v>1</v>
      </c>
      <c r="J80" s="54" t="s">
        <v>38</v>
      </c>
      <c r="K80" s="54">
        <v>0</v>
      </c>
      <c r="L80" s="54">
        <v>0</v>
      </c>
      <c r="M80" s="54">
        <v>0</v>
      </c>
      <c r="N80" s="54">
        <v>6.1132999999999999E-4</v>
      </c>
      <c r="O80" s="54">
        <v>3.1551000000000002E-4</v>
      </c>
      <c r="P80" s="54">
        <v>3.4237999999999998E-4</v>
      </c>
      <c r="Q80" s="66" t="s">
        <v>406</v>
      </c>
    </row>
    <row r="81" spans="1:18" s="54" customFormat="1">
      <c r="A81" s="54" t="s">
        <v>392</v>
      </c>
      <c r="B81" s="61" t="s">
        <v>393</v>
      </c>
      <c r="C81" s="55" t="s">
        <v>53</v>
      </c>
      <c r="D81" s="54">
        <v>0</v>
      </c>
      <c r="E81" s="54">
        <v>0</v>
      </c>
      <c r="F81" s="54">
        <v>0</v>
      </c>
      <c r="G81" s="54">
        <v>2</v>
      </c>
      <c r="H81" s="54">
        <v>2</v>
      </c>
      <c r="I81" s="54">
        <v>2</v>
      </c>
      <c r="J81" s="54">
        <v>1.5E-3</v>
      </c>
      <c r="K81" s="54">
        <v>0</v>
      </c>
      <c r="L81" s="54">
        <v>0</v>
      </c>
      <c r="M81" s="54">
        <v>0</v>
      </c>
      <c r="N81" s="54">
        <v>5.4805999999999995E-4</v>
      </c>
      <c r="O81" s="54">
        <v>3.1345E-4</v>
      </c>
      <c r="P81" s="54">
        <v>3.9025000000000003E-4</v>
      </c>
      <c r="Q81" s="66" t="s">
        <v>394</v>
      </c>
    </row>
    <row r="82" spans="1:18" s="54" customFormat="1">
      <c r="A82" s="54" t="s">
        <v>434</v>
      </c>
      <c r="B82" s="61" t="s">
        <v>435</v>
      </c>
      <c r="C82" s="55">
        <v>2.6</v>
      </c>
      <c r="D82" s="54">
        <v>3</v>
      </c>
      <c r="E82" s="54">
        <v>1</v>
      </c>
      <c r="F82" s="54">
        <v>2</v>
      </c>
      <c r="G82" s="54">
        <v>5</v>
      </c>
      <c r="H82" s="54">
        <v>6</v>
      </c>
      <c r="I82" s="54">
        <v>5</v>
      </c>
      <c r="J82" s="54">
        <v>0.04</v>
      </c>
      <c r="K82" s="54">
        <v>4.4904E-4</v>
      </c>
      <c r="L82" s="54">
        <v>2.2245000000000001E-4</v>
      </c>
      <c r="M82" s="54">
        <v>3.7711E-4</v>
      </c>
      <c r="N82" s="54">
        <v>1.0194E-3</v>
      </c>
      <c r="O82" s="54">
        <v>1.0107E-3</v>
      </c>
      <c r="P82" s="54">
        <v>6.7805999999999997E-4</v>
      </c>
      <c r="Q82" s="66" t="s">
        <v>436</v>
      </c>
    </row>
    <row r="83" spans="1:18" s="54" customFormat="1">
      <c r="A83" s="54" t="s">
        <v>364</v>
      </c>
      <c r="B83" s="54" t="s">
        <v>365</v>
      </c>
      <c r="C83" s="55" t="s">
        <v>53</v>
      </c>
      <c r="D83" s="54">
        <v>0</v>
      </c>
      <c r="E83" s="54">
        <v>0</v>
      </c>
      <c r="F83" s="54">
        <v>0</v>
      </c>
      <c r="G83" s="54">
        <v>7</v>
      </c>
      <c r="H83" s="54">
        <v>5</v>
      </c>
      <c r="I83" s="54">
        <v>5</v>
      </c>
      <c r="J83" s="54" t="s">
        <v>38</v>
      </c>
      <c r="K83" s="54">
        <v>0</v>
      </c>
      <c r="L83" s="54">
        <v>0</v>
      </c>
      <c r="M83" s="54">
        <v>0</v>
      </c>
      <c r="N83" s="54">
        <v>1.1435E-3</v>
      </c>
      <c r="O83" s="54">
        <v>7.0717999999999996E-4</v>
      </c>
      <c r="P83" s="54">
        <v>6.6226999999999996E-4</v>
      </c>
      <c r="Q83" s="66" t="s">
        <v>366</v>
      </c>
    </row>
    <row r="84" spans="1:18" s="54" customFormat="1">
      <c r="A84" s="61" t="s">
        <v>367</v>
      </c>
      <c r="B84" s="61" t="s">
        <v>368</v>
      </c>
      <c r="C84" s="55" t="s">
        <v>53</v>
      </c>
      <c r="D84" s="54">
        <v>0</v>
      </c>
      <c r="E84" s="54">
        <v>0</v>
      </c>
      <c r="F84" s="54">
        <v>0</v>
      </c>
      <c r="G84" s="54">
        <v>1</v>
      </c>
      <c r="H84" s="54">
        <v>1</v>
      </c>
      <c r="I84" s="54">
        <v>6</v>
      </c>
      <c r="J84" s="54" t="s">
        <v>38</v>
      </c>
      <c r="K84" s="54">
        <v>0</v>
      </c>
      <c r="L84" s="54">
        <v>0</v>
      </c>
      <c r="M84" s="54">
        <v>0</v>
      </c>
      <c r="N84" s="54">
        <v>2.1248E-4</v>
      </c>
      <c r="O84" s="54">
        <v>1.3096000000000001E-4</v>
      </c>
      <c r="P84" s="54">
        <v>9.5876999999999996E-4</v>
      </c>
      <c r="Q84" s="66" t="s">
        <v>366</v>
      </c>
    </row>
    <row r="85" spans="1:18" s="54" customFormat="1">
      <c r="A85" s="54" t="s">
        <v>369</v>
      </c>
      <c r="B85" s="54" t="s">
        <v>370</v>
      </c>
      <c r="C85" s="55">
        <v>0.4</v>
      </c>
      <c r="D85" s="54">
        <v>6</v>
      </c>
      <c r="E85" s="54">
        <v>11</v>
      </c>
      <c r="F85" s="54">
        <v>5</v>
      </c>
      <c r="G85" s="54">
        <v>1</v>
      </c>
      <c r="H85" s="54">
        <v>4</v>
      </c>
      <c r="I85" s="54">
        <v>4</v>
      </c>
      <c r="J85" s="54">
        <v>2.5000000000000001E-2</v>
      </c>
      <c r="K85" s="54">
        <v>1.4011E-3</v>
      </c>
      <c r="L85" s="54">
        <v>1.8946E-3</v>
      </c>
      <c r="M85" s="54">
        <v>1.4011E-3</v>
      </c>
      <c r="N85" s="54">
        <v>2.6902000000000002E-4</v>
      </c>
      <c r="O85" s="54">
        <v>7.9381000000000005E-4</v>
      </c>
      <c r="P85" s="54">
        <v>9.2385000000000004E-4</v>
      </c>
      <c r="Q85" s="66" t="s">
        <v>371</v>
      </c>
    </row>
    <row r="86" spans="1:18">
      <c r="A86" s="59" t="s">
        <v>2</v>
      </c>
      <c r="B86" s="59" t="s">
        <v>3</v>
      </c>
      <c r="C86" s="59" t="s">
        <v>4</v>
      </c>
      <c r="D86" s="59" t="s">
        <v>12</v>
      </c>
      <c r="E86" s="59" t="s">
        <v>13</v>
      </c>
      <c r="F86" s="59" t="s">
        <v>14</v>
      </c>
      <c r="G86" s="60" t="s">
        <v>15</v>
      </c>
      <c r="H86" s="60" t="s">
        <v>16</v>
      </c>
      <c r="I86" s="60" t="s">
        <v>17</v>
      </c>
      <c r="J86" s="59" t="s">
        <v>1027</v>
      </c>
      <c r="K86" s="59" t="s">
        <v>12</v>
      </c>
      <c r="L86" s="59" t="s">
        <v>13</v>
      </c>
      <c r="M86" s="59" t="s">
        <v>14</v>
      </c>
      <c r="N86" s="60" t="s">
        <v>15</v>
      </c>
      <c r="O86" s="60" t="s">
        <v>16</v>
      </c>
      <c r="P86" s="60" t="s">
        <v>17</v>
      </c>
      <c r="Q86" s="64" t="s">
        <v>11</v>
      </c>
      <c r="R86" s="65"/>
    </row>
    <row r="87" spans="1:18" s="54" customFormat="1">
      <c r="A87" s="61" t="s">
        <v>375</v>
      </c>
      <c r="B87" s="61" t="s">
        <v>376</v>
      </c>
      <c r="C87" s="55">
        <v>2.4</v>
      </c>
      <c r="D87" s="54">
        <v>1</v>
      </c>
      <c r="E87" s="54">
        <v>6</v>
      </c>
      <c r="F87" s="54">
        <v>3</v>
      </c>
      <c r="G87" s="54">
        <v>3</v>
      </c>
      <c r="H87" s="54">
        <v>12</v>
      </c>
      <c r="I87" s="54">
        <v>2</v>
      </c>
      <c r="J87" s="54">
        <v>8.3999999999999995E-3</v>
      </c>
      <c r="K87" s="54">
        <v>1.7254E-4</v>
      </c>
      <c r="L87" s="54">
        <v>9.8723999999999991E-4</v>
      </c>
      <c r="M87" s="54">
        <v>6.5908000000000004E-4</v>
      </c>
      <c r="N87" s="54">
        <v>7.9513999999999995E-4</v>
      </c>
      <c r="O87" s="54">
        <v>2.7414000000000002E-3</v>
      </c>
      <c r="P87" s="54">
        <v>8.1917000000000003E-4</v>
      </c>
      <c r="Q87" s="66" t="s">
        <v>377</v>
      </c>
    </row>
    <row r="88" spans="1:18" s="56" customFormat="1">
      <c r="A88" s="56" t="s">
        <v>359</v>
      </c>
      <c r="B88" s="56" t="s">
        <v>360</v>
      </c>
      <c r="C88" s="72">
        <v>1.9</v>
      </c>
      <c r="D88" s="56">
        <v>11</v>
      </c>
      <c r="E88" s="56">
        <v>14</v>
      </c>
      <c r="F88" s="56">
        <v>15</v>
      </c>
      <c r="G88" s="56">
        <v>24</v>
      </c>
      <c r="H88" s="56">
        <v>20</v>
      </c>
      <c r="I88" s="56">
        <v>17</v>
      </c>
      <c r="J88" s="56">
        <v>2.5999999999999999E-3</v>
      </c>
      <c r="K88" s="56">
        <v>1.1709999999999999E-3</v>
      </c>
      <c r="L88" s="56">
        <v>1.3113999999999999E-3</v>
      </c>
      <c r="M88" s="56">
        <v>1.1946999999999999E-3</v>
      </c>
      <c r="N88" s="56">
        <v>2.6239000000000002E-3</v>
      </c>
      <c r="O88" s="56">
        <v>2.6419E-3</v>
      </c>
      <c r="P88" s="56">
        <v>1.7853999999999999E-3</v>
      </c>
      <c r="Q88" s="74" t="s">
        <v>358</v>
      </c>
    </row>
    <row r="89" spans="1:18" s="53" customFormat="1">
      <c r="A89" s="56" t="s">
        <v>106</v>
      </c>
      <c r="B89" s="56" t="s">
        <v>107</v>
      </c>
      <c r="C89" s="62">
        <v>5.9</v>
      </c>
      <c r="D89" s="53">
        <v>3</v>
      </c>
      <c r="E89" s="53">
        <v>1</v>
      </c>
      <c r="F89" s="53">
        <v>3</v>
      </c>
      <c r="G89" s="53">
        <v>5</v>
      </c>
      <c r="H89" s="53">
        <v>17</v>
      </c>
      <c r="I89" s="53">
        <v>14</v>
      </c>
      <c r="J89" s="53" t="s">
        <v>38</v>
      </c>
      <c r="K89" s="53">
        <v>3.7215000000000002E-4</v>
      </c>
      <c r="L89" s="53">
        <v>1.3326000000000001E-4</v>
      </c>
      <c r="M89" s="53">
        <v>4.9406000000000005E-4</v>
      </c>
      <c r="N89" s="53">
        <v>1.3856000000000001E-3</v>
      </c>
      <c r="O89" s="53">
        <v>2.3758999999999998E-3</v>
      </c>
      <c r="P89" s="53">
        <v>2.1397E-3</v>
      </c>
      <c r="Q89" s="67" t="s">
        <v>108</v>
      </c>
    </row>
    <row r="90" spans="1:18" s="56" customFormat="1">
      <c r="A90" s="56" t="s">
        <v>401</v>
      </c>
      <c r="B90" s="56" t="s">
        <v>402</v>
      </c>
      <c r="C90" s="72">
        <v>0.6</v>
      </c>
      <c r="D90" s="56">
        <v>26</v>
      </c>
      <c r="E90" s="56">
        <v>27</v>
      </c>
      <c r="F90" s="56">
        <v>31</v>
      </c>
      <c r="G90" s="56">
        <v>11</v>
      </c>
      <c r="H90" s="56">
        <v>16</v>
      </c>
      <c r="I90" s="56">
        <v>12</v>
      </c>
      <c r="J90" s="56">
        <v>4.7999999999999996E-3</v>
      </c>
      <c r="K90" s="56">
        <v>3.8443000000000001E-3</v>
      </c>
      <c r="L90" s="56">
        <v>4.2884000000000004E-3</v>
      </c>
      <c r="M90" s="56">
        <v>4.5637999999999998E-3</v>
      </c>
      <c r="N90" s="56">
        <v>3.0278000000000002E-3</v>
      </c>
      <c r="O90" s="56">
        <v>2.5171999999999998E-3</v>
      </c>
      <c r="P90" s="56">
        <v>2.0401999999999998E-3</v>
      </c>
      <c r="Q90" s="74" t="s">
        <v>400</v>
      </c>
    </row>
    <row r="91" spans="1:18" s="54" customFormat="1">
      <c r="A91" s="54" t="s">
        <v>437</v>
      </c>
      <c r="B91" s="61" t="s">
        <v>438</v>
      </c>
      <c r="C91" s="55" t="s">
        <v>53</v>
      </c>
      <c r="D91" s="54">
        <v>0</v>
      </c>
      <c r="E91" s="54">
        <v>0</v>
      </c>
      <c r="F91" s="54">
        <v>0</v>
      </c>
      <c r="G91" s="54">
        <v>1</v>
      </c>
      <c r="H91" s="54">
        <v>2</v>
      </c>
      <c r="I91" s="54">
        <v>2</v>
      </c>
      <c r="J91" s="54">
        <v>8.5000000000000006E-3</v>
      </c>
      <c r="K91" s="54">
        <v>0</v>
      </c>
      <c r="L91" s="54">
        <v>0</v>
      </c>
      <c r="M91" s="54">
        <v>0</v>
      </c>
      <c r="N91" s="54">
        <v>1.6025999999999999E-4</v>
      </c>
      <c r="O91" s="54">
        <v>5.1165E-4</v>
      </c>
      <c r="P91" s="54">
        <v>3.1303E-4</v>
      </c>
      <c r="Q91" s="66" t="s">
        <v>389</v>
      </c>
    </row>
    <row r="92" spans="1:18" s="54" customFormat="1">
      <c r="A92" s="61" t="s">
        <v>345</v>
      </c>
      <c r="B92" s="61" t="s">
        <v>346</v>
      </c>
      <c r="C92" s="55" t="s">
        <v>53</v>
      </c>
      <c r="D92" s="54">
        <v>0</v>
      </c>
      <c r="E92" s="54">
        <v>0</v>
      </c>
      <c r="F92" s="54">
        <v>0</v>
      </c>
      <c r="G92" s="54">
        <v>1</v>
      </c>
      <c r="H92" s="54">
        <v>2</v>
      </c>
      <c r="I92" s="54">
        <v>3</v>
      </c>
      <c r="J92" s="54">
        <v>8.5000000000000006E-3</v>
      </c>
      <c r="K92" s="54">
        <v>0</v>
      </c>
      <c r="L92" s="54">
        <v>0</v>
      </c>
      <c r="M92" s="54">
        <v>0</v>
      </c>
      <c r="N92" s="54">
        <v>1.8024E-4</v>
      </c>
      <c r="O92" s="54">
        <v>5.7545000000000003E-4</v>
      </c>
      <c r="P92" s="54">
        <v>5.2809000000000005E-4</v>
      </c>
      <c r="Q92" s="66" t="s">
        <v>347</v>
      </c>
    </row>
    <row r="93" spans="1:18" s="54" customFormat="1">
      <c r="A93" s="54" t="s">
        <v>339</v>
      </c>
      <c r="B93" s="61" t="s">
        <v>340</v>
      </c>
      <c r="C93" s="55">
        <v>6.5</v>
      </c>
      <c r="D93" s="54">
        <v>6</v>
      </c>
      <c r="E93" s="54">
        <v>3</v>
      </c>
      <c r="F93" s="54">
        <v>3</v>
      </c>
      <c r="G93" s="54">
        <v>10</v>
      </c>
      <c r="H93" s="54">
        <v>28</v>
      </c>
      <c r="I93" s="54">
        <v>27</v>
      </c>
      <c r="J93" s="54" t="s">
        <v>38</v>
      </c>
      <c r="K93" s="54">
        <v>7.5551000000000004E-4</v>
      </c>
      <c r="L93" s="54">
        <v>4.0579E-4</v>
      </c>
      <c r="M93" s="54">
        <v>3.7612000000000002E-4</v>
      </c>
      <c r="N93" s="54">
        <v>2.3441E-3</v>
      </c>
      <c r="O93" s="54">
        <v>3.7513999999999998E-3</v>
      </c>
      <c r="P93" s="54">
        <v>3.9093000000000001E-3</v>
      </c>
      <c r="Q93" s="66" t="s">
        <v>341</v>
      </c>
    </row>
    <row r="94" spans="1:18" s="54" customFormat="1">
      <c r="A94" s="54" t="s">
        <v>427</v>
      </c>
      <c r="B94" s="61" t="s">
        <v>428</v>
      </c>
      <c r="C94" s="55">
        <v>2.2000000000000002</v>
      </c>
      <c r="D94" s="54">
        <v>7</v>
      </c>
      <c r="E94" s="54">
        <v>7</v>
      </c>
      <c r="F94" s="54">
        <v>5</v>
      </c>
      <c r="G94" s="54">
        <v>15</v>
      </c>
      <c r="H94" s="54">
        <v>7</v>
      </c>
      <c r="I94" s="54">
        <v>10</v>
      </c>
      <c r="J94" s="54">
        <v>8.8000000000000005E-3</v>
      </c>
      <c r="K94" s="54">
        <v>2.1603999999999998E-3</v>
      </c>
      <c r="L94" s="54">
        <v>2.2623999999999999E-3</v>
      </c>
      <c r="M94" s="54">
        <v>2.1611999999999998E-3</v>
      </c>
      <c r="N94" s="54">
        <v>5.9569000000000002E-3</v>
      </c>
      <c r="O94" s="54">
        <v>4.4375999999999999E-3</v>
      </c>
      <c r="P94" s="54">
        <v>3.8785E-3</v>
      </c>
      <c r="Q94" s="66" t="s">
        <v>415</v>
      </c>
    </row>
    <row r="95" spans="1:18" s="54" customFormat="1">
      <c r="A95" s="54" t="s">
        <v>413</v>
      </c>
      <c r="B95" s="61" t="s">
        <v>414</v>
      </c>
      <c r="C95" s="55">
        <v>3</v>
      </c>
      <c r="D95" s="54">
        <v>2</v>
      </c>
      <c r="E95" s="54">
        <v>3</v>
      </c>
      <c r="F95" s="54">
        <v>3</v>
      </c>
      <c r="G95" s="54">
        <v>6</v>
      </c>
      <c r="H95" s="54">
        <v>7</v>
      </c>
      <c r="I95" s="54">
        <v>6</v>
      </c>
      <c r="J95" s="54">
        <v>9.2999999999999992E-3</v>
      </c>
      <c r="K95" s="54">
        <v>8.7281999999999995E-4</v>
      </c>
      <c r="L95" s="54">
        <v>1.152E-3</v>
      </c>
      <c r="M95" s="54">
        <v>9.795400000000001E-4</v>
      </c>
      <c r="N95" s="54">
        <v>2.6890999999999998E-3</v>
      </c>
      <c r="O95" s="54">
        <v>3.7907000000000001E-3</v>
      </c>
      <c r="P95" s="54">
        <v>2.5831999999999999E-3</v>
      </c>
      <c r="Q95" s="66" t="s">
        <v>415</v>
      </c>
    </row>
    <row r="96" spans="1:18" s="54" customFormat="1">
      <c r="A96" s="54" t="s">
        <v>348</v>
      </c>
      <c r="B96" s="61" t="s">
        <v>349</v>
      </c>
      <c r="C96" s="55">
        <v>3.4</v>
      </c>
      <c r="D96" s="54">
        <v>3</v>
      </c>
      <c r="E96" s="54">
        <v>2</v>
      </c>
      <c r="F96" s="54">
        <v>9</v>
      </c>
      <c r="G96" s="54">
        <v>15</v>
      </c>
      <c r="H96" s="54">
        <v>10</v>
      </c>
      <c r="I96" s="54">
        <v>12</v>
      </c>
      <c r="J96" s="54">
        <v>1.1E-4</v>
      </c>
      <c r="K96" s="54">
        <v>5.4476000000000004E-4</v>
      </c>
      <c r="L96" s="54">
        <v>3.1955999999999998E-4</v>
      </c>
      <c r="M96" s="54">
        <v>1.2227E-3</v>
      </c>
      <c r="N96" s="54">
        <v>2.7973E-3</v>
      </c>
      <c r="O96" s="54">
        <v>2.2531999999999999E-3</v>
      </c>
      <c r="P96" s="54">
        <v>2.1497E-3</v>
      </c>
      <c r="Q96" s="66" t="s">
        <v>350</v>
      </c>
    </row>
    <row r="97" spans="1:18" s="54" customFormat="1">
      <c r="A97" s="54" t="s">
        <v>351</v>
      </c>
      <c r="B97" s="61" t="s">
        <v>352</v>
      </c>
      <c r="C97" s="55">
        <v>0.6</v>
      </c>
      <c r="D97" s="54">
        <v>5</v>
      </c>
      <c r="E97" s="54">
        <v>12</v>
      </c>
      <c r="F97" s="54">
        <v>21</v>
      </c>
      <c r="G97" s="54">
        <v>4</v>
      </c>
      <c r="H97" s="54">
        <v>8</v>
      </c>
      <c r="I97" s="54">
        <v>5</v>
      </c>
      <c r="J97" s="54">
        <v>0.02</v>
      </c>
      <c r="K97" s="54">
        <v>7.1931000000000002E-4</v>
      </c>
      <c r="L97" s="54">
        <v>1.8545E-3</v>
      </c>
      <c r="M97" s="54">
        <v>3.0081000000000001E-3</v>
      </c>
      <c r="N97" s="54">
        <v>1.0713000000000001E-3</v>
      </c>
      <c r="O97" s="54">
        <v>1.2246E-3</v>
      </c>
      <c r="P97" s="54">
        <v>8.2711999999999998E-4</v>
      </c>
      <c r="Q97" s="66" t="s">
        <v>353</v>
      </c>
    </row>
    <row r="98" spans="1:18" s="54" customFormat="1">
      <c r="A98" s="54" t="s">
        <v>407</v>
      </c>
      <c r="B98" s="61" t="s">
        <v>408</v>
      </c>
      <c r="C98" s="55">
        <v>4.0999999999999996</v>
      </c>
      <c r="D98" s="54">
        <v>1</v>
      </c>
      <c r="E98" s="54">
        <v>2</v>
      </c>
      <c r="F98" s="54">
        <v>1</v>
      </c>
      <c r="G98" s="54">
        <v>4</v>
      </c>
      <c r="H98" s="54">
        <v>6</v>
      </c>
      <c r="I98" s="54">
        <v>3</v>
      </c>
      <c r="J98" s="54">
        <v>1.0999999999999999E-2</v>
      </c>
      <c r="K98" s="63">
        <v>7.6199999999999995E-5</v>
      </c>
      <c r="L98" s="54">
        <v>1.3405000000000001E-4</v>
      </c>
      <c r="M98" s="63">
        <v>5.7000000000000003E-5</v>
      </c>
      <c r="N98" s="54">
        <v>3.1291000000000001E-4</v>
      </c>
      <c r="O98" s="54">
        <v>5.6711000000000001E-4</v>
      </c>
      <c r="P98" s="54">
        <v>2.2544000000000001E-4</v>
      </c>
      <c r="Q98" s="66" t="s">
        <v>409</v>
      </c>
    </row>
    <row r="99" spans="1:18" s="54" customFormat="1">
      <c r="A99" s="54" t="s">
        <v>439</v>
      </c>
      <c r="B99" s="61" t="s">
        <v>440</v>
      </c>
      <c r="C99" s="55" t="s">
        <v>53</v>
      </c>
      <c r="D99" s="54">
        <v>0</v>
      </c>
      <c r="E99" s="54">
        <v>0</v>
      </c>
      <c r="F99" s="54">
        <v>0</v>
      </c>
      <c r="G99" s="54">
        <v>1</v>
      </c>
      <c r="H99" s="54">
        <v>1</v>
      </c>
      <c r="I99" s="54">
        <v>2</v>
      </c>
      <c r="J99" s="54">
        <v>4.2000000000000003E-2</v>
      </c>
      <c r="K99" s="54">
        <v>0</v>
      </c>
      <c r="L99" s="54">
        <v>0</v>
      </c>
      <c r="M99" s="54">
        <v>0</v>
      </c>
      <c r="N99" s="54">
        <v>4.4072000000000002E-4</v>
      </c>
      <c r="O99" s="54">
        <v>7.0352000000000001E-4</v>
      </c>
      <c r="P99" s="54">
        <v>8.6083000000000004E-4</v>
      </c>
      <c r="Q99" s="66" t="s">
        <v>406</v>
      </c>
    </row>
    <row r="100" spans="1:18" s="54" customFormat="1">
      <c r="A100" s="54" t="s">
        <v>395</v>
      </c>
      <c r="B100" s="61" t="s">
        <v>396</v>
      </c>
      <c r="C100" s="55" t="s">
        <v>53</v>
      </c>
      <c r="D100" s="54">
        <v>0</v>
      </c>
      <c r="E100" s="54">
        <v>0</v>
      </c>
      <c r="F100" s="54">
        <v>0</v>
      </c>
      <c r="G100" s="54">
        <v>5</v>
      </c>
      <c r="H100" s="54">
        <v>10</v>
      </c>
      <c r="I100" s="54">
        <v>3</v>
      </c>
      <c r="J100" s="54" t="s">
        <v>38</v>
      </c>
      <c r="K100" s="54">
        <v>0</v>
      </c>
      <c r="L100" s="54">
        <v>0</v>
      </c>
      <c r="M100" s="54">
        <v>0</v>
      </c>
      <c r="N100" s="54">
        <v>9.7146999999999999E-4</v>
      </c>
      <c r="O100" s="54">
        <v>3.7219000000000002E-3</v>
      </c>
      <c r="P100" s="54">
        <v>7.5900999999999996E-4</v>
      </c>
      <c r="Q100" s="66" t="s">
        <v>394</v>
      </c>
    </row>
    <row r="101" spans="1:18" s="54" customFormat="1">
      <c r="A101" s="54" t="s">
        <v>169</v>
      </c>
      <c r="B101" s="61" t="s">
        <v>254</v>
      </c>
      <c r="C101" s="55">
        <v>2.6</v>
      </c>
      <c r="D101" s="54">
        <v>2</v>
      </c>
      <c r="E101" s="54">
        <v>2</v>
      </c>
      <c r="F101" s="54">
        <v>3</v>
      </c>
      <c r="G101" s="54">
        <v>6</v>
      </c>
      <c r="H101" s="54">
        <v>10</v>
      </c>
      <c r="I101" s="54">
        <v>4</v>
      </c>
      <c r="J101" s="54">
        <v>1.0999999999999999E-2</v>
      </c>
      <c r="K101" s="54">
        <v>3.3032E-4</v>
      </c>
      <c r="L101" s="54">
        <v>3.0955000000000002E-4</v>
      </c>
      <c r="M101" s="54">
        <v>5.0790000000000004E-4</v>
      </c>
      <c r="N101" s="54">
        <v>8.7242000000000005E-4</v>
      </c>
      <c r="O101" s="54">
        <v>1.4797E-3</v>
      </c>
      <c r="P101" s="54">
        <v>6.2354999999999995E-4</v>
      </c>
      <c r="Q101" s="66" t="s">
        <v>171</v>
      </c>
    </row>
    <row r="102" spans="1:18" s="54" customFormat="1">
      <c r="A102" s="54" t="s">
        <v>369</v>
      </c>
      <c r="B102" s="54" t="s">
        <v>370</v>
      </c>
      <c r="C102" s="55">
        <v>0.4</v>
      </c>
      <c r="D102" s="54">
        <v>10</v>
      </c>
      <c r="E102" s="54">
        <v>11</v>
      </c>
      <c r="F102" s="54">
        <v>13</v>
      </c>
      <c r="G102" s="54">
        <v>1</v>
      </c>
      <c r="H102" s="54">
        <v>9</v>
      </c>
      <c r="I102" s="54">
        <v>3</v>
      </c>
      <c r="J102" s="54">
        <v>4.2999999999999997E-2</v>
      </c>
      <c r="K102" s="54">
        <v>1.7323E-3</v>
      </c>
      <c r="L102" s="54">
        <v>2.0468999999999999E-3</v>
      </c>
      <c r="M102" s="54">
        <v>2.2423E-3</v>
      </c>
      <c r="N102" s="54">
        <v>3.2248999999999998E-4</v>
      </c>
      <c r="O102" s="54">
        <v>1.6589E-3</v>
      </c>
      <c r="P102" s="54">
        <v>5.9758000000000001E-4</v>
      </c>
      <c r="Q102" s="66" t="s">
        <v>371</v>
      </c>
    </row>
    <row r="103" spans="1:18" s="54" customFormat="1">
      <c r="A103" s="61" t="s">
        <v>380</v>
      </c>
      <c r="B103" s="61" t="s">
        <v>381</v>
      </c>
      <c r="C103" s="55">
        <v>4.5999999999999996</v>
      </c>
      <c r="D103" s="54">
        <v>1</v>
      </c>
      <c r="E103" s="54">
        <v>3</v>
      </c>
      <c r="F103" s="54">
        <v>1</v>
      </c>
      <c r="G103" s="54">
        <v>5</v>
      </c>
      <c r="H103" s="54">
        <v>5</v>
      </c>
      <c r="I103" s="54">
        <v>7</v>
      </c>
      <c r="J103" s="54">
        <v>7.6999999999999996E-4</v>
      </c>
      <c r="K103" s="54">
        <v>1.6618000000000001E-4</v>
      </c>
      <c r="L103" s="54">
        <v>5.2209000000000001E-4</v>
      </c>
      <c r="M103" s="54">
        <v>2.3274E-4</v>
      </c>
      <c r="N103" s="54">
        <v>1.0692E-3</v>
      </c>
      <c r="O103" s="54">
        <v>1.7068000000000001E-3</v>
      </c>
      <c r="P103" s="54">
        <v>1.4618999999999999E-3</v>
      </c>
      <c r="Q103" s="66" t="s">
        <v>371</v>
      </c>
    </row>
    <row r="104" spans="1:18" s="54" customFormat="1">
      <c r="A104" s="61" t="s">
        <v>410</v>
      </c>
      <c r="B104" s="61" t="s">
        <v>411</v>
      </c>
      <c r="C104" s="55" t="s">
        <v>53</v>
      </c>
      <c r="D104" s="54">
        <v>0</v>
      </c>
      <c r="E104" s="54">
        <v>0</v>
      </c>
      <c r="F104" s="54">
        <v>0</v>
      </c>
      <c r="G104" s="54">
        <v>8</v>
      </c>
      <c r="H104" s="54">
        <v>3</v>
      </c>
      <c r="I104" s="54">
        <v>1</v>
      </c>
      <c r="J104" s="54" t="s">
        <v>38</v>
      </c>
      <c r="K104" s="54">
        <v>0</v>
      </c>
      <c r="L104" s="54">
        <v>0</v>
      </c>
      <c r="M104" s="54">
        <v>0</v>
      </c>
      <c r="N104" s="54">
        <v>1.8591E-3</v>
      </c>
      <c r="O104" s="54">
        <v>6.6597E-4</v>
      </c>
      <c r="P104" s="54">
        <v>2.1011000000000001E-4</v>
      </c>
      <c r="Q104" s="66" t="s">
        <v>441</v>
      </c>
    </row>
    <row r="105" spans="1:18" s="55" customFormat="1">
      <c r="A105" s="59" t="s">
        <v>2</v>
      </c>
      <c r="B105" s="59" t="s">
        <v>3</v>
      </c>
      <c r="C105" s="59" t="s">
        <v>4</v>
      </c>
      <c r="D105" s="59" t="s">
        <v>18</v>
      </c>
      <c r="E105" s="59" t="s">
        <v>19</v>
      </c>
      <c r="F105" s="59" t="s">
        <v>20</v>
      </c>
      <c r="G105" s="60" t="s">
        <v>21</v>
      </c>
      <c r="H105" s="60" t="s">
        <v>22</v>
      </c>
      <c r="I105" s="60" t="s">
        <v>23</v>
      </c>
      <c r="J105" s="59" t="s">
        <v>1027</v>
      </c>
      <c r="K105" s="59" t="s">
        <v>18</v>
      </c>
      <c r="L105" s="59" t="s">
        <v>19</v>
      </c>
      <c r="M105" s="59" t="s">
        <v>20</v>
      </c>
      <c r="N105" s="60" t="s">
        <v>21</v>
      </c>
      <c r="O105" s="60" t="s">
        <v>22</v>
      </c>
      <c r="P105" s="60" t="s">
        <v>23</v>
      </c>
      <c r="Q105" s="64" t="s">
        <v>11</v>
      </c>
      <c r="R105" s="65"/>
    </row>
    <row r="106" spans="1:18" s="56" customFormat="1">
      <c r="A106" s="56" t="s">
        <v>378</v>
      </c>
      <c r="B106" s="56" t="s">
        <v>379</v>
      </c>
      <c r="C106" s="72">
        <v>0.5</v>
      </c>
      <c r="D106" s="56">
        <v>115</v>
      </c>
      <c r="E106" s="56">
        <v>99</v>
      </c>
      <c r="F106" s="56">
        <v>114</v>
      </c>
      <c r="G106" s="56">
        <v>46</v>
      </c>
      <c r="H106" s="56">
        <v>51</v>
      </c>
      <c r="I106" s="56">
        <v>56</v>
      </c>
      <c r="J106" s="56" t="s">
        <v>38</v>
      </c>
      <c r="K106" s="56">
        <v>1.8935E-2</v>
      </c>
      <c r="L106" s="56">
        <v>1.9147000000000001E-2</v>
      </c>
      <c r="M106" s="56">
        <v>2.3970999999999999E-2</v>
      </c>
      <c r="N106" s="56">
        <v>1.2448000000000001E-2</v>
      </c>
      <c r="O106" s="56">
        <v>9.3691999999999994E-3</v>
      </c>
      <c r="P106" s="56">
        <v>9.5046000000000002E-3</v>
      </c>
      <c r="Q106" s="74" t="s">
        <v>417</v>
      </c>
    </row>
    <row r="107" spans="1:18" s="56" customFormat="1">
      <c r="A107" s="56" t="s">
        <v>380</v>
      </c>
      <c r="B107" s="56" t="s">
        <v>381</v>
      </c>
      <c r="C107" s="72">
        <v>0.5</v>
      </c>
      <c r="D107" s="56">
        <v>21</v>
      </c>
      <c r="E107" s="56">
        <v>21</v>
      </c>
      <c r="F107" s="56">
        <v>29</v>
      </c>
      <c r="G107" s="56">
        <v>9</v>
      </c>
      <c r="H107" s="56">
        <v>9</v>
      </c>
      <c r="I107" s="56">
        <v>14</v>
      </c>
      <c r="J107" s="56">
        <v>1.2999999999999999E-3</v>
      </c>
      <c r="K107" s="56">
        <v>4.0651000000000003E-3</v>
      </c>
      <c r="L107" s="56">
        <v>5.0426999999999998E-3</v>
      </c>
      <c r="M107" s="56">
        <v>6.8899E-3</v>
      </c>
      <c r="N107" s="56">
        <v>2.7821999999999999E-3</v>
      </c>
      <c r="O107" s="56">
        <v>2.3387999999999998E-3</v>
      </c>
      <c r="P107" s="56">
        <v>3.0844000000000002E-3</v>
      </c>
      <c r="Q107" s="74" t="s">
        <v>371</v>
      </c>
    </row>
    <row r="108" spans="1:18" s="53" customFormat="1">
      <c r="A108" s="53" t="s">
        <v>224</v>
      </c>
      <c r="B108" s="56" t="s">
        <v>225</v>
      </c>
      <c r="C108" s="62" t="s">
        <v>53</v>
      </c>
      <c r="D108" s="53">
        <v>0</v>
      </c>
      <c r="E108" s="53">
        <v>0</v>
      </c>
      <c r="F108" s="53">
        <v>0</v>
      </c>
      <c r="G108" s="53">
        <v>1</v>
      </c>
      <c r="H108" s="53">
        <v>5</v>
      </c>
      <c r="I108" s="53">
        <v>1</v>
      </c>
      <c r="J108" s="53">
        <v>3.2000000000000002E-3</v>
      </c>
      <c r="K108" s="53">
        <v>0</v>
      </c>
      <c r="L108" s="53">
        <v>0</v>
      </c>
      <c r="M108" s="53">
        <v>0</v>
      </c>
      <c r="N108" s="53">
        <v>1.8357000000000001E-4</v>
      </c>
      <c r="O108" s="53">
        <v>7.1809E-4</v>
      </c>
      <c r="P108" s="53">
        <v>2.6718999999999999E-4</v>
      </c>
      <c r="Q108" s="67" t="s">
        <v>171</v>
      </c>
    </row>
    <row r="109" spans="1:18" s="54" customFormat="1">
      <c r="A109" s="54" t="s">
        <v>354</v>
      </c>
      <c r="B109" s="61" t="s">
        <v>355</v>
      </c>
      <c r="C109" s="55">
        <v>3</v>
      </c>
      <c r="D109" s="54">
        <v>9</v>
      </c>
      <c r="E109" s="54">
        <v>9</v>
      </c>
      <c r="F109" s="54">
        <v>5</v>
      </c>
      <c r="G109" s="54">
        <v>17</v>
      </c>
      <c r="H109" s="54">
        <v>18</v>
      </c>
      <c r="I109" s="54">
        <v>25</v>
      </c>
      <c r="J109" s="54" t="s">
        <v>38</v>
      </c>
      <c r="K109" s="54">
        <v>1.4984E-3</v>
      </c>
      <c r="L109" s="54">
        <v>1.8587E-3</v>
      </c>
      <c r="M109" s="54">
        <v>1.0217E-3</v>
      </c>
      <c r="N109" s="54">
        <v>4.5198E-3</v>
      </c>
      <c r="O109" s="54">
        <v>4.0229000000000003E-3</v>
      </c>
      <c r="P109" s="54">
        <v>4.7369999999999999E-3</v>
      </c>
      <c r="Q109" s="66" t="s">
        <v>338</v>
      </c>
    </row>
    <row r="110" spans="1:18" s="54" customFormat="1">
      <c r="A110" s="54" t="s">
        <v>390</v>
      </c>
      <c r="B110" s="61" t="s">
        <v>391</v>
      </c>
      <c r="C110" s="55">
        <v>2.7</v>
      </c>
      <c r="D110" s="54">
        <v>4</v>
      </c>
      <c r="E110" s="54">
        <v>4</v>
      </c>
      <c r="F110" s="54">
        <v>2</v>
      </c>
      <c r="G110" s="54">
        <v>6</v>
      </c>
      <c r="H110" s="54">
        <v>9</v>
      </c>
      <c r="I110" s="54">
        <v>8</v>
      </c>
      <c r="J110" s="54">
        <v>4.1000000000000003E-3</v>
      </c>
      <c r="K110" s="54">
        <v>5.4867000000000002E-4</v>
      </c>
      <c r="L110" s="54">
        <v>6.8062000000000005E-4</v>
      </c>
      <c r="M110" s="54">
        <v>3.367E-4</v>
      </c>
      <c r="N110" s="54">
        <v>1.3143E-3</v>
      </c>
      <c r="O110" s="54">
        <v>1.6573E-3</v>
      </c>
      <c r="P110" s="54">
        <v>1.2489000000000001E-3</v>
      </c>
      <c r="Q110" s="66" t="s">
        <v>389</v>
      </c>
    </row>
    <row r="111" spans="1:18" s="54" customFormat="1">
      <c r="A111" s="54" t="s">
        <v>437</v>
      </c>
      <c r="B111" s="61" t="s">
        <v>438</v>
      </c>
      <c r="C111" s="55">
        <v>4</v>
      </c>
      <c r="D111" s="54">
        <v>1</v>
      </c>
      <c r="E111" s="54">
        <v>2</v>
      </c>
      <c r="F111" s="54">
        <v>2</v>
      </c>
      <c r="G111" s="54">
        <v>8</v>
      </c>
      <c r="H111" s="54">
        <v>2</v>
      </c>
      <c r="I111" s="54">
        <v>2</v>
      </c>
      <c r="J111" s="54">
        <v>2.1999999999999999E-2</v>
      </c>
      <c r="K111" s="54">
        <v>1.4747E-4</v>
      </c>
      <c r="L111" s="54">
        <v>3.3503E-4</v>
      </c>
      <c r="M111" s="54">
        <v>3.3160999999999998E-4</v>
      </c>
      <c r="N111" s="54">
        <v>2.4122000000000002E-3</v>
      </c>
      <c r="O111" s="54">
        <v>3.7005000000000002E-4</v>
      </c>
      <c r="P111" s="54">
        <v>4.8718999999999998E-4</v>
      </c>
      <c r="Q111" s="66" t="s">
        <v>389</v>
      </c>
    </row>
    <row r="112" spans="1:18" s="54" customFormat="1">
      <c r="A112" s="54" t="s">
        <v>387</v>
      </c>
      <c r="B112" s="61" t="s">
        <v>388</v>
      </c>
      <c r="C112" s="55">
        <v>4.2</v>
      </c>
      <c r="D112" s="54">
        <v>5</v>
      </c>
      <c r="E112" s="54">
        <v>3</v>
      </c>
      <c r="F112" s="54">
        <v>3</v>
      </c>
      <c r="G112" s="54">
        <v>13</v>
      </c>
      <c r="H112" s="54">
        <v>5</v>
      </c>
      <c r="I112" s="54">
        <v>10</v>
      </c>
      <c r="J112" s="54">
        <v>4.8999999999999998E-4</v>
      </c>
      <c r="K112" s="54">
        <v>8.3135999999999995E-4</v>
      </c>
      <c r="L112" s="54">
        <v>5.6661000000000005E-4</v>
      </c>
      <c r="M112" s="54">
        <v>5.6083999999999995E-4</v>
      </c>
      <c r="N112" s="54">
        <v>4.4197000000000004E-3</v>
      </c>
      <c r="O112" s="54">
        <v>1.0430999999999999E-3</v>
      </c>
      <c r="P112" s="54">
        <v>2.7464999999999998E-3</v>
      </c>
      <c r="Q112" s="66" t="s">
        <v>389</v>
      </c>
    </row>
    <row r="113" spans="1:17" s="54" customFormat="1">
      <c r="A113" s="54" t="s">
        <v>342</v>
      </c>
      <c r="B113" s="61" t="s">
        <v>343</v>
      </c>
      <c r="C113" s="55" t="s">
        <v>53</v>
      </c>
      <c r="D113" s="54">
        <v>0</v>
      </c>
      <c r="E113" s="54">
        <v>0</v>
      </c>
      <c r="F113" s="54">
        <v>0</v>
      </c>
      <c r="G113" s="54">
        <v>3</v>
      </c>
      <c r="H113" s="54">
        <v>5</v>
      </c>
      <c r="I113" s="54">
        <v>3</v>
      </c>
      <c r="J113" s="54">
        <v>2.5999999999999998E-4</v>
      </c>
      <c r="K113" s="54">
        <v>0</v>
      </c>
      <c r="L113" s="54">
        <v>0</v>
      </c>
      <c r="M113" s="54">
        <v>0</v>
      </c>
      <c r="N113" s="54">
        <v>1.0298E-3</v>
      </c>
      <c r="O113" s="54">
        <v>1.1651999999999999E-3</v>
      </c>
      <c r="P113" s="54">
        <v>6.4590999999999997E-4</v>
      </c>
      <c r="Q113" s="66" t="s">
        <v>344</v>
      </c>
    </row>
    <row r="114" spans="1:17" s="54" customFormat="1">
      <c r="A114" s="61" t="s">
        <v>442</v>
      </c>
      <c r="B114" s="61" t="s">
        <v>443</v>
      </c>
      <c r="C114" s="55">
        <v>2.5</v>
      </c>
      <c r="D114" s="54">
        <v>2</v>
      </c>
      <c r="E114" s="54">
        <v>3</v>
      </c>
      <c r="F114" s="54">
        <v>1</v>
      </c>
      <c r="G114" s="54">
        <v>4</v>
      </c>
      <c r="H114" s="54">
        <v>4</v>
      </c>
      <c r="I114" s="54">
        <v>6</v>
      </c>
      <c r="J114" s="54">
        <v>3.4000000000000002E-2</v>
      </c>
      <c r="K114" s="54">
        <v>4.0211000000000001E-4</v>
      </c>
      <c r="L114" s="54">
        <v>7.0848000000000005E-4</v>
      </c>
      <c r="M114" s="54">
        <v>2.5675999999999997E-4</v>
      </c>
      <c r="N114" s="54">
        <v>1.3217000000000001E-3</v>
      </c>
      <c r="O114" s="54">
        <v>8.9729999999999996E-4</v>
      </c>
      <c r="P114" s="54">
        <v>1.2435E-3</v>
      </c>
      <c r="Q114" s="66" t="s">
        <v>444</v>
      </c>
    </row>
    <row r="115" spans="1:17" s="54" customFormat="1">
      <c r="A115" s="54" t="s">
        <v>339</v>
      </c>
      <c r="B115" s="61" t="s">
        <v>340</v>
      </c>
      <c r="C115" s="55">
        <v>2.4</v>
      </c>
      <c r="D115" s="54">
        <v>24</v>
      </c>
      <c r="E115" s="54">
        <v>16</v>
      </c>
      <c r="F115" s="54">
        <v>7</v>
      </c>
      <c r="G115" s="54">
        <v>33</v>
      </c>
      <c r="H115" s="54">
        <v>24</v>
      </c>
      <c r="I115" s="54">
        <v>37</v>
      </c>
      <c r="J115" s="54" t="s">
        <v>38</v>
      </c>
      <c r="K115" s="54">
        <v>3.3769999999999998E-3</v>
      </c>
      <c r="L115" s="54">
        <v>2.7927E-3</v>
      </c>
      <c r="M115" s="54">
        <v>1.2088999999999999E-3</v>
      </c>
      <c r="N115" s="54">
        <v>7.4152000000000003E-3</v>
      </c>
      <c r="O115" s="54">
        <v>4.5333999999999999E-3</v>
      </c>
      <c r="P115" s="54">
        <v>5.9252999999999997E-3</v>
      </c>
      <c r="Q115" s="66" t="s">
        <v>341</v>
      </c>
    </row>
    <row r="116" spans="1:17" s="54" customFormat="1">
      <c r="A116" s="54" t="s">
        <v>413</v>
      </c>
      <c r="B116" s="61" t="s">
        <v>414</v>
      </c>
      <c r="C116" s="55">
        <v>3.8</v>
      </c>
      <c r="D116" s="54">
        <v>1</v>
      </c>
      <c r="E116" s="54">
        <v>1</v>
      </c>
      <c r="F116" s="54">
        <v>1</v>
      </c>
      <c r="G116" s="54">
        <v>4</v>
      </c>
      <c r="H116" s="54">
        <v>2</v>
      </c>
      <c r="I116" s="54">
        <v>1</v>
      </c>
      <c r="J116" s="54">
        <v>3.0000000000000001E-3</v>
      </c>
      <c r="K116" s="54">
        <v>3.6745000000000001E-4</v>
      </c>
      <c r="L116" s="54">
        <v>4.1739000000000001E-4</v>
      </c>
      <c r="M116" s="54">
        <v>4.1313999999999999E-4</v>
      </c>
      <c r="N116" s="54">
        <v>3.0052999999999998E-3</v>
      </c>
      <c r="O116" s="54">
        <v>9.2205E-4</v>
      </c>
      <c r="P116" s="54">
        <v>6.0696999999999997E-4</v>
      </c>
      <c r="Q116" s="66" t="s">
        <v>415</v>
      </c>
    </row>
    <row r="117" spans="1:17" s="54" customFormat="1">
      <c r="A117" s="54" t="s">
        <v>427</v>
      </c>
      <c r="B117" s="61" t="s">
        <v>428</v>
      </c>
      <c r="C117" s="55">
        <v>4.9000000000000004</v>
      </c>
      <c r="D117" s="54">
        <v>2</v>
      </c>
      <c r="E117" s="54">
        <v>1</v>
      </c>
      <c r="F117" s="54">
        <v>2</v>
      </c>
      <c r="G117" s="54">
        <v>8</v>
      </c>
      <c r="H117" s="54">
        <v>4</v>
      </c>
      <c r="I117" s="54">
        <v>3</v>
      </c>
      <c r="J117" s="54">
        <v>4.1999999999999997E-3</v>
      </c>
      <c r="K117" s="54">
        <v>7.3085999999999995E-4</v>
      </c>
      <c r="L117" s="54">
        <v>4.1510000000000001E-4</v>
      </c>
      <c r="M117" s="54">
        <v>8.2175E-4</v>
      </c>
      <c r="N117" s="54">
        <v>5.9775999999999996E-3</v>
      </c>
      <c r="O117" s="54">
        <v>1.8339999999999999E-3</v>
      </c>
      <c r="P117" s="54">
        <v>1.8109000000000001E-3</v>
      </c>
      <c r="Q117" s="66" t="s">
        <v>415</v>
      </c>
    </row>
    <row r="118" spans="1:17" s="54" customFormat="1">
      <c r="A118" s="54" t="s">
        <v>348</v>
      </c>
      <c r="B118" s="61" t="s">
        <v>349</v>
      </c>
      <c r="C118" s="55">
        <v>2.6</v>
      </c>
      <c r="D118" s="54">
        <v>2</v>
      </c>
      <c r="E118" s="54">
        <v>5</v>
      </c>
      <c r="F118" s="54">
        <v>1</v>
      </c>
      <c r="G118" s="54">
        <v>6</v>
      </c>
      <c r="H118" s="54">
        <v>3</v>
      </c>
      <c r="I118" s="54">
        <v>10</v>
      </c>
      <c r="J118" s="54">
        <v>1.2999999999999999E-2</v>
      </c>
      <c r="K118" s="54">
        <v>2.7177000000000001E-4</v>
      </c>
      <c r="L118" s="54">
        <v>7.9805000000000002E-4</v>
      </c>
      <c r="M118" s="54">
        <v>1.7353E-4</v>
      </c>
      <c r="N118" s="54">
        <v>1.34E-3</v>
      </c>
      <c r="O118" s="54">
        <v>4.5483999999999998E-4</v>
      </c>
      <c r="P118" s="54">
        <v>1.4006999999999999E-3</v>
      </c>
      <c r="Q118" s="66" t="s">
        <v>350</v>
      </c>
    </row>
    <row r="119" spans="1:17" s="54" customFormat="1">
      <c r="A119" s="54" t="s">
        <v>407</v>
      </c>
      <c r="B119" s="61" t="s">
        <v>408</v>
      </c>
      <c r="C119" s="55" t="s">
        <v>53</v>
      </c>
      <c r="D119" s="54">
        <v>0</v>
      </c>
      <c r="E119" s="54">
        <v>0</v>
      </c>
      <c r="F119" s="54">
        <v>0</v>
      </c>
      <c r="G119" s="54">
        <v>3</v>
      </c>
      <c r="H119" s="54">
        <v>2</v>
      </c>
      <c r="I119" s="54">
        <v>2</v>
      </c>
      <c r="J119" s="54">
        <v>2.8999999999999998E-3</v>
      </c>
      <c r="K119" s="54">
        <v>0</v>
      </c>
      <c r="L119" s="54">
        <v>0</v>
      </c>
      <c r="M119" s="54">
        <v>0</v>
      </c>
      <c r="N119" s="54">
        <v>3.9341000000000002E-4</v>
      </c>
      <c r="O119" s="54">
        <v>1.6093999999999999E-4</v>
      </c>
      <c r="P119" s="54">
        <v>2.1188000000000001E-4</v>
      </c>
      <c r="Q119" s="66" t="s">
        <v>409</v>
      </c>
    </row>
    <row r="120" spans="1:17" s="54" customFormat="1">
      <c r="A120" s="54" t="s">
        <v>439</v>
      </c>
      <c r="B120" s="61" t="s">
        <v>440</v>
      </c>
      <c r="C120" s="55" t="s">
        <v>53</v>
      </c>
      <c r="D120" s="54">
        <v>0</v>
      </c>
      <c r="E120" s="54">
        <v>0</v>
      </c>
      <c r="F120" s="54">
        <v>0</v>
      </c>
      <c r="G120" s="54">
        <v>1</v>
      </c>
      <c r="H120" s="54">
        <v>3</v>
      </c>
      <c r="I120" s="54">
        <v>3</v>
      </c>
      <c r="J120" s="54">
        <v>2.0999999999999999E-3</v>
      </c>
      <c r="K120" s="54">
        <v>0</v>
      </c>
      <c r="L120" s="54">
        <v>0</v>
      </c>
      <c r="M120" s="54">
        <v>0</v>
      </c>
      <c r="N120" s="54">
        <v>6.3986999999999996E-4</v>
      </c>
      <c r="O120" s="54">
        <v>1.2757999999999999E-3</v>
      </c>
      <c r="P120" s="54">
        <v>1.4211E-3</v>
      </c>
      <c r="Q120" s="66" t="s">
        <v>406</v>
      </c>
    </row>
    <row r="121" spans="1:17" s="54" customFormat="1">
      <c r="A121" s="61" t="s">
        <v>106</v>
      </c>
      <c r="B121" s="61" t="s">
        <v>107</v>
      </c>
      <c r="C121" s="55">
        <v>4</v>
      </c>
      <c r="D121" s="54">
        <v>5</v>
      </c>
      <c r="E121" s="54">
        <v>4</v>
      </c>
      <c r="F121" s="54">
        <v>2</v>
      </c>
      <c r="G121" s="54">
        <v>5</v>
      </c>
      <c r="H121" s="54">
        <v>20</v>
      </c>
      <c r="I121" s="54">
        <v>21</v>
      </c>
      <c r="J121" s="54" t="s">
        <v>38</v>
      </c>
      <c r="K121" s="54">
        <v>8.2439000000000004E-4</v>
      </c>
      <c r="L121" s="54">
        <v>8.2359000000000002E-4</v>
      </c>
      <c r="M121" s="54">
        <v>3.9584E-4</v>
      </c>
      <c r="N121" s="54">
        <v>1.3075999999999999E-3</v>
      </c>
      <c r="O121" s="54">
        <v>2.9769000000000002E-3</v>
      </c>
      <c r="P121" s="54">
        <v>3.9064E-3</v>
      </c>
      <c r="Q121" s="66" t="s">
        <v>171</v>
      </c>
    </row>
    <row r="122" spans="1:17" s="54" customFormat="1">
      <c r="A122" s="56" t="s">
        <v>178</v>
      </c>
      <c r="B122" s="61" t="s">
        <v>223</v>
      </c>
      <c r="C122" s="55" t="s">
        <v>53</v>
      </c>
      <c r="D122" s="54">
        <v>0</v>
      </c>
      <c r="E122" s="54">
        <v>0</v>
      </c>
      <c r="F122" s="54">
        <v>0</v>
      </c>
      <c r="G122" s="54">
        <v>3</v>
      </c>
      <c r="H122" s="54">
        <v>3</v>
      </c>
      <c r="I122" s="54">
        <v>4</v>
      </c>
      <c r="J122" s="54">
        <v>2.4000000000000001E-4</v>
      </c>
      <c r="K122" s="54">
        <v>0</v>
      </c>
      <c r="L122" s="54">
        <v>0</v>
      </c>
      <c r="M122" s="54">
        <v>0</v>
      </c>
      <c r="N122" s="54">
        <v>7.8757999999999996E-4</v>
      </c>
      <c r="O122" s="54">
        <v>4.8327999999999999E-4</v>
      </c>
      <c r="P122" s="54">
        <v>8.4834999999999999E-4</v>
      </c>
      <c r="Q122" s="66" t="s">
        <v>171</v>
      </c>
    </row>
    <row r="123" spans="1:17" s="54" customFormat="1">
      <c r="A123" s="54" t="s">
        <v>369</v>
      </c>
      <c r="B123" s="54" t="s">
        <v>370</v>
      </c>
      <c r="C123" s="55">
        <v>0.2</v>
      </c>
      <c r="D123" s="54">
        <v>22</v>
      </c>
      <c r="E123" s="54">
        <v>16</v>
      </c>
      <c r="F123" s="54">
        <v>26</v>
      </c>
      <c r="G123" s="54">
        <v>3</v>
      </c>
      <c r="H123" s="54">
        <v>3</v>
      </c>
      <c r="I123" s="54">
        <v>6</v>
      </c>
      <c r="J123" s="54" t="s">
        <v>38</v>
      </c>
      <c r="K123" s="54">
        <v>3.8474E-3</v>
      </c>
      <c r="L123" s="54">
        <v>3.2867E-3</v>
      </c>
      <c r="M123" s="54">
        <v>5.8066000000000003E-3</v>
      </c>
      <c r="N123" s="54">
        <v>8.6224999999999995E-4</v>
      </c>
      <c r="O123" s="54">
        <v>5.8536999999999999E-4</v>
      </c>
      <c r="P123" s="54">
        <v>1.0816000000000001E-3</v>
      </c>
      <c r="Q123" s="66" t="s">
        <v>371</v>
      </c>
    </row>
    <row r="124" spans="1:17" s="54" customFormat="1">
      <c r="A124" s="54" t="s">
        <v>422</v>
      </c>
      <c r="B124" s="54" t="s">
        <v>423</v>
      </c>
      <c r="C124" s="55">
        <v>0.2</v>
      </c>
      <c r="D124" s="54">
        <v>108</v>
      </c>
      <c r="E124" s="54">
        <v>65</v>
      </c>
      <c r="F124" s="54">
        <v>85</v>
      </c>
      <c r="G124" s="54">
        <v>20</v>
      </c>
      <c r="H124" s="54">
        <v>16</v>
      </c>
      <c r="I124" s="54">
        <v>21</v>
      </c>
      <c r="J124" s="54" t="s">
        <v>38</v>
      </c>
      <c r="K124" s="54">
        <v>1.8832000000000002E-2</v>
      </c>
      <c r="L124" s="54">
        <v>1.3313E-2</v>
      </c>
      <c r="M124" s="54">
        <v>1.8926999999999999E-2</v>
      </c>
      <c r="N124" s="54">
        <v>5.7314000000000002E-3</v>
      </c>
      <c r="O124" s="54">
        <v>3.1128000000000002E-3</v>
      </c>
      <c r="P124" s="54">
        <v>3.7745000000000001E-3</v>
      </c>
      <c r="Q124" s="66" t="s">
        <v>371</v>
      </c>
    </row>
    <row r="125" spans="1:17" s="54" customFormat="1">
      <c r="A125" s="54" t="s">
        <v>445</v>
      </c>
      <c r="B125" s="54" t="s">
        <v>446</v>
      </c>
      <c r="C125" s="55">
        <v>4.5999999999999996</v>
      </c>
      <c r="D125" s="54">
        <v>2</v>
      </c>
      <c r="E125" s="54">
        <v>2</v>
      </c>
      <c r="F125" s="54">
        <v>1</v>
      </c>
      <c r="G125" s="54">
        <v>9</v>
      </c>
      <c r="H125" s="54">
        <v>6</v>
      </c>
      <c r="I125" s="54">
        <v>4</v>
      </c>
      <c r="J125" s="54">
        <v>1.4E-3</v>
      </c>
      <c r="K125" s="54">
        <v>2.6991E-4</v>
      </c>
      <c r="L125" s="54">
        <v>3.1703999999999999E-4</v>
      </c>
      <c r="M125" s="54">
        <v>1.7233999999999999E-4</v>
      </c>
      <c r="N125" s="54">
        <v>1.9962000000000001E-3</v>
      </c>
      <c r="O125" s="54">
        <v>9.0344000000000004E-4</v>
      </c>
      <c r="P125" s="54">
        <v>5.5645E-4</v>
      </c>
      <c r="Q125" s="66" t="s">
        <v>447</v>
      </c>
    </row>
    <row r="126" spans="1:17" s="54" customFormat="1">
      <c r="A126" s="54" t="s">
        <v>359</v>
      </c>
      <c r="B126" s="61" t="s">
        <v>360</v>
      </c>
      <c r="C126" s="55">
        <v>3.3</v>
      </c>
      <c r="D126" s="54">
        <v>3</v>
      </c>
      <c r="E126" s="54">
        <v>4</v>
      </c>
      <c r="F126" s="54">
        <v>1</v>
      </c>
      <c r="G126" s="54">
        <v>9</v>
      </c>
      <c r="H126" s="54">
        <v>10</v>
      </c>
      <c r="I126" s="54">
        <v>6</v>
      </c>
      <c r="J126" s="54">
        <v>1.4999999999999999E-2</v>
      </c>
      <c r="K126" s="54">
        <v>3.1463999999999998E-4</v>
      </c>
      <c r="L126" s="54">
        <v>5.239E-4</v>
      </c>
      <c r="M126" s="54">
        <v>1.259E-4</v>
      </c>
      <c r="N126" s="54">
        <v>1.4973E-3</v>
      </c>
      <c r="O126" s="54">
        <v>9.4684000000000001E-4</v>
      </c>
      <c r="P126" s="54">
        <v>7.0996999999999998E-4</v>
      </c>
      <c r="Q126" s="66" t="s">
        <v>358</v>
      </c>
    </row>
    <row r="127" spans="1:17" s="54" customFormat="1">
      <c r="A127" s="54" t="s">
        <v>401</v>
      </c>
      <c r="B127" s="61" t="s">
        <v>402</v>
      </c>
      <c r="C127" s="55">
        <v>0.4</v>
      </c>
      <c r="D127" s="54">
        <v>6</v>
      </c>
      <c r="E127" s="54">
        <v>4</v>
      </c>
      <c r="F127" s="54">
        <v>10</v>
      </c>
      <c r="G127" s="54">
        <v>2</v>
      </c>
      <c r="H127" s="54">
        <v>2</v>
      </c>
      <c r="I127" s="54">
        <v>2</v>
      </c>
      <c r="J127" s="54">
        <v>4.1000000000000002E-2</v>
      </c>
      <c r="K127" s="54">
        <v>8.8590000000000001E-4</v>
      </c>
      <c r="L127" s="54">
        <v>5.9778999999999995E-4</v>
      </c>
      <c r="M127" s="54">
        <v>1.8821E-3</v>
      </c>
      <c r="N127" s="54">
        <v>5.2999000000000004E-4</v>
      </c>
      <c r="O127" s="54">
        <v>3.5223999999999997E-4</v>
      </c>
      <c r="P127" s="54">
        <v>3.9236000000000002E-4</v>
      </c>
      <c r="Q127" s="66" t="s">
        <v>400</v>
      </c>
    </row>
    <row r="128" spans="1:17" s="54" customFormat="1">
      <c r="A128" s="54" t="s">
        <v>448</v>
      </c>
      <c r="B128" s="61" t="s">
        <v>449</v>
      </c>
      <c r="C128" s="55" t="s">
        <v>53</v>
      </c>
      <c r="D128" s="54">
        <v>0</v>
      </c>
      <c r="E128" s="54">
        <v>0</v>
      </c>
      <c r="F128" s="54">
        <v>0</v>
      </c>
      <c r="G128" s="54">
        <v>2</v>
      </c>
      <c r="H128" s="54">
        <v>2</v>
      </c>
      <c r="I128" s="54">
        <v>2</v>
      </c>
      <c r="J128" s="54">
        <v>2.5000000000000001E-3</v>
      </c>
      <c r="K128" s="54">
        <v>0</v>
      </c>
      <c r="L128" s="54">
        <v>0</v>
      </c>
      <c r="M128" s="54">
        <v>0</v>
      </c>
      <c r="N128" s="54">
        <v>4.6260000000000002E-4</v>
      </c>
      <c r="O128" s="54">
        <v>3.1405000000000002E-4</v>
      </c>
      <c r="P128" s="54">
        <v>2.9014999999999998E-4</v>
      </c>
      <c r="Q128" s="66" t="s">
        <v>450</v>
      </c>
    </row>
    <row r="129" spans="1:17" s="54" customFormat="1">
      <c r="A129" s="54" t="s">
        <v>410</v>
      </c>
      <c r="B129" s="61" t="s">
        <v>411</v>
      </c>
      <c r="C129" s="55">
        <v>3.6</v>
      </c>
      <c r="D129" s="54">
        <v>6</v>
      </c>
      <c r="E129" s="54">
        <v>6</v>
      </c>
      <c r="F129" s="54">
        <v>3</v>
      </c>
      <c r="G129" s="54">
        <v>13</v>
      </c>
      <c r="H129" s="54">
        <v>11</v>
      </c>
      <c r="I129" s="54">
        <v>11</v>
      </c>
      <c r="J129" s="54" t="s">
        <v>38</v>
      </c>
      <c r="K129" s="54">
        <v>8.2618999999999998E-4</v>
      </c>
      <c r="L129" s="54">
        <v>9.3849000000000005E-4</v>
      </c>
      <c r="M129" s="54">
        <v>4.6446999999999998E-4</v>
      </c>
      <c r="N129" s="54">
        <v>3.6602000000000002E-3</v>
      </c>
      <c r="O129" s="54">
        <v>1.9004E-3</v>
      </c>
      <c r="P129" s="54">
        <v>2.5019999999999999E-3</v>
      </c>
      <c r="Q129" s="66" t="s">
        <v>421</v>
      </c>
    </row>
    <row r="130" spans="1:17" s="54" customFormat="1">
      <c r="A130" s="54" t="s">
        <v>375</v>
      </c>
      <c r="B130" s="61" t="s">
        <v>376</v>
      </c>
      <c r="C130" s="55" t="s">
        <v>53</v>
      </c>
      <c r="D130" s="54">
        <v>0</v>
      </c>
      <c r="E130" s="54">
        <v>0</v>
      </c>
      <c r="F130" s="54">
        <v>0</v>
      </c>
      <c r="G130" s="54">
        <v>1</v>
      </c>
      <c r="H130" s="54">
        <v>5</v>
      </c>
      <c r="I130" s="54">
        <v>5</v>
      </c>
      <c r="J130" s="54" t="s">
        <v>38</v>
      </c>
      <c r="K130" s="54">
        <v>0</v>
      </c>
      <c r="L130" s="54">
        <v>0</v>
      </c>
      <c r="M130" s="54">
        <v>0</v>
      </c>
      <c r="N130" s="54">
        <v>1.0942E-3</v>
      </c>
      <c r="O130" s="54">
        <v>1.4567E-3</v>
      </c>
      <c r="P130" s="54">
        <v>1.7306999999999999E-3</v>
      </c>
      <c r="Q130" s="66" t="s">
        <v>377</v>
      </c>
    </row>
    <row r="131" spans="1:17" s="54" customFormat="1">
      <c r="A131" s="54" t="s">
        <v>367</v>
      </c>
      <c r="B131" s="61" t="s">
        <v>368</v>
      </c>
      <c r="C131" s="55">
        <v>0.4</v>
      </c>
      <c r="D131" s="54">
        <v>41</v>
      </c>
      <c r="E131" s="54">
        <v>33</v>
      </c>
      <c r="F131" s="54">
        <v>43</v>
      </c>
      <c r="G131" s="54">
        <v>12</v>
      </c>
      <c r="H131" s="54">
        <v>16</v>
      </c>
      <c r="I131" s="54">
        <v>21</v>
      </c>
      <c r="J131" s="54" t="s">
        <v>38</v>
      </c>
      <c r="K131" s="54">
        <v>6.7508000000000004E-3</v>
      </c>
      <c r="L131" s="54">
        <v>6.3822000000000002E-3</v>
      </c>
      <c r="M131" s="54">
        <v>9.0416000000000003E-3</v>
      </c>
      <c r="N131" s="54">
        <v>3.2472E-3</v>
      </c>
      <c r="O131" s="54">
        <v>2.9393000000000002E-3</v>
      </c>
      <c r="P131" s="54">
        <v>3.5642E-3</v>
      </c>
      <c r="Q131" s="66" t="s">
        <v>417</v>
      </c>
    </row>
    <row r="132" spans="1:17" s="53" customFormat="1">
      <c r="A132" s="56"/>
      <c r="C132" s="62"/>
      <c r="J132" s="62"/>
      <c r="K132" s="62"/>
      <c r="L132" s="62"/>
      <c r="Q132" s="67"/>
    </row>
  </sheetData>
  <mergeCells count="2">
    <mergeCell ref="D3:I3"/>
    <mergeCell ref="K3:P3"/>
  </mergeCells>
  <conditionalFormatting sqref="A5">
    <cfRule type="duplicateValues" dxfId="244" priority="11"/>
  </conditionalFormatting>
  <conditionalFormatting sqref="A6">
    <cfRule type="duplicateValues" dxfId="243" priority="14"/>
  </conditionalFormatting>
  <conditionalFormatting sqref="A7">
    <cfRule type="duplicateValues" dxfId="242" priority="27"/>
  </conditionalFormatting>
  <conditionalFormatting sqref="A8">
    <cfRule type="duplicateValues" dxfId="241" priority="28"/>
  </conditionalFormatting>
  <conditionalFormatting sqref="A9">
    <cfRule type="duplicateValues" dxfId="240" priority="29"/>
  </conditionalFormatting>
  <conditionalFormatting sqref="A10">
    <cfRule type="duplicateValues" dxfId="239" priority="24"/>
  </conditionalFormatting>
  <conditionalFormatting sqref="A11">
    <cfRule type="duplicateValues" dxfId="238" priority="18"/>
  </conditionalFormatting>
  <conditionalFormatting sqref="A12">
    <cfRule type="duplicateValues" dxfId="237" priority="35"/>
  </conditionalFormatting>
  <conditionalFormatting sqref="A27">
    <cfRule type="duplicateValues" dxfId="236" priority="32"/>
  </conditionalFormatting>
  <conditionalFormatting sqref="A28">
    <cfRule type="duplicateValues" dxfId="235" priority="31"/>
  </conditionalFormatting>
  <conditionalFormatting sqref="B29">
    <cfRule type="duplicateValues" dxfId="234" priority="52"/>
  </conditionalFormatting>
  <conditionalFormatting sqref="A31">
    <cfRule type="duplicateValues" dxfId="233" priority="17"/>
  </conditionalFormatting>
  <conditionalFormatting sqref="A32">
    <cfRule type="duplicateValues" dxfId="232" priority="30"/>
  </conditionalFormatting>
  <conditionalFormatting sqref="A33">
    <cfRule type="duplicateValues" dxfId="231" priority="33"/>
  </conditionalFormatting>
  <conditionalFormatting sqref="A34">
    <cfRule type="duplicateValues" dxfId="230" priority="34"/>
  </conditionalFormatting>
  <conditionalFormatting sqref="A35">
    <cfRule type="duplicateValues" dxfId="229" priority="26"/>
  </conditionalFormatting>
  <conditionalFormatting sqref="A36">
    <cfRule type="duplicateValues" dxfId="228" priority="23"/>
  </conditionalFormatting>
  <conditionalFormatting sqref="A37">
    <cfRule type="duplicateValues" dxfId="227" priority="2"/>
  </conditionalFormatting>
  <conditionalFormatting sqref="A41">
    <cfRule type="duplicateValues" dxfId="226" priority="10"/>
  </conditionalFormatting>
  <conditionalFormatting sqref="A44">
    <cfRule type="duplicateValues" dxfId="225" priority="15"/>
  </conditionalFormatting>
  <conditionalFormatting sqref="A45">
    <cfRule type="duplicateValues" dxfId="224" priority="16"/>
  </conditionalFormatting>
  <conditionalFormatting sqref="A46">
    <cfRule type="duplicateValues" dxfId="223" priority="21"/>
  </conditionalFormatting>
  <conditionalFormatting sqref="A47">
    <cfRule type="duplicateValues" dxfId="222" priority="25"/>
  </conditionalFormatting>
  <conditionalFormatting sqref="A49">
    <cfRule type="duplicateValues" dxfId="221" priority="13"/>
  </conditionalFormatting>
  <conditionalFormatting sqref="A51">
    <cfRule type="duplicateValues" dxfId="220" priority="4"/>
  </conditionalFormatting>
  <conditionalFormatting sqref="A53">
    <cfRule type="duplicateValues" dxfId="219" priority="36"/>
  </conditionalFormatting>
  <conditionalFormatting sqref="A54">
    <cfRule type="duplicateValues" dxfId="218" priority="20"/>
  </conditionalFormatting>
  <conditionalFormatting sqref="A55">
    <cfRule type="duplicateValues" dxfId="217" priority="19"/>
  </conditionalFormatting>
  <conditionalFormatting sqref="A56">
    <cfRule type="duplicateValues" dxfId="216" priority="9"/>
  </conditionalFormatting>
  <conditionalFormatting sqref="A68">
    <cfRule type="duplicateValues" dxfId="215" priority="3"/>
  </conditionalFormatting>
  <conditionalFormatting sqref="A87">
    <cfRule type="duplicateValues" dxfId="214" priority="69"/>
  </conditionalFormatting>
  <conditionalFormatting sqref="A89">
    <cfRule type="duplicateValues" dxfId="213" priority="8"/>
  </conditionalFormatting>
  <conditionalFormatting sqref="A90">
    <cfRule type="duplicateValues" dxfId="212" priority="74"/>
  </conditionalFormatting>
  <conditionalFormatting sqref="A108">
    <cfRule type="duplicateValues" dxfId="211" priority="7"/>
  </conditionalFormatting>
  <conditionalFormatting sqref="A122">
    <cfRule type="duplicateValues" dxfId="210" priority="5"/>
  </conditionalFormatting>
  <conditionalFormatting sqref="A13:A15">
    <cfRule type="duplicateValues" dxfId="209" priority="56"/>
  </conditionalFormatting>
  <conditionalFormatting sqref="A16:A19">
    <cfRule type="duplicateValues" dxfId="208" priority="54"/>
  </conditionalFormatting>
  <conditionalFormatting sqref="A20:A26">
    <cfRule type="duplicateValues" dxfId="207" priority="38"/>
  </conditionalFormatting>
  <conditionalFormatting sqref="A38:A39">
    <cfRule type="duplicateValues" dxfId="206" priority="53"/>
  </conditionalFormatting>
  <conditionalFormatting sqref="A57:A63">
    <cfRule type="duplicateValues" dxfId="205" priority="50"/>
  </conditionalFormatting>
  <conditionalFormatting sqref="A64:A67">
    <cfRule type="duplicateValues" dxfId="204" priority="43"/>
  </conditionalFormatting>
  <conditionalFormatting sqref="A91:A101">
    <cfRule type="duplicateValues" dxfId="203" priority="73"/>
  </conditionalFormatting>
  <conditionalFormatting sqref="A102:A104">
    <cfRule type="duplicateValues" dxfId="202" priority="71"/>
  </conditionalFormatting>
  <conditionalFormatting sqref="A109:A121">
    <cfRule type="duplicateValues" dxfId="201" priority="72"/>
  </conditionalFormatting>
  <conditionalFormatting sqref="A123:A124">
    <cfRule type="duplicateValues" dxfId="200" priority="70"/>
  </conditionalFormatting>
  <conditionalFormatting sqref="A125:A131">
    <cfRule type="duplicateValues" dxfId="199" priority="68"/>
  </conditionalFormatting>
  <conditionalFormatting sqref="A40 A42:A43">
    <cfRule type="duplicateValues" dxfId="198" priority="37"/>
  </conditionalFormatting>
  <conditionalFormatting sqref="A50 A48">
    <cfRule type="duplicateValues" dxfId="197" priority="47"/>
  </conditionalFormatting>
  <conditionalFormatting sqref="A70:A71 A88 A73:A85 A106:A107 B72">
    <cfRule type="duplicateValues" dxfId="196" priority="75"/>
  </conditionalFormatting>
  <pageMargins left="0.75" right="0.75" top="1" bottom="1" header="0.5" footer="0.5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/>
  </sheetViews>
  <sheetFormatPr defaultColWidth="19.5703125" defaultRowHeight="15"/>
  <cols>
    <col min="1" max="1" width="18.42578125" style="3" customWidth="1"/>
    <col min="2" max="2" width="51.42578125" style="3" customWidth="1"/>
    <col min="3" max="3" width="8.7109375" style="68"/>
    <col min="4" max="9" width="13.42578125" style="68" customWidth="1"/>
    <col min="10" max="10" width="8.7109375" style="68"/>
    <col min="11" max="16" width="15.5703125" style="68" customWidth="1"/>
    <col min="17" max="19" width="11.7109375" style="3"/>
    <col min="20" max="32" width="8.7109375" style="3" customWidth="1"/>
    <col min="33" max="16384" width="19.5703125" style="3"/>
  </cols>
  <sheetData>
    <row r="1" spans="1:18" s="1" customFormat="1" ht="15.75">
      <c r="A1" s="7" t="s">
        <v>102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4" customFormat="1">
      <c r="B2" s="19"/>
      <c r="C2" s="20"/>
      <c r="D2" s="98" t="s">
        <v>0</v>
      </c>
      <c r="E2" s="99"/>
      <c r="F2" s="99"/>
      <c r="G2" s="99"/>
      <c r="H2" s="99"/>
      <c r="I2" s="100"/>
      <c r="J2" s="20"/>
      <c r="K2" s="98" t="s">
        <v>1</v>
      </c>
      <c r="L2" s="99"/>
      <c r="M2" s="99"/>
      <c r="N2" s="99"/>
      <c r="O2" s="99"/>
      <c r="P2" s="100"/>
      <c r="Q2" s="19"/>
    </row>
    <row r="3" spans="1:18">
      <c r="A3" s="11" t="s">
        <v>2</v>
      </c>
      <c r="B3" s="11" t="s">
        <v>3</v>
      </c>
      <c r="C3" s="21" t="s">
        <v>4</v>
      </c>
      <c r="D3" s="21" t="s">
        <v>5</v>
      </c>
      <c r="E3" s="21" t="s">
        <v>6</v>
      </c>
      <c r="F3" s="21" t="s">
        <v>7</v>
      </c>
      <c r="G3" s="22" t="s">
        <v>33</v>
      </c>
      <c r="H3" s="22" t="s">
        <v>34</v>
      </c>
      <c r="I3" s="22" t="s">
        <v>35</v>
      </c>
      <c r="J3" s="21" t="s">
        <v>1027</v>
      </c>
      <c r="K3" s="21" t="s">
        <v>5</v>
      </c>
      <c r="L3" s="21" t="s">
        <v>6</v>
      </c>
      <c r="M3" s="21" t="s">
        <v>7</v>
      </c>
      <c r="N3" s="22" t="s">
        <v>33</v>
      </c>
      <c r="O3" s="22" t="s">
        <v>34</v>
      </c>
      <c r="P3" s="22" t="s">
        <v>35</v>
      </c>
      <c r="Q3" s="11" t="s">
        <v>11</v>
      </c>
      <c r="R3" s="16"/>
    </row>
    <row r="4" spans="1:18" s="4" customFormat="1">
      <c r="A4" s="13" t="s">
        <v>451</v>
      </c>
      <c r="B4" s="13" t="s">
        <v>452</v>
      </c>
      <c r="C4" s="8">
        <v>0.4</v>
      </c>
      <c r="D4" s="8">
        <v>8</v>
      </c>
      <c r="E4" s="8">
        <v>7</v>
      </c>
      <c r="F4" s="8">
        <v>11</v>
      </c>
      <c r="G4" s="8">
        <v>5</v>
      </c>
      <c r="H4" s="8">
        <v>3</v>
      </c>
      <c r="I4" s="8">
        <v>4</v>
      </c>
      <c r="J4" s="8">
        <v>3.3000000000000002E-2</v>
      </c>
      <c r="K4" s="8">
        <v>1.5169000000000001E-3</v>
      </c>
      <c r="L4" s="8">
        <v>9.4211999999999996E-4</v>
      </c>
      <c r="M4" s="8">
        <v>1.2597999999999999E-3</v>
      </c>
      <c r="N4" s="8">
        <v>3.9708000000000001E-4</v>
      </c>
      <c r="O4" s="8">
        <v>4.2838000000000002E-4</v>
      </c>
      <c r="P4" s="8">
        <v>5.4217999999999996E-4</v>
      </c>
      <c r="Q4" s="4" t="s">
        <v>453</v>
      </c>
    </row>
    <row r="5" spans="1:18" s="4" customFormat="1">
      <c r="A5" s="13" t="s">
        <v>454</v>
      </c>
      <c r="B5" s="13" t="s">
        <v>455</v>
      </c>
      <c r="C5" s="8">
        <v>0.2</v>
      </c>
      <c r="D5" s="8">
        <v>11</v>
      </c>
      <c r="E5" s="8">
        <v>1</v>
      </c>
      <c r="F5" s="8">
        <v>2</v>
      </c>
      <c r="G5" s="8">
        <v>3</v>
      </c>
      <c r="H5" s="8">
        <v>1</v>
      </c>
      <c r="I5" s="8">
        <v>1</v>
      </c>
      <c r="J5" s="8">
        <v>4.9000000000000002E-2</v>
      </c>
      <c r="K5" s="8">
        <v>1.4434000000000001E-3</v>
      </c>
      <c r="L5" s="70">
        <v>9.31E-5</v>
      </c>
      <c r="M5" s="8">
        <v>1.5851999999999999E-4</v>
      </c>
      <c r="N5" s="8">
        <v>2.0568E-4</v>
      </c>
      <c r="O5" s="70">
        <v>9.8800000000000003E-5</v>
      </c>
      <c r="P5" s="70">
        <v>9.3800000000000003E-5</v>
      </c>
      <c r="Q5" s="4" t="s">
        <v>456</v>
      </c>
    </row>
    <row r="6" spans="1:18" s="4" customFormat="1">
      <c r="A6" s="13" t="s">
        <v>457</v>
      </c>
      <c r="B6" s="13" t="s">
        <v>458</v>
      </c>
      <c r="C6" s="8">
        <v>0.2</v>
      </c>
      <c r="D6" s="8">
        <v>16</v>
      </c>
      <c r="E6" s="8">
        <v>9</v>
      </c>
      <c r="F6" s="8">
        <v>15</v>
      </c>
      <c r="G6" s="8">
        <v>3</v>
      </c>
      <c r="H6" s="8">
        <v>2</v>
      </c>
      <c r="I6" s="8">
        <v>4</v>
      </c>
      <c r="J6" s="8">
        <v>3.3E-4</v>
      </c>
      <c r="K6" s="8">
        <v>1.9369000000000001E-3</v>
      </c>
      <c r="L6" s="8">
        <v>7.7333000000000002E-4</v>
      </c>
      <c r="M6" s="8">
        <v>1.0968E-3</v>
      </c>
      <c r="N6" s="8">
        <v>2.0367000000000001E-4</v>
      </c>
      <c r="O6" s="8">
        <v>1.8233E-4</v>
      </c>
      <c r="P6" s="8">
        <v>3.4613999999999999E-4</v>
      </c>
      <c r="Q6" s="4" t="s">
        <v>459</v>
      </c>
    </row>
    <row r="7" spans="1:18" s="4" customFormat="1">
      <c r="A7" s="13" t="s">
        <v>460</v>
      </c>
      <c r="B7" s="13" t="s">
        <v>461</v>
      </c>
      <c r="C7" s="8">
        <v>0.4</v>
      </c>
      <c r="D7" s="8">
        <v>55</v>
      </c>
      <c r="E7" s="8">
        <v>22</v>
      </c>
      <c r="F7" s="8">
        <v>44</v>
      </c>
      <c r="G7" s="8">
        <v>31</v>
      </c>
      <c r="H7" s="8">
        <v>7</v>
      </c>
      <c r="I7" s="8">
        <v>16</v>
      </c>
      <c r="J7" s="8" t="s">
        <v>38</v>
      </c>
      <c r="K7" s="8">
        <v>6.6648999999999996E-3</v>
      </c>
      <c r="L7" s="8">
        <v>1.8923E-3</v>
      </c>
      <c r="M7" s="8">
        <v>3.2204999999999998E-3</v>
      </c>
      <c r="N7" s="8">
        <v>4.8320999999999998E-4</v>
      </c>
      <c r="O7" s="8">
        <v>6.3880000000000002E-4</v>
      </c>
      <c r="P7" s="8">
        <v>1.3860000000000001E-3</v>
      </c>
      <c r="Q7" s="4" t="s">
        <v>459</v>
      </c>
    </row>
    <row r="8" spans="1:18" s="4" customFormat="1">
      <c r="A8" s="13" t="s">
        <v>462</v>
      </c>
      <c r="B8" s="13" t="s">
        <v>463</v>
      </c>
      <c r="C8" s="8">
        <v>0.3</v>
      </c>
      <c r="D8" s="8">
        <v>9</v>
      </c>
      <c r="E8" s="8">
        <v>5</v>
      </c>
      <c r="F8" s="8">
        <v>4</v>
      </c>
      <c r="G8" s="8">
        <v>3</v>
      </c>
      <c r="H8" s="8">
        <v>1</v>
      </c>
      <c r="I8" s="8">
        <v>2</v>
      </c>
      <c r="J8" s="8">
        <v>5.7999999999999996E-3</v>
      </c>
      <c r="K8" s="8">
        <v>8.0104000000000004E-4</v>
      </c>
      <c r="L8" s="8">
        <v>3.2388000000000002E-4</v>
      </c>
      <c r="M8" s="8">
        <v>4.2862E-4</v>
      </c>
      <c r="N8" s="8">
        <v>1.827E-4</v>
      </c>
      <c r="O8" s="8">
        <v>1.0567E-4</v>
      </c>
      <c r="P8" s="8">
        <v>1.3573E-4</v>
      </c>
      <c r="Q8" s="4" t="s">
        <v>464</v>
      </c>
    </row>
    <row r="9" spans="1:18">
      <c r="A9" s="11" t="s">
        <v>2</v>
      </c>
      <c r="B9" s="11" t="s">
        <v>3</v>
      </c>
      <c r="C9" s="21" t="s">
        <v>4</v>
      </c>
      <c r="D9" s="21" t="s">
        <v>12</v>
      </c>
      <c r="E9" s="21" t="s">
        <v>13</v>
      </c>
      <c r="F9" s="21" t="s">
        <v>14</v>
      </c>
      <c r="G9" s="22" t="s">
        <v>40</v>
      </c>
      <c r="H9" s="22" t="s">
        <v>41</v>
      </c>
      <c r="I9" s="22" t="s">
        <v>42</v>
      </c>
      <c r="J9" s="21" t="s">
        <v>1027</v>
      </c>
      <c r="K9" s="21" t="s">
        <v>12</v>
      </c>
      <c r="L9" s="21" t="s">
        <v>13</v>
      </c>
      <c r="M9" s="21" t="s">
        <v>14</v>
      </c>
      <c r="N9" s="22" t="s">
        <v>40</v>
      </c>
      <c r="O9" s="22" t="s">
        <v>41</v>
      </c>
      <c r="P9" s="22" t="s">
        <v>42</v>
      </c>
      <c r="Q9" s="11" t="s">
        <v>11</v>
      </c>
      <c r="R9" s="16"/>
    </row>
    <row r="10" spans="1:18" s="4" customFormat="1">
      <c r="A10" s="13" t="s">
        <v>465</v>
      </c>
      <c r="B10" s="13" t="s">
        <v>466</v>
      </c>
      <c r="C10" s="8">
        <v>0</v>
      </c>
      <c r="D10" s="8">
        <v>2</v>
      </c>
      <c r="E10" s="8">
        <v>3</v>
      </c>
      <c r="F10" s="8">
        <v>1</v>
      </c>
      <c r="G10" s="8">
        <v>0</v>
      </c>
      <c r="H10" s="8">
        <v>0</v>
      </c>
      <c r="I10" s="8">
        <v>0</v>
      </c>
      <c r="J10" s="8">
        <v>4.1000000000000002E-2</v>
      </c>
      <c r="K10" s="8">
        <v>2.0463E-4</v>
      </c>
      <c r="L10" s="8">
        <v>2.6802999999999999E-4</v>
      </c>
      <c r="M10" s="70">
        <v>7.5799999999999999E-5</v>
      </c>
      <c r="N10" s="8">
        <v>0</v>
      </c>
      <c r="O10" s="8">
        <v>0</v>
      </c>
      <c r="P10" s="8">
        <v>0</v>
      </c>
      <c r="Q10" s="4" t="s">
        <v>467</v>
      </c>
    </row>
    <row r="11" spans="1:18" s="4" customFormat="1">
      <c r="A11" s="11" t="s">
        <v>2</v>
      </c>
      <c r="B11" s="11" t="s">
        <v>3</v>
      </c>
      <c r="C11" s="21" t="s">
        <v>4</v>
      </c>
      <c r="D11" s="21" t="s">
        <v>18</v>
      </c>
      <c r="E11" s="21" t="s">
        <v>19</v>
      </c>
      <c r="F11" s="21" t="s">
        <v>20</v>
      </c>
      <c r="G11" s="22" t="s">
        <v>48</v>
      </c>
      <c r="H11" s="22" t="s">
        <v>49</v>
      </c>
      <c r="I11" s="22" t="s">
        <v>50</v>
      </c>
      <c r="J11" s="21" t="s">
        <v>1027</v>
      </c>
      <c r="K11" s="21" t="s">
        <v>18</v>
      </c>
      <c r="L11" s="21" t="s">
        <v>19</v>
      </c>
      <c r="M11" s="21" t="s">
        <v>20</v>
      </c>
      <c r="N11" s="22" t="s">
        <v>48</v>
      </c>
      <c r="O11" s="22" t="s">
        <v>49</v>
      </c>
      <c r="P11" s="22" t="s">
        <v>50</v>
      </c>
      <c r="Q11" s="11" t="s">
        <v>11</v>
      </c>
      <c r="R11" s="16"/>
    </row>
    <row r="12" spans="1:18" s="4" customFormat="1">
      <c r="A12" s="13" t="s">
        <v>468</v>
      </c>
      <c r="B12" s="13" t="s">
        <v>469</v>
      </c>
      <c r="C12" s="8" t="s">
        <v>53</v>
      </c>
      <c r="D12" s="8">
        <v>0</v>
      </c>
      <c r="E12" s="8">
        <v>0</v>
      </c>
      <c r="F12" s="8">
        <v>0</v>
      </c>
      <c r="G12" s="8">
        <v>1</v>
      </c>
      <c r="H12" s="8">
        <v>2</v>
      </c>
      <c r="I12" s="8">
        <v>1</v>
      </c>
      <c r="J12" s="8">
        <v>3.6999999999999998E-2</v>
      </c>
      <c r="K12" s="8">
        <v>0</v>
      </c>
      <c r="L12" s="8">
        <v>0</v>
      </c>
      <c r="M12" s="8">
        <v>0</v>
      </c>
      <c r="N12" s="8">
        <v>1.8462E-4</v>
      </c>
      <c r="O12" s="8">
        <v>2.8888999999999998E-4</v>
      </c>
      <c r="P12" s="8">
        <v>2.6873000000000001E-4</v>
      </c>
      <c r="Q12" s="4" t="s">
        <v>470</v>
      </c>
    </row>
    <row r="13" spans="1:18" s="4" customFormat="1">
      <c r="A13" s="13" t="s">
        <v>451</v>
      </c>
      <c r="B13" s="13" t="s">
        <v>452</v>
      </c>
      <c r="C13" s="8">
        <v>2.1</v>
      </c>
      <c r="D13" s="8">
        <v>11</v>
      </c>
      <c r="E13" s="8">
        <v>5</v>
      </c>
      <c r="F13" s="8">
        <v>3</v>
      </c>
      <c r="G13" s="8">
        <v>3</v>
      </c>
      <c r="H13" s="8">
        <v>13</v>
      </c>
      <c r="I13" s="8">
        <v>11</v>
      </c>
      <c r="J13" s="8">
        <v>3.2000000000000001E-2</v>
      </c>
      <c r="K13" s="8">
        <v>1.1645E-3</v>
      </c>
      <c r="L13" s="8">
        <v>6.5901999999999996E-4</v>
      </c>
      <c r="M13" s="8">
        <v>3.8964000000000002E-4</v>
      </c>
      <c r="N13" s="8">
        <v>4.6784000000000002E-4</v>
      </c>
      <c r="O13" s="8">
        <v>1.5861E-3</v>
      </c>
      <c r="P13" s="8">
        <v>2.4968E-3</v>
      </c>
      <c r="Q13" s="4" t="s">
        <v>453</v>
      </c>
    </row>
    <row r="14" spans="1:18" s="4" customFormat="1">
      <c r="A14" s="13" t="s">
        <v>471</v>
      </c>
      <c r="B14" s="13" t="s">
        <v>472</v>
      </c>
      <c r="C14" s="8" t="s">
        <v>53</v>
      </c>
      <c r="D14" s="8">
        <v>0</v>
      </c>
      <c r="E14" s="8">
        <v>0</v>
      </c>
      <c r="F14" s="8">
        <v>0</v>
      </c>
      <c r="G14" s="8">
        <v>1</v>
      </c>
      <c r="H14" s="8">
        <v>5</v>
      </c>
      <c r="I14" s="8">
        <v>9</v>
      </c>
      <c r="J14" s="8" t="s">
        <v>38</v>
      </c>
      <c r="K14" s="8">
        <v>0</v>
      </c>
      <c r="L14" s="8">
        <v>0</v>
      </c>
      <c r="M14" s="8">
        <v>0</v>
      </c>
      <c r="N14" s="8">
        <v>1.2444999999999999E-4</v>
      </c>
      <c r="O14" s="8">
        <v>4.7049E-4</v>
      </c>
      <c r="P14" s="8">
        <v>1.1192999999999999E-3</v>
      </c>
      <c r="Q14" s="4" t="s">
        <v>473</v>
      </c>
    </row>
    <row r="15" spans="1:18" s="4" customFormat="1">
      <c r="A15" s="13" t="s">
        <v>460</v>
      </c>
      <c r="B15" s="13" t="s">
        <v>461</v>
      </c>
      <c r="C15" s="8">
        <v>6.7</v>
      </c>
      <c r="D15" s="8">
        <v>9</v>
      </c>
      <c r="E15" s="8">
        <v>7</v>
      </c>
      <c r="F15" s="8">
        <v>3</v>
      </c>
      <c r="G15" s="8">
        <v>21</v>
      </c>
      <c r="H15" s="8">
        <v>20</v>
      </c>
      <c r="I15" s="8">
        <v>27</v>
      </c>
      <c r="J15" s="8" t="s">
        <v>38</v>
      </c>
      <c r="K15" s="8">
        <v>6.5746999999999995E-4</v>
      </c>
      <c r="L15" s="8">
        <v>5.8399999999999999E-4</v>
      </c>
      <c r="M15" s="8">
        <v>2.4673000000000002E-4</v>
      </c>
      <c r="N15" s="8">
        <v>3.3270999999999999E-3</v>
      </c>
      <c r="O15" s="8">
        <v>2.3958E-3</v>
      </c>
      <c r="P15" s="8">
        <v>4.2745999999999999E-3</v>
      </c>
      <c r="Q15" s="4" t="s">
        <v>459</v>
      </c>
    </row>
    <row r="16" spans="1:18" s="4" customFormat="1">
      <c r="A16" s="13" t="s">
        <v>457</v>
      </c>
      <c r="B16" s="13" t="s">
        <v>458</v>
      </c>
      <c r="C16" s="8" t="s">
        <v>53</v>
      </c>
      <c r="D16" s="8">
        <v>0</v>
      </c>
      <c r="E16" s="8">
        <v>0</v>
      </c>
      <c r="F16" s="8">
        <v>0</v>
      </c>
      <c r="G16" s="8">
        <v>3</v>
      </c>
      <c r="H16" s="8">
        <v>5</v>
      </c>
      <c r="I16" s="8">
        <v>7</v>
      </c>
      <c r="J16" s="8" t="s">
        <v>38</v>
      </c>
      <c r="K16" s="8">
        <v>0</v>
      </c>
      <c r="L16" s="8">
        <v>0</v>
      </c>
      <c r="M16" s="8">
        <v>0</v>
      </c>
      <c r="N16" s="8">
        <v>4.1505999999999997E-4</v>
      </c>
      <c r="O16" s="8">
        <v>5.4235999999999998E-4</v>
      </c>
      <c r="P16" s="8">
        <v>1.0815E-3</v>
      </c>
      <c r="Q16" s="4" t="s">
        <v>459</v>
      </c>
    </row>
    <row r="17" spans="1:18" s="4" customFormat="1">
      <c r="A17" s="13" t="s">
        <v>474</v>
      </c>
      <c r="B17" s="13" t="s">
        <v>475</v>
      </c>
      <c r="C17" s="8">
        <v>12</v>
      </c>
      <c r="D17" s="8">
        <v>1</v>
      </c>
      <c r="E17" s="8">
        <v>1</v>
      </c>
      <c r="F17" s="8">
        <v>1</v>
      </c>
      <c r="G17" s="8">
        <v>2</v>
      </c>
      <c r="H17" s="8">
        <v>7</v>
      </c>
      <c r="I17" s="8">
        <v>11</v>
      </c>
      <c r="J17" s="8" t="s">
        <v>38</v>
      </c>
      <c r="K17" s="70">
        <v>7.0900000000000002E-5</v>
      </c>
      <c r="L17" s="70">
        <v>8.1000000000000004E-5</v>
      </c>
      <c r="M17" s="70">
        <v>7.9800000000000002E-5</v>
      </c>
      <c r="N17" s="8">
        <v>3.0763999999999998E-4</v>
      </c>
      <c r="O17" s="8">
        <v>8.141E-4</v>
      </c>
      <c r="P17" s="8">
        <v>1.6907999999999999E-3</v>
      </c>
      <c r="Q17" s="4" t="s">
        <v>476</v>
      </c>
    </row>
    <row r="18" spans="1:18">
      <c r="A18" s="11" t="s">
        <v>2</v>
      </c>
      <c r="B18" s="11" t="s">
        <v>3</v>
      </c>
      <c r="C18" s="21" t="s">
        <v>4</v>
      </c>
      <c r="D18" s="21" t="s">
        <v>5</v>
      </c>
      <c r="E18" s="21" t="s">
        <v>6</v>
      </c>
      <c r="F18" s="21" t="s">
        <v>7</v>
      </c>
      <c r="G18" s="22" t="s">
        <v>71</v>
      </c>
      <c r="H18" s="22" t="s">
        <v>72</v>
      </c>
      <c r="I18" s="22" t="s">
        <v>73</v>
      </c>
      <c r="J18" s="21" t="s">
        <v>1027</v>
      </c>
      <c r="K18" s="21" t="s">
        <v>5</v>
      </c>
      <c r="L18" s="21" t="s">
        <v>6</v>
      </c>
      <c r="M18" s="21" t="s">
        <v>7</v>
      </c>
      <c r="N18" s="22" t="s">
        <v>71</v>
      </c>
      <c r="O18" s="22" t="s">
        <v>72</v>
      </c>
      <c r="P18" s="22" t="s">
        <v>73</v>
      </c>
      <c r="Q18" s="11" t="s">
        <v>11</v>
      </c>
      <c r="R18" s="16"/>
    </row>
    <row r="19" spans="1:18" s="6" customFormat="1">
      <c r="A19" s="4" t="s">
        <v>457</v>
      </c>
      <c r="B19" s="13" t="s">
        <v>458</v>
      </c>
      <c r="C19" s="34">
        <v>10</v>
      </c>
      <c r="D19" s="34">
        <v>0</v>
      </c>
      <c r="E19" s="34">
        <v>0</v>
      </c>
      <c r="F19" s="34">
        <v>0</v>
      </c>
      <c r="G19" s="34">
        <v>1</v>
      </c>
      <c r="H19" s="34">
        <v>3</v>
      </c>
      <c r="I19" s="34">
        <v>3</v>
      </c>
      <c r="J19" s="34">
        <v>5.4000000000000003E-3</v>
      </c>
      <c r="K19" s="34">
        <v>0</v>
      </c>
      <c r="L19" s="34">
        <v>0</v>
      </c>
      <c r="M19" s="34">
        <v>0</v>
      </c>
      <c r="N19" s="71">
        <v>8.1500000000000002E-5</v>
      </c>
      <c r="O19" s="34">
        <v>2.0202999999999999E-4</v>
      </c>
      <c r="P19" s="34">
        <v>1.6265E-4</v>
      </c>
      <c r="Q19" s="4" t="s">
        <v>459</v>
      </c>
    </row>
    <row r="20" spans="1:18">
      <c r="A20" s="11" t="s">
        <v>2</v>
      </c>
      <c r="B20" s="11" t="s">
        <v>3</v>
      </c>
      <c r="C20" s="21" t="s">
        <v>4</v>
      </c>
      <c r="D20" s="21" t="s">
        <v>12</v>
      </c>
      <c r="E20" s="21" t="s">
        <v>13</v>
      </c>
      <c r="F20" s="21" t="s">
        <v>14</v>
      </c>
      <c r="G20" s="22" t="s">
        <v>76</v>
      </c>
      <c r="H20" s="22" t="s">
        <v>77</v>
      </c>
      <c r="I20" s="22" t="s">
        <v>78</v>
      </c>
      <c r="J20" s="21" t="s">
        <v>1027</v>
      </c>
      <c r="K20" s="21" t="s">
        <v>12</v>
      </c>
      <c r="L20" s="21" t="s">
        <v>13</v>
      </c>
      <c r="M20" s="21" t="s">
        <v>14</v>
      </c>
      <c r="N20" s="22" t="s">
        <v>76</v>
      </c>
      <c r="O20" s="22" t="s">
        <v>77</v>
      </c>
      <c r="P20" s="22" t="s">
        <v>78</v>
      </c>
      <c r="Q20" s="11" t="s">
        <v>11</v>
      </c>
      <c r="R20" s="16"/>
    </row>
    <row r="21" spans="1:18" s="6" customFormat="1">
      <c r="A21" s="4" t="s">
        <v>477</v>
      </c>
      <c r="B21" s="13" t="s">
        <v>478</v>
      </c>
      <c r="C21" s="34">
        <v>3.7</v>
      </c>
      <c r="D21" s="34">
        <v>1</v>
      </c>
      <c r="E21" s="34">
        <v>2</v>
      </c>
      <c r="F21" s="34">
        <v>1</v>
      </c>
      <c r="G21" s="34">
        <v>4</v>
      </c>
      <c r="H21" s="34">
        <v>4</v>
      </c>
      <c r="I21" s="34">
        <v>4</v>
      </c>
      <c r="J21" s="34">
        <v>1.7999999999999999E-2</v>
      </c>
      <c r="K21" s="71">
        <v>9.4300000000000002E-5</v>
      </c>
      <c r="L21" s="34">
        <v>1.6588E-4</v>
      </c>
      <c r="M21" s="71">
        <v>7.0500000000000006E-5</v>
      </c>
      <c r="N21" s="34">
        <v>3.8720999999999997E-4</v>
      </c>
      <c r="O21" s="34">
        <v>4.6786000000000001E-4</v>
      </c>
      <c r="P21" s="34">
        <v>3.7197E-4</v>
      </c>
      <c r="Q21" s="4" t="s">
        <v>479</v>
      </c>
    </row>
    <row r="22" spans="1:18" s="6" customFormat="1">
      <c r="A22" s="4" t="s">
        <v>460</v>
      </c>
      <c r="B22" s="13" t="s">
        <v>461</v>
      </c>
      <c r="C22" s="8" t="s">
        <v>53</v>
      </c>
      <c r="D22" s="34">
        <v>0</v>
      </c>
      <c r="E22" s="34">
        <v>0</v>
      </c>
      <c r="F22" s="34">
        <v>0</v>
      </c>
      <c r="G22" s="34">
        <v>2</v>
      </c>
      <c r="H22" s="34">
        <v>5</v>
      </c>
      <c r="I22" s="34">
        <v>5</v>
      </c>
      <c r="J22" s="8" t="s">
        <v>38</v>
      </c>
      <c r="K22" s="34">
        <v>0</v>
      </c>
      <c r="L22" s="34">
        <v>0</v>
      </c>
      <c r="M22" s="34">
        <v>0</v>
      </c>
      <c r="N22" s="34">
        <v>1.7925999999999999E-4</v>
      </c>
      <c r="O22" s="34">
        <v>3.8627000000000003E-4</v>
      </c>
      <c r="P22" s="34">
        <v>6.9253000000000001E-4</v>
      </c>
      <c r="Q22" s="4" t="s">
        <v>459</v>
      </c>
    </row>
    <row r="23" spans="1:18" s="5" customFormat="1">
      <c r="A23" s="13" t="s">
        <v>454</v>
      </c>
      <c r="B23" s="13" t="s">
        <v>455</v>
      </c>
      <c r="C23" s="30">
        <v>2</v>
      </c>
      <c r="D23" s="30">
        <v>5</v>
      </c>
      <c r="E23" s="30">
        <v>5</v>
      </c>
      <c r="F23" s="30">
        <v>2</v>
      </c>
      <c r="G23" s="30">
        <v>7</v>
      </c>
      <c r="H23" s="30">
        <v>4</v>
      </c>
      <c r="I23" s="30">
        <v>10</v>
      </c>
      <c r="J23" s="30">
        <v>3.2000000000000001E-2</v>
      </c>
      <c r="K23" s="30">
        <v>4.4227999999999997E-4</v>
      </c>
      <c r="L23" s="30">
        <v>3.8915999999999999E-4</v>
      </c>
      <c r="M23" s="30"/>
      <c r="N23" s="30">
        <v>6.3588999999999996E-4</v>
      </c>
      <c r="O23" s="30">
        <v>4.3904000000000002E-4</v>
      </c>
      <c r="P23" s="30">
        <v>8.7264000000000005E-4</v>
      </c>
      <c r="Q23" s="13" t="s">
        <v>456</v>
      </c>
    </row>
    <row r="24" spans="1:18" s="5" customFormat="1">
      <c r="A24" s="13" t="s">
        <v>457</v>
      </c>
      <c r="B24" s="13" t="s">
        <v>458</v>
      </c>
      <c r="C24" s="30">
        <v>2</v>
      </c>
      <c r="D24" s="30">
        <v>12</v>
      </c>
      <c r="E24" s="30">
        <v>16</v>
      </c>
      <c r="F24" s="30">
        <v>9</v>
      </c>
      <c r="G24" s="30">
        <v>22</v>
      </c>
      <c r="H24" s="30">
        <v>18</v>
      </c>
      <c r="I24" s="30">
        <v>21</v>
      </c>
      <c r="J24" s="24" t="s">
        <v>38</v>
      </c>
      <c r="K24" s="30">
        <v>9.7922000000000005E-4</v>
      </c>
      <c r="L24" s="30">
        <v>1.1488E-3</v>
      </c>
      <c r="M24" s="30"/>
      <c r="N24" s="30">
        <v>1.8437E-3</v>
      </c>
      <c r="O24" s="30">
        <v>1.8226E-3</v>
      </c>
      <c r="P24" s="30">
        <v>1.6906E-3</v>
      </c>
      <c r="Q24" s="13" t="s">
        <v>459</v>
      </c>
    </row>
    <row r="25" spans="1:18" s="5" customFormat="1">
      <c r="A25" s="13" t="s">
        <v>480</v>
      </c>
      <c r="B25" s="13" t="s">
        <v>481</v>
      </c>
      <c r="C25" s="30">
        <v>1.8</v>
      </c>
      <c r="D25" s="30">
        <v>19</v>
      </c>
      <c r="E25" s="30">
        <v>20</v>
      </c>
      <c r="F25" s="30">
        <v>20</v>
      </c>
      <c r="G25" s="30">
        <v>36</v>
      </c>
      <c r="H25" s="30">
        <v>23</v>
      </c>
      <c r="I25" s="30">
        <v>28</v>
      </c>
      <c r="J25" s="30">
        <v>6.8999999999999997E-4</v>
      </c>
      <c r="K25" s="30">
        <v>2.5699E-3</v>
      </c>
      <c r="L25" s="30">
        <v>2.3803000000000001E-3</v>
      </c>
      <c r="M25" s="30"/>
      <c r="N25" s="30">
        <v>5.0006E-3</v>
      </c>
      <c r="O25" s="30">
        <v>3.8601999999999998E-3</v>
      </c>
      <c r="P25" s="30">
        <v>3.7361999999999999E-3</v>
      </c>
      <c r="Q25" s="13" t="s">
        <v>482</v>
      </c>
    </row>
    <row r="26" spans="1:18" s="6" customFormat="1">
      <c r="A26" s="4" t="s">
        <v>483</v>
      </c>
      <c r="B26" s="13" t="s">
        <v>484</v>
      </c>
      <c r="C26" s="8" t="s">
        <v>53</v>
      </c>
      <c r="D26" s="34">
        <v>0</v>
      </c>
      <c r="E26" s="34">
        <v>0</v>
      </c>
      <c r="F26" s="34">
        <v>0</v>
      </c>
      <c r="G26" s="34">
        <v>1</v>
      </c>
      <c r="H26" s="34">
        <v>2</v>
      </c>
      <c r="I26" s="34">
        <v>1</v>
      </c>
      <c r="J26" s="34">
        <v>1.7999999999999999E-2</v>
      </c>
      <c r="K26" s="34">
        <v>0</v>
      </c>
      <c r="L26" s="34">
        <v>0</v>
      </c>
      <c r="M26" s="34">
        <v>0</v>
      </c>
      <c r="N26" s="34">
        <v>1.6797000000000001E-4</v>
      </c>
      <c r="O26" s="34">
        <v>2.8955000000000002E-4</v>
      </c>
      <c r="P26" s="34">
        <v>2.5955999999999999E-4</v>
      </c>
      <c r="Q26" s="4" t="s">
        <v>470</v>
      </c>
    </row>
    <row r="27" spans="1:18" s="6" customFormat="1">
      <c r="A27" s="4" t="s">
        <v>485</v>
      </c>
      <c r="B27" s="13" t="s">
        <v>486</v>
      </c>
      <c r="C27" s="34">
        <v>4.2</v>
      </c>
      <c r="D27" s="34">
        <v>1</v>
      </c>
      <c r="E27" s="34">
        <v>2</v>
      </c>
      <c r="F27" s="34">
        <v>1</v>
      </c>
      <c r="G27" s="34">
        <v>5</v>
      </c>
      <c r="H27" s="34">
        <v>4</v>
      </c>
      <c r="I27" s="34">
        <v>9</v>
      </c>
      <c r="J27" s="34">
        <v>2.5999999999999999E-3</v>
      </c>
      <c r="K27" s="34">
        <v>1.3352000000000001E-4</v>
      </c>
      <c r="L27" s="34">
        <v>2.5023999999999999E-4</v>
      </c>
      <c r="M27" s="34">
        <v>1.3685999999999999E-4</v>
      </c>
      <c r="N27" s="34">
        <v>5.8772999999999996E-4</v>
      </c>
      <c r="O27" s="34">
        <v>4.7847999999999999E-4</v>
      </c>
      <c r="P27" s="34">
        <v>1.1341999999999999E-3</v>
      </c>
      <c r="Q27" s="4" t="s">
        <v>487</v>
      </c>
    </row>
    <row r="28" spans="1:18" s="6" customFormat="1">
      <c r="A28" s="4" t="s">
        <v>488</v>
      </c>
      <c r="B28" s="13" t="s">
        <v>489</v>
      </c>
      <c r="C28" s="34">
        <v>5</v>
      </c>
      <c r="D28" s="34">
        <v>1</v>
      </c>
      <c r="E28" s="34">
        <v>1</v>
      </c>
      <c r="F28" s="34">
        <v>1</v>
      </c>
      <c r="G28" s="34">
        <v>5</v>
      </c>
      <c r="H28" s="34">
        <v>4</v>
      </c>
      <c r="I28" s="34">
        <v>3</v>
      </c>
      <c r="J28" s="34">
        <v>8.0000000000000002E-3</v>
      </c>
      <c r="K28" s="34">
        <v>1.0674E-4</v>
      </c>
      <c r="L28" s="71">
        <v>9.3900000000000006E-5</v>
      </c>
      <c r="M28" s="71">
        <v>7.9900000000000004E-5</v>
      </c>
      <c r="N28" s="34">
        <v>5.4810999999999998E-4</v>
      </c>
      <c r="O28" s="34">
        <v>5.2981000000000002E-4</v>
      </c>
      <c r="P28" s="34">
        <v>3.1592000000000002E-4</v>
      </c>
      <c r="Q28" s="4" t="s">
        <v>490</v>
      </c>
    </row>
    <row r="29" spans="1:18" s="6" customFormat="1">
      <c r="A29" s="4" t="s">
        <v>491</v>
      </c>
      <c r="B29" s="13" t="s">
        <v>492</v>
      </c>
      <c r="C29" s="8" t="s">
        <v>53</v>
      </c>
      <c r="D29" s="34">
        <v>0</v>
      </c>
      <c r="E29" s="34">
        <v>0</v>
      </c>
      <c r="F29" s="34">
        <v>0</v>
      </c>
      <c r="G29" s="34">
        <v>4</v>
      </c>
      <c r="H29" s="34">
        <v>1</v>
      </c>
      <c r="I29" s="34">
        <v>1</v>
      </c>
      <c r="J29" s="34">
        <v>8.8000000000000005E-3</v>
      </c>
      <c r="K29" s="34">
        <v>0</v>
      </c>
      <c r="L29" s="34">
        <v>0</v>
      </c>
      <c r="M29" s="34">
        <v>0</v>
      </c>
      <c r="N29" s="34">
        <v>7.6092E-4</v>
      </c>
      <c r="O29" s="34">
        <v>1.0873E-4</v>
      </c>
      <c r="P29" s="34">
        <v>1.175E-4</v>
      </c>
      <c r="Q29" s="4" t="s">
        <v>493</v>
      </c>
    </row>
    <row r="30" spans="1:18" s="4" customFormat="1">
      <c r="A30" s="11" t="s">
        <v>2</v>
      </c>
      <c r="B30" s="11" t="s">
        <v>3</v>
      </c>
      <c r="C30" s="21" t="s">
        <v>4</v>
      </c>
      <c r="D30" s="21" t="s">
        <v>18</v>
      </c>
      <c r="E30" s="21" t="s">
        <v>19</v>
      </c>
      <c r="F30" s="21" t="s">
        <v>20</v>
      </c>
      <c r="G30" s="22" t="s">
        <v>79</v>
      </c>
      <c r="H30" s="22" t="s">
        <v>80</v>
      </c>
      <c r="I30" s="22" t="s">
        <v>81</v>
      </c>
      <c r="J30" s="21" t="s">
        <v>1027</v>
      </c>
      <c r="K30" s="21" t="s">
        <v>18</v>
      </c>
      <c r="L30" s="21" t="s">
        <v>19</v>
      </c>
      <c r="M30" s="21" t="s">
        <v>20</v>
      </c>
      <c r="N30" s="22" t="s">
        <v>79</v>
      </c>
      <c r="O30" s="22" t="s">
        <v>80</v>
      </c>
      <c r="P30" s="22" t="s">
        <v>81</v>
      </c>
      <c r="Q30" s="11" t="s">
        <v>11</v>
      </c>
      <c r="R30" s="16"/>
    </row>
    <row r="31" spans="1:18" s="5" customFormat="1">
      <c r="A31" s="13" t="s">
        <v>451</v>
      </c>
      <c r="B31" s="13" t="s">
        <v>452</v>
      </c>
      <c r="C31" s="30">
        <v>2</v>
      </c>
      <c r="D31" s="30">
        <v>6</v>
      </c>
      <c r="E31" s="30">
        <v>2</v>
      </c>
      <c r="F31" s="30">
        <v>3</v>
      </c>
      <c r="G31" s="30">
        <v>4</v>
      </c>
      <c r="H31" s="30">
        <v>11</v>
      </c>
      <c r="I31" s="30">
        <v>7</v>
      </c>
      <c r="J31" s="30">
        <v>4.7E-2</v>
      </c>
      <c r="K31" s="34">
        <v>7.5555000000000001E-4</v>
      </c>
      <c r="L31" s="34">
        <v>3.1451E-4</v>
      </c>
      <c r="M31" s="34">
        <v>4.5347999999999997E-4</v>
      </c>
      <c r="N31" s="34">
        <v>7.9898000000000002E-4</v>
      </c>
      <c r="O31" s="34">
        <v>1.2505000000000001E-3</v>
      </c>
      <c r="P31" s="34">
        <v>9.9449999999999994E-4</v>
      </c>
      <c r="Q31" s="13" t="s">
        <v>453</v>
      </c>
    </row>
    <row r="32" spans="1:18" s="5" customFormat="1">
      <c r="A32" s="13" t="s">
        <v>480</v>
      </c>
      <c r="B32" s="13" t="s">
        <v>481</v>
      </c>
      <c r="C32" s="30">
        <v>2</v>
      </c>
      <c r="D32" s="30">
        <v>10</v>
      </c>
      <c r="E32" s="30">
        <v>17</v>
      </c>
      <c r="F32" s="30">
        <v>14</v>
      </c>
      <c r="G32" s="30">
        <v>12</v>
      </c>
      <c r="H32" s="30">
        <v>21</v>
      </c>
      <c r="I32" s="30">
        <v>24</v>
      </c>
      <c r="J32" s="30">
        <v>2.3E-3</v>
      </c>
      <c r="K32" s="34">
        <v>1.1387999999999999E-3</v>
      </c>
      <c r="L32" s="34">
        <v>2.1992000000000001E-3</v>
      </c>
      <c r="M32" s="34">
        <v>1.7926000000000001E-3</v>
      </c>
      <c r="N32" s="34">
        <v>2.7943E-3</v>
      </c>
      <c r="O32" s="34">
        <v>3.0006E-3</v>
      </c>
      <c r="P32" s="34">
        <v>4.5148999999999996E-3</v>
      </c>
      <c r="Q32" s="13" t="s">
        <v>482</v>
      </c>
    </row>
    <row r="33" spans="1:17" s="6" customFormat="1">
      <c r="A33" s="4" t="s">
        <v>471</v>
      </c>
      <c r="B33" s="13" t="s">
        <v>472</v>
      </c>
      <c r="C33" s="8" t="s">
        <v>53</v>
      </c>
      <c r="D33" s="34">
        <v>0</v>
      </c>
      <c r="E33" s="34">
        <v>0</v>
      </c>
      <c r="F33" s="34">
        <v>0</v>
      </c>
      <c r="G33" s="34">
        <v>3</v>
      </c>
      <c r="H33" s="34">
        <v>3</v>
      </c>
      <c r="I33" s="34">
        <v>3</v>
      </c>
      <c r="J33" s="34">
        <v>5.4000000000000001E-4</v>
      </c>
      <c r="K33" s="34">
        <v>0</v>
      </c>
      <c r="L33" s="34">
        <v>0</v>
      </c>
      <c r="M33" s="34">
        <v>0</v>
      </c>
      <c r="N33" s="34">
        <v>3.3141000000000003E-4</v>
      </c>
      <c r="O33" s="34">
        <v>2.0336E-4</v>
      </c>
      <c r="P33" s="34">
        <v>2.6773999999999998E-4</v>
      </c>
      <c r="Q33" s="4" t="s">
        <v>473</v>
      </c>
    </row>
    <row r="34" spans="1:17" s="6" customFormat="1">
      <c r="A34" s="4" t="s">
        <v>474</v>
      </c>
      <c r="B34" s="13" t="s">
        <v>475</v>
      </c>
      <c r="C34" s="34">
        <v>12</v>
      </c>
      <c r="D34" s="34">
        <v>1</v>
      </c>
      <c r="E34" s="34">
        <v>1</v>
      </c>
      <c r="F34" s="34">
        <v>1</v>
      </c>
      <c r="G34" s="34">
        <v>6</v>
      </c>
      <c r="H34" s="34">
        <v>11</v>
      </c>
      <c r="I34" s="34">
        <v>8</v>
      </c>
      <c r="J34" s="8" t="s">
        <v>38</v>
      </c>
      <c r="K34" s="71">
        <v>6.6775999999999999E-5</v>
      </c>
      <c r="L34" s="71">
        <v>7.5852000000000005E-5</v>
      </c>
      <c r="M34" s="71">
        <v>7.5079000000000004E-5</v>
      </c>
      <c r="N34" s="34">
        <v>8.1921000000000001E-4</v>
      </c>
      <c r="O34" s="34">
        <v>9.2159000000000002E-4</v>
      </c>
      <c r="P34" s="34">
        <v>8.8241999999999997E-4</v>
      </c>
      <c r="Q34" s="4" t="s">
        <v>476</v>
      </c>
    </row>
    <row r="35" spans="1:17" s="6" customFormat="1">
      <c r="A35" s="4" t="s">
        <v>494</v>
      </c>
      <c r="B35" s="13" t="s">
        <v>495</v>
      </c>
      <c r="C35" s="8" t="s">
        <v>53</v>
      </c>
      <c r="D35" s="34">
        <v>0</v>
      </c>
      <c r="E35" s="34">
        <v>0</v>
      </c>
      <c r="F35" s="34">
        <v>0</v>
      </c>
      <c r="G35" s="34">
        <v>1</v>
      </c>
      <c r="H35" s="34">
        <v>3</v>
      </c>
      <c r="I35" s="34">
        <v>1</v>
      </c>
      <c r="J35" s="34">
        <v>1.4999999999999999E-2</v>
      </c>
      <c r="K35" s="34">
        <v>0</v>
      </c>
      <c r="L35" s="34">
        <v>0</v>
      </c>
      <c r="M35" s="34">
        <v>0</v>
      </c>
      <c r="N35" s="34">
        <v>1.1304E-4</v>
      </c>
      <c r="O35" s="34">
        <v>2.0808999999999999E-4</v>
      </c>
      <c r="P35" s="71">
        <v>9.1323000000000006E-5</v>
      </c>
      <c r="Q35" s="4" t="s">
        <v>496</v>
      </c>
    </row>
    <row r="36" spans="1:17" s="6" customFormat="1">
      <c r="A36" s="4" t="s">
        <v>457</v>
      </c>
      <c r="B36" s="13" t="s">
        <v>458</v>
      </c>
      <c r="C36" s="8" t="s">
        <v>53</v>
      </c>
      <c r="D36" s="34">
        <v>0</v>
      </c>
      <c r="E36" s="34">
        <v>0</v>
      </c>
      <c r="F36" s="34">
        <v>0</v>
      </c>
      <c r="G36" s="34">
        <v>8</v>
      </c>
      <c r="H36" s="34">
        <v>6</v>
      </c>
      <c r="I36" s="34">
        <v>3</v>
      </c>
      <c r="J36" s="8" t="s">
        <v>38</v>
      </c>
      <c r="K36" s="34">
        <v>0</v>
      </c>
      <c r="L36" s="34">
        <v>0</v>
      </c>
      <c r="M36" s="34">
        <v>0</v>
      </c>
      <c r="N36" s="34">
        <v>1.0202E-3</v>
      </c>
      <c r="O36" s="34">
        <v>4.3546999999999998E-4</v>
      </c>
      <c r="P36" s="34">
        <v>2.7211E-4</v>
      </c>
      <c r="Q36" s="4" t="s">
        <v>459</v>
      </c>
    </row>
    <row r="37" spans="1:17" s="6" customFormat="1">
      <c r="A37" s="4" t="s">
        <v>460</v>
      </c>
      <c r="B37" s="13" t="s">
        <v>461</v>
      </c>
      <c r="C37" s="34">
        <v>5.3</v>
      </c>
      <c r="D37" s="34">
        <v>9</v>
      </c>
      <c r="E37" s="34">
        <v>7</v>
      </c>
      <c r="F37" s="34">
        <v>3</v>
      </c>
      <c r="G37" s="34">
        <v>17</v>
      </c>
      <c r="H37" s="34">
        <v>29</v>
      </c>
      <c r="I37" s="34">
        <v>22</v>
      </c>
      <c r="J37" s="8" t="s">
        <v>38</v>
      </c>
      <c r="K37" s="34">
        <v>6.1899999999999998E-4</v>
      </c>
      <c r="L37" s="34">
        <v>5.4688999999999996E-4</v>
      </c>
      <c r="M37" s="34">
        <v>2.3199000000000001E-4</v>
      </c>
      <c r="N37" s="34">
        <v>2.3906999999999999E-3</v>
      </c>
      <c r="O37" s="34">
        <v>2.5025E-3</v>
      </c>
      <c r="P37" s="34">
        <v>2.4994000000000001E-3</v>
      </c>
      <c r="Q37" s="4" t="s">
        <v>459</v>
      </c>
    </row>
    <row r="38" spans="1:17" s="4" customFormat="1">
      <c r="A38" s="4" t="s">
        <v>497</v>
      </c>
      <c r="B38" s="13" t="s">
        <v>498</v>
      </c>
      <c r="C38" s="8" t="s">
        <v>53</v>
      </c>
      <c r="D38" s="8">
        <v>0</v>
      </c>
      <c r="E38" s="8">
        <v>0</v>
      </c>
      <c r="F38" s="8">
        <v>0</v>
      </c>
      <c r="G38" s="8">
        <v>3</v>
      </c>
      <c r="H38" s="8">
        <v>1</v>
      </c>
      <c r="I38" s="8">
        <v>1</v>
      </c>
      <c r="J38" s="8">
        <v>1.2999999999999999E-3</v>
      </c>
      <c r="K38" s="8">
        <v>0</v>
      </c>
      <c r="L38" s="8">
        <v>0</v>
      </c>
      <c r="M38" s="8">
        <v>0</v>
      </c>
      <c r="N38" s="8">
        <v>6.445E-4</v>
      </c>
      <c r="O38" s="8">
        <v>1.3182999999999999E-4</v>
      </c>
      <c r="P38" s="8">
        <v>1.7356000000000001E-4</v>
      </c>
      <c r="Q38" s="4" t="s">
        <v>499</v>
      </c>
    </row>
    <row r="40" spans="1:17">
      <c r="A40" s="69"/>
    </row>
  </sheetData>
  <mergeCells count="2">
    <mergeCell ref="D2:I2"/>
    <mergeCell ref="K2:P2"/>
  </mergeCells>
  <conditionalFormatting sqref="A10">
    <cfRule type="duplicateValues" dxfId="195" priority="16"/>
  </conditionalFormatting>
  <conditionalFormatting sqref="A21">
    <cfRule type="duplicateValues" dxfId="194" priority="2"/>
  </conditionalFormatting>
  <conditionalFormatting sqref="A22">
    <cfRule type="duplicateValues" dxfId="193" priority="4"/>
  </conditionalFormatting>
  <conditionalFormatting sqref="A26">
    <cfRule type="duplicateValues" dxfId="192" priority="13"/>
  </conditionalFormatting>
  <conditionalFormatting sqref="A27">
    <cfRule type="duplicateValues" dxfId="191" priority="12"/>
  </conditionalFormatting>
  <conditionalFormatting sqref="A28">
    <cfRule type="duplicateValues" dxfId="190" priority="7"/>
  </conditionalFormatting>
  <conditionalFormatting sqref="A29">
    <cfRule type="duplicateValues" dxfId="189" priority="1"/>
  </conditionalFormatting>
  <conditionalFormatting sqref="A33">
    <cfRule type="duplicateValues" dxfId="188" priority="11"/>
  </conditionalFormatting>
  <conditionalFormatting sqref="A34">
    <cfRule type="duplicateValues" dxfId="187" priority="10"/>
  </conditionalFormatting>
  <conditionalFormatting sqref="A35">
    <cfRule type="duplicateValues" dxfId="186" priority="9"/>
  </conditionalFormatting>
  <conditionalFormatting sqref="A36">
    <cfRule type="duplicateValues" dxfId="185" priority="5"/>
  </conditionalFormatting>
  <conditionalFormatting sqref="A37">
    <cfRule type="duplicateValues" dxfId="184" priority="3"/>
  </conditionalFormatting>
  <conditionalFormatting sqref="A38">
    <cfRule type="duplicateValues" dxfId="183" priority="14"/>
  </conditionalFormatting>
  <conditionalFormatting sqref="A4:A8">
    <cfRule type="duplicateValues" dxfId="182" priority="18"/>
  </conditionalFormatting>
  <conditionalFormatting sqref="A12:A17">
    <cfRule type="duplicateValues" dxfId="181" priority="17"/>
  </conditionalFormatting>
  <conditionalFormatting sqref="A31:A32 A23:A25">
    <cfRule type="duplicateValues" dxfId="180" priority="15"/>
  </conditionalFormatting>
  <pageMargins left="0.75" right="0.75" top="1" bottom="1" header="0.5" footer="0.5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/>
  </sheetViews>
  <sheetFormatPr defaultColWidth="8.7109375" defaultRowHeight="15"/>
  <cols>
    <col min="1" max="1" width="19.140625" style="52" customWidth="1"/>
    <col min="2" max="2" width="46" style="52" customWidth="1"/>
    <col min="3" max="3" width="8.7109375" style="57"/>
    <col min="4" max="9" width="12.42578125" style="57" customWidth="1"/>
    <col min="10" max="10" width="8.7109375" style="52"/>
    <col min="11" max="11" width="12.85546875" style="52"/>
    <col min="12" max="14" width="14" style="52"/>
    <col min="15" max="16" width="11.7109375" style="52"/>
    <col min="17" max="17" width="11.7109375" style="58"/>
    <col min="18" max="20" width="11.7109375" style="52"/>
    <col min="21" max="16384" width="8.7109375" style="52"/>
  </cols>
  <sheetData>
    <row r="1" spans="1:18" s="1" customFormat="1" ht="15.75">
      <c r="A1" s="7" t="s">
        <v>101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C3" s="20"/>
      <c r="D3" s="98" t="s">
        <v>0</v>
      </c>
      <c r="E3" s="99"/>
      <c r="F3" s="99"/>
      <c r="G3" s="99"/>
      <c r="H3" s="99"/>
      <c r="I3" s="100"/>
      <c r="J3" s="8"/>
      <c r="K3" s="98" t="s">
        <v>1</v>
      </c>
      <c r="L3" s="99"/>
      <c r="M3" s="99"/>
      <c r="N3" s="99"/>
      <c r="O3" s="99"/>
      <c r="P3" s="100"/>
      <c r="R3" s="19"/>
    </row>
    <row r="4" spans="1:18">
      <c r="A4" s="59" t="s">
        <v>2</v>
      </c>
      <c r="B4" s="59" t="s">
        <v>3</v>
      </c>
      <c r="C4" s="59" t="s">
        <v>4</v>
      </c>
      <c r="D4" s="59" t="s">
        <v>5</v>
      </c>
      <c r="E4" s="59" t="s">
        <v>6</v>
      </c>
      <c r="F4" s="59" t="s">
        <v>7</v>
      </c>
      <c r="G4" s="60" t="s">
        <v>24</v>
      </c>
      <c r="H4" s="60" t="s">
        <v>25</v>
      </c>
      <c r="I4" s="60" t="s">
        <v>26</v>
      </c>
      <c r="J4" s="59" t="s">
        <v>1027</v>
      </c>
      <c r="K4" s="59" t="s">
        <v>5</v>
      </c>
      <c r="L4" s="59" t="s">
        <v>6</v>
      </c>
      <c r="M4" s="59" t="s">
        <v>7</v>
      </c>
      <c r="N4" s="60" t="s">
        <v>24</v>
      </c>
      <c r="O4" s="60" t="s">
        <v>25</v>
      </c>
      <c r="P4" s="60" t="s">
        <v>26</v>
      </c>
      <c r="Q4" s="64" t="s">
        <v>11</v>
      </c>
      <c r="R4" s="65"/>
    </row>
    <row r="5" spans="1:18">
      <c r="A5" s="54" t="s">
        <v>356</v>
      </c>
      <c r="B5" s="54" t="s">
        <v>357</v>
      </c>
      <c r="C5" s="55">
        <v>0.2</v>
      </c>
      <c r="D5" s="55">
        <v>13</v>
      </c>
      <c r="E5" s="55">
        <v>4</v>
      </c>
      <c r="F5" s="55">
        <v>1</v>
      </c>
      <c r="G5" s="55">
        <v>1</v>
      </c>
      <c r="H5" s="55">
        <v>1</v>
      </c>
      <c r="I5" s="55">
        <v>1</v>
      </c>
      <c r="J5" s="54">
        <v>9.2999999999999992E-3</v>
      </c>
      <c r="K5" s="54">
        <v>1.0147000000000001E-3</v>
      </c>
      <c r="L5" s="54">
        <v>4.7541E-4</v>
      </c>
      <c r="M5" s="63">
        <v>9.98E-5</v>
      </c>
      <c r="N5" s="63">
        <v>8.5900000000000001E-5</v>
      </c>
      <c r="O5" s="54">
        <v>1.2622999999999999E-4</v>
      </c>
      <c r="P5" s="54">
        <v>1.3427E-4</v>
      </c>
      <c r="Q5" s="66" t="s">
        <v>358</v>
      </c>
      <c r="R5" s="54"/>
    </row>
    <row r="6" spans="1:18">
      <c r="A6" s="54" t="s">
        <v>359</v>
      </c>
      <c r="B6" s="54" t="s">
        <v>360</v>
      </c>
      <c r="C6" s="55">
        <v>0.2</v>
      </c>
      <c r="D6" s="55">
        <v>26</v>
      </c>
      <c r="E6" s="55">
        <v>18</v>
      </c>
      <c r="F6" s="55">
        <v>7</v>
      </c>
      <c r="G6" s="55">
        <v>7</v>
      </c>
      <c r="H6" s="55">
        <v>1</v>
      </c>
      <c r="I6" s="55">
        <v>3</v>
      </c>
      <c r="J6" s="54" t="s">
        <v>38</v>
      </c>
      <c r="K6" s="54">
        <v>2.1197E-3</v>
      </c>
      <c r="L6" s="54">
        <v>2.2344999999999999E-3</v>
      </c>
      <c r="M6" s="54">
        <v>7.2962999999999999E-4</v>
      </c>
      <c r="N6" s="54">
        <v>6.2770999999999997E-4</v>
      </c>
      <c r="O6" s="54">
        <v>1.3184000000000001E-4</v>
      </c>
      <c r="P6" s="54">
        <v>4.2073000000000002E-4</v>
      </c>
      <c r="Q6" s="66" t="s">
        <v>358</v>
      </c>
      <c r="R6" s="54"/>
    </row>
    <row r="7" spans="1:18">
      <c r="A7" s="54" t="s">
        <v>500</v>
      </c>
      <c r="B7" s="61" t="s">
        <v>501</v>
      </c>
      <c r="C7" s="55">
        <v>0</v>
      </c>
      <c r="D7" s="55">
        <v>2</v>
      </c>
      <c r="E7" s="55">
        <v>2</v>
      </c>
      <c r="F7" s="55">
        <v>3</v>
      </c>
      <c r="G7" s="55">
        <v>0</v>
      </c>
      <c r="H7" s="55">
        <v>0</v>
      </c>
      <c r="I7" s="55">
        <v>0</v>
      </c>
      <c r="J7" s="54">
        <v>1.9E-2</v>
      </c>
      <c r="K7" s="54">
        <v>4.6355000000000002E-4</v>
      </c>
      <c r="L7" s="54">
        <v>7.0582999999999996E-4</v>
      </c>
      <c r="M7" s="54">
        <v>8.8898000000000004E-4</v>
      </c>
      <c r="N7" s="54">
        <v>0</v>
      </c>
      <c r="O7" s="54">
        <v>0</v>
      </c>
      <c r="P7" s="54">
        <v>0</v>
      </c>
      <c r="Q7" s="66" t="s">
        <v>502</v>
      </c>
      <c r="R7" s="54"/>
    </row>
    <row r="8" spans="1:18">
      <c r="A8" s="54" t="s">
        <v>503</v>
      </c>
      <c r="B8" s="61" t="s">
        <v>501</v>
      </c>
      <c r="C8" s="55" t="s">
        <v>53</v>
      </c>
      <c r="D8" s="55">
        <v>0</v>
      </c>
      <c r="E8" s="55">
        <v>0</v>
      </c>
      <c r="F8" s="55">
        <v>0</v>
      </c>
      <c r="G8" s="55">
        <v>4</v>
      </c>
      <c r="H8" s="55">
        <v>1</v>
      </c>
      <c r="I8" s="55">
        <v>5</v>
      </c>
      <c r="J8" s="54">
        <v>2.3E-3</v>
      </c>
      <c r="K8" s="54">
        <v>0</v>
      </c>
      <c r="L8" s="54">
        <v>0</v>
      </c>
      <c r="M8" s="54">
        <v>0</v>
      </c>
      <c r="N8" s="54">
        <v>6.4932E-4</v>
      </c>
      <c r="O8" s="54">
        <v>2.4701999999999998E-4</v>
      </c>
      <c r="P8" s="54">
        <v>1.09E-3</v>
      </c>
      <c r="Q8" s="66" t="s">
        <v>502</v>
      </c>
      <c r="R8" s="54"/>
    </row>
    <row r="9" spans="1:18" s="53" customFormat="1">
      <c r="A9" s="53" t="s">
        <v>342</v>
      </c>
      <c r="B9" s="56" t="s">
        <v>343</v>
      </c>
      <c r="C9" s="62" t="s">
        <v>53</v>
      </c>
      <c r="D9" s="62">
        <v>0</v>
      </c>
      <c r="E9" s="62">
        <v>0</v>
      </c>
      <c r="F9" s="62">
        <v>0</v>
      </c>
      <c r="G9" s="62">
        <v>3</v>
      </c>
      <c r="H9" s="62">
        <v>3</v>
      </c>
      <c r="I9" s="62">
        <v>2</v>
      </c>
      <c r="J9" s="53">
        <v>1.2999999999999999E-3</v>
      </c>
      <c r="K9" s="53">
        <v>0</v>
      </c>
      <c r="L9" s="53">
        <v>0</v>
      </c>
      <c r="M9" s="53">
        <v>0</v>
      </c>
      <c r="N9" s="53">
        <v>7.0534000000000005E-4</v>
      </c>
      <c r="O9" s="53">
        <v>1.0369999999999999E-3</v>
      </c>
      <c r="P9" s="53">
        <v>7.3541999999999998E-4</v>
      </c>
      <c r="Q9" s="67" t="s">
        <v>344</v>
      </c>
    </row>
    <row r="10" spans="1:18">
      <c r="A10" s="59" t="s">
        <v>2</v>
      </c>
      <c r="B10" s="59" t="s">
        <v>3</v>
      </c>
      <c r="C10" s="59" t="s">
        <v>4</v>
      </c>
      <c r="D10" s="59" t="s">
        <v>12</v>
      </c>
      <c r="E10" s="59" t="s">
        <v>13</v>
      </c>
      <c r="F10" s="59" t="s">
        <v>14</v>
      </c>
      <c r="G10" s="60" t="s">
        <v>27</v>
      </c>
      <c r="H10" s="60" t="s">
        <v>28</v>
      </c>
      <c r="I10" s="60" t="s">
        <v>29</v>
      </c>
      <c r="J10" s="59" t="s">
        <v>1027</v>
      </c>
      <c r="K10" s="59" t="s">
        <v>12</v>
      </c>
      <c r="L10" s="59" t="s">
        <v>13</v>
      </c>
      <c r="M10" s="59" t="s">
        <v>14</v>
      </c>
      <c r="N10" s="60" t="s">
        <v>27</v>
      </c>
      <c r="O10" s="60" t="s">
        <v>28</v>
      </c>
      <c r="P10" s="60" t="s">
        <v>29</v>
      </c>
      <c r="Q10" s="64" t="s">
        <v>11</v>
      </c>
      <c r="R10" s="65"/>
    </row>
    <row r="11" spans="1:18" s="54" customFormat="1">
      <c r="A11" s="61" t="s">
        <v>500</v>
      </c>
      <c r="B11" s="54" t="s">
        <v>501</v>
      </c>
      <c r="C11" s="55">
        <v>0</v>
      </c>
      <c r="D11" s="55">
        <v>8</v>
      </c>
      <c r="E11" s="55">
        <v>8</v>
      </c>
      <c r="F11" s="55">
        <v>9</v>
      </c>
      <c r="G11" s="55">
        <v>0</v>
      </c>
      <c r="H11" s="55">
        <v>0</v>
      </c>
      <c r="I11" s="55">
        <v>0</v>
      </c>
      <c r="J11" s="54" t="s">
        <v>38</v>
      </c>
      <c r="K11" s="54">
        <v>1.8890000000000001E-3</v>
      </c>
      <c r="L11" s="54">
        <v>2.0332000000000002E-3</v>
      </c>
      <c r="M11" s="54">
        <v>2.1115000000000001E-3</v>
      </c>
      <c r="N11" s="54">
        <v>0</v>
      </c>
      <c r="O11" s="54">
        <v>0</v>
      </c>
      <c r="P11" s="54">
        <v>0</v>
      </c>
      <c r="Q11" s="66" t="s">
        <v>502</v>
      </c>
    </row>
    <row r="12" spans="1:18" s="54" customFormat="1">
      <c r="A12" s="61" t="s">
        <v>503</v>
      </c>
      <c r="B12" s="54" t="s">
        <v>501</v>
      </c>
      <c r="C12" s="55">
        <v>4.2</v>
      </c>
      <c r="D12" s="55">
        <v>2</v>
      </c>
      <c r="E12" s="55">
        <v>2</v>
      </c>
      <c r="F12" s="55">
        <v>1</v>
      </c>
      <c r="G12" s="55">
        <v>5</v>
      </c>
      <c r="H12" s="55">
        <v>6</v>
      </c>
      <c r="I12" s="55">
        <v>5</v>
      </c>
      <c r="J12" s="54">
        <v>1.4E-3</v>
      </c>
      <c r="K12" s="54">
        <v>3.8640000000000001E-4</v>
      </c>
      <c r="L12" s="54">
        <v>4.1587999999999998E-4</v>
      </c>
      <c r="M12" s="54">
        <v>1.9196E-4</v>
      </c>
      <c r="N12" s="54">
        <v>1.4034E-3</v>
      </c>
      <c r="O12" s="54">
        <v>1.3190000000000001E-3</v>
      </c>
      <c r="P12" s="54">
        <v>1.4219E-3</v>
      </c>
      <c r="Q12" s="66" t="s">
        <v>502</v>
      </c>
    </row>
    <row r="13" spans="1:18" s="55" customFormat="1">
      <c r="A13" s="59" t="s">
        <v>2</v>
      </c>
      <c r="B13" s="59" t="s">
        <v>3</v>
      </c>
      <c r="C13" s="59" t="s">
        <v>4</v>
      </c>
      <c r="D13" s="59" t="s">
        <v>18</v>
      </c>
      <c r="E13" s="59" t="s">
        <v>19</v>
      </c>
      <c r="F13" s="59" t="s">
        <v>20</v>
      </c>
      <c r="G13" s="60" t="s">
        <v>30</v>
      </c>
      <c r="H13" s="60" t="s">
        <v>31</v>
      </c>
      <c r="I13" s="60" t="s">
        <v>32</v>
      </c>
      <c r="J13" s="59" t="s">
        <v>1027</v>
      </c>
      <c r="K13" s="59" t="s">
        <v>18</v>
      </c>
      <c r="L13" s="59" t="s">
        <v>19</v>
      </c>
      <c r="M13" s="59" t="s">
        <v>20</v>
      </c>
      <c r="N13" s="60" t="s">
        <v>30</v>
      </c>
      <c r="O13" s="60" t="s">
        <v>31</v>
      </c>
      <c r="P13" s="60" t="s">
        <v>32</v>
      </c>
      <c r="Q13" s="64" t="s">
        <v>11</v>
      </c>
      <c r="R13" s="65"/>
    </row>
    <row r="14" spans="1:18" s="54" customFormat="1">
      <c r="A14" s="54" t="s">
        <v>445</v>
      </c>
      <c r="B14" s="54" t="s">
        <v>446</v>
      </c>
      <c r="C14" s="55">
        <v>5.6</v>
      </c>
      <c r="D14" s="55">
        <v>2</v>
      </c>
      <c r="E14" s="55">
        <v>2</v>
      </c>
      <c r="F14" s="55">
        <v>1</v>
      </c>
      <c r="G14" s="55">
        <v>4</v>
      </c>
      <c r="H14" s="55">
        <v>6</v>
      </c>
      <c r="I14" s="55">
        <v>12</v>
      </c>
      <c r="J14" s="54">
        <v>2.5000000000000001E-4</v>
      </c>
      <c r="K14" s="54">
        <v>2.6997000000000002E-4</v>
      </c>
      <c r="L14" s="54">
        <v>3.1678000000000001E-4</v>
      </c>
      <c r="M14" s="54">
        <v>1.7207E-4</v>
      </c>
      <c r="N14" s="54">
        <v>8.4822999999999995E-4</v>
      </c>
      <c r="O14" s="54">
        <v>8.1601000000000004E-4</v>
      </c>
      <c r="P14" s="54">
        <v>2.5912999999999999E-3</v>
      </c>
      <c r="Q14" s="66" t="s">
        <v>447</v>
      </c>
    </row>
    <row r="15" spans="1:18" s="54" customFormat="1">
      <c r="A15" s="54" t="s">
        <v>356</v>
      </c>
      <c r="B15" s="54" t="s">
        <v>357</v>
      </c>
      <c r="C15" s="55">
        <v>2.5</v>
      </c>
      <c r="D15" s="55">
        <v>16</v>
      </c>
      <c r="E15" s="55">
        <v>8</v>
      </c>
      <c r="F15" s="55">
        <v>8</v>
      </c>
      <c r="G15" s="55">
        <v>11</v>
      </c>
      <c r="H15" s="55">
        <v>18</v>
      </c>
      <c r="I15" s="55">
        <v>27</v>
      </c>
      <c r="J15" s="54">
        <v>8.4999999999999995E-4</v>
      </c>
      <c r="K15" s="54">
        <v>1.7311E-3</v>
      </c>
      <c r="L15" s="54">
        <v>1.0647E-3</v>
      </c>
      <c r="M15" s="54">
        <v>1.0409E-3</v>
      </c>
      <c r="N15" s="54">
        <v>1.9009000000000001E-3</v>
      </c>
      <c r="O15" s="54">
        <v>2.4388000000000001E-3</v>
      </c>
      <c r="P15" s="54">
        <v>5.2101999999999999E-3</v>
      </c>
      <c r="Q15" s="66" t="s">
        <v>358</v>
      </c>
    </row>
    <row r="16" spans="1:18" s="54" customFormat="1">
      <c r="A16" s="54" t="s">
        <v>359</v>
      </c>
      <c r="B16" s="54" t="s">
        <v>360</v>
      </c>
      <c r="C16" s="55">
        <v>3</v>
      </c>
      <c r="D16" s="55">
        <v>3</v>
      </c>
      <c r="E16" s="55">
        <v>4</v>
      </c>
      <c r="F16" s="55">
        <v>1</v>
      </c>
      <c r="G16" s="55">
        <v>4</v>
      </c>
      <c r="H16" s="55">
        <v>5</v>
      </c>
      <c r="I16" s="55">
        <v>8</v>
      </c>
      <c r="J16" s="54" t="s">
        <v>38</v>
      </c>
      <c r="K16" s="54">
        <v>3.3901999999999999E-4</v>
      </c>
      <c r="L16" s="54">
        <v>5.5601000000000001E-4</v>
      </c>
      <c r="M16" s="54">
        <v>1.359E-4</v>
      </c>
      <c r="N16" s="54">
        <v>7.2196999999999995E-4</v>
      </c>
      <c r="O16" s="54">
        <v>7.0755999999999998E-4</v>
      </c>
      <c r="P16" s="54">
        <v>1.6123999999999999E-3</v>
      </c>
      <c r="Q16" s="66" t="s">
        <v>358</v>
      </c>
    </row>
    <row r="17" spans="1:19" s="54" customFormat="1">
      <c r="A17" s="61" t="s">
        <v>500</v>
      </c>
      <c r="B17" s="54" t="s">
        <v>501</v>
      </c>
      <c r="C17" s="55">
        <v>0</v>
      </c>
      <c r="D17" s="55">
        <v>5</v>
      </c>
      <c r="E17" s="55">
        <v>2</v>
      </c>
      <c r="F17" s="55">
        <v>4</v>
      </c>
      <c r="G17" s="55">
        <v>0</v>
      </c>
      <c r="H17" s="55">
        <v>0</v>
      </c>
      <c r="I17" s="55">
        <v>0</v>
      </c>
      <c r="J17" s="54">
        <v>1.6999999999999999E-3</v>
      </c>
      <c r="K17" s="54">
        <v>1.2534E-3</v>
      </c>
      <c r="L17" s="54">
        <v>6.2418E-4</v>
      </c>
      <c r="M17" s="54">
        <v>1.2301E-3</v>
      </c>
      <c r="N17" s="54">
        <v>0</v>
      </c>
      <c r="O17" s="54">
        <v>0</v>
      </c>
      <c r="P17" s="54">
        <v>0</v>
      </c>
      <c r="Q17" s="66" t="s">
        <v>502</v>
      </c>
    </row>
    <row r="18" spans="1:19">
      <c r="A18" s="59" t="s">
        <v>2</v>
      </c>
      <c r="B18" s="59" t="s">
        <v>3</v>
      </c>
      <c r="C18" s="59" t="s">
        <v>4</v>
      </c>
      <c r="D18" s="59" t="s">
        <v>5</v>
      </c>
      <c r="E18" s="59" t="s">
        <v>6</v>
      </c>
      <c r="F18" s="59" t="s">
        <v>7</v>
      </c>
      <c r="G18" s="60" t="s">
        <v>8</v>
      </c>
      <c r="H18" s="60" t="s">
        <v>9</v>
      </c>
      <c r="I18" s="60" t="s">
        <v>10</v>
      </c>
      <c r="J18" s="59" t="s">
        <v>1027</v>
      </c>
      <c r="K18" s="59" t="s">
        <v>5</v>
      </c>
      <c r="L18" s="59" t="s">
        <v>6</v>
      </c>
      <c r="M18" s="59" t="s">
        <v>7</v>
      </c>
      <c r="N18" s="60" t="s">
        <v>8</v>
      </c>
      <c r="O18" s="60" t="s">
        <v>9</v>
      </c>
      <c r="P18" s="60" t="s">
        <v>10</v>
      </c>
      <c r="Q18" s="64" t="s">
        <v>11</v>
      </c>
      <c r="R18" s="65"/>
    </row>
    <row r="19" spans="1:19" s="54" customFormat="1">
      <c r="A19" s="61" t="s">
        <v>424</v>
      </c>
      <c r="B19" s="61" t="s">
        <v>425</v>
      </c>
      <c r="C19" s="55" t="s">
        <v>53</v>
      </c>
      <c r="D19" s="55">
        <v>0</v>
      </c>
      <c r="E19" s="55">
        <v>0</v>
      </c>
      <c r="F19" s="55">
        <v>0</v>
      </c>
      <c r="G19" s="55">
        <v>1</v>
      </c>
      <c r="H19" s="55">
        <v>7</v>
      </c>
      <c r="I19" s="55">
        <v>5</v>
      </c>
      <c r="J19" s="54">
        <v>2.3E-3</v>
      </c>
      <c r="K19" s="54">
        <v>0</v>
      </c>
      <c r="L19" s="54">
        <v>0</v>
      </c>
      <c r="M19" s="54">
        <v>0</v>
      </c>
      <c r="N19" s="54">
        <v>3.3753E-4</v>
      </c>
      <c r="O19" s="54">
        <v>1.4561999999999999E-3</v>
      </c>
      <c r="P19" s="54">
        <v>1.2692000000000001E-3</v>
      </c>
      <c r="Q19" s="66" t="s">
        <v>426</v>
      </c>
    </row>
    <row r="20" spans="1:19" s="54" customFormat="1">
      <c r="A20" s="54" t="s">
        <v>500</v>
      </c>
      <c r="B20" s="61" t="s">
        <v>501</v>
      </c>
      <c r="C20" s="55">
        <v>0</v>
      </c>
      <c r="D20" s="55">
        <v>2</v>
      </c>
      <c r="E20" s="55">
        <v>2</v>
      </c>
      <c r="F20" s="55">
        <v>3</v>
      </c>
      <c r="G20" s="55">
        <v>0</v>
      </c>
      <c r="H20" s="55">
        <v>0</v>
      </c>
      <c r="I20" s="55">
        <v>0</v>
      </c>
      <c r="J20" s="54">
        <v>5.7999999999999996E-3</v>
      </c>
      <c r="K20" s="54">
        <v>4.4388000000000001E-4</v>
      </c>
      <c r="L20" s="54">
        <v>6.5968000000000005E-4</v>
      </c>
      <c r="M20" s="54">
        <v>8.3874999999999998E-4</v>
      </c>
      <c r="N20" s="54">
        <v>0</v>
      </c>
      <c r="O20" s="54">
        <v>0</v>
      </c>
      <c r="P20" s="54">
        <v>0</v>
      </c>
      <c r="Q20" s="66" t="s">
        <v>502</v>
      </c>
    </row>
    <row r="21" spans="1:19" s="54" customFormat="1">
      <c r="A21" s="54" t="s">
        <v>503</v>
      </c>
      <c r="B21" s="61" t="s">
        <v>501</v>
      </c>
      <c r="C21" s="55" t="s">
        <v>53</v>
      </c>
      <c r="D21" s="55">
        <v>0</v>
      </c>
      <c r="E21" s="55">
        <v>0</v>
      </c>
      <c r="F21" s="55">
        <v>0</v>
      </c>
      <c r="G21" s="55">
        <v>3</v>
      </c>
      <c r="H21" s="55">
        <v>1</v>
      </c>
      <c r="I21" s="55">
        <v>3</v>
      </c>
      <c r="J21" s="54">
        <v>2.9000000000000001E-2</v>
      </c>
      <c r="K21" s="54">
        <v>0</v>
      </c>
      <c r="L21" s="54">
        <v>0</v>
      </c>
      <c r="M21" s="54">
        <v>0</v>
      </c>
      <c r="N21" s="54">
        <v>5.4998999999999998E-4</v>
      </c>
      <c r="O21" s="54">
        <v>1.5872999999999999E-4</v>
      </c>
      <c r="P21" s="54">
        <v>4.4595000000000002E-4</v>
      </c>
      <c r="Q21" s="66" t="s">
        <v>502</v>
      </c>
    </row>
    <row r="22" spans="1:19">
      <c r="A22" s="59" t="s">
        <v>2</v>
      </c>
      <c r="B22" s="59" t="s">
        <v>3</v>
      </c>
      <c r="C22" s="59" t="s">
        <v>4</v>
      </c>
      <c r="D22" s="59" t="s">
        <v>12</v>
      </c>
      <c r="E22" s="59" t="s">
        <v>13</v>
      </c>
      <c r="F22" s="59" t="s">
        <v>14</v>
      </c>
      <c r="G22" s="60" t="s">
        <v>15</v>
      </c>
      <c r="H22" s="60" t="s">
        <v>16</v>
      </c>
      <c r="I22" s="60" t="s">
        <v>17</v>
      </c>
      <c r="J22" s="59" t="s">
        <v>1027</v>
      </c>
      <c r="K22" s="59" t="s">
        <v>12</v>
      </c>
      <c r="L22" s="59" t="s">
        <v>13</v>
      </c>
      <c r="M22" s="59" t="s">
        <v>14</v>
      </c>
      <c r="N22" s="60" t="s">
        <v>15</v>
      </c>
      <c r="O22" s="60" t="s">
        <v>16</v>
      </c>
      <c r="P22" s="60" t="s">
        <v>17</v>
      </c>
      <c r="Q22" s="64" t="s">
        <v>11</v>
      </c>
      <c r="R22" s="65"/>
    </row>
    <row r="23" spans="1:19" s="54" customFormat="1">
      <c r="A23" s="54" t="s">
        <v>445</v>
      </c>
      <c r="B23" s="54" t="s">
        <v>446</v>
      </c>
      <c r="C23" s="55">
        <v>3.8</v>
      </c>
      <c r="D23" s="55">
        <v>2</v>
      </c>
      <c r="E23" s="55">
        <v>2</v>
      </c>
      <c r="F23" s="55">
        <v>3</v>
      </c>
      <c r="G23" s="55">
        <v>4</v>
      </c>
      <c r="H23" s="55">
        <v>11</v>
      </c>
      <c r="I23" s="55">
        <v>7</v>
      </c>
      <c r="J23" s="54">
        <v>8.4999999999999995E-4</v>
      </c>
      <c r="K23" s="54">
        <v>2.6736000000000002E-4</v>
      </c>
      <c r="L23" s="54">
        <v>2.8719999999999999E-4</v>
      </c>
      <c r="M23" s="54">
        <v>3.9931E-4</v>
      </c>
      <c r="N23" s="54">
        <v>9.9546000000000009E-4</v>
      </c>
      <c r="O23" s="54">
        <v>1.5646E-3</v>
      </c>
      <c r="P23" s="54">
        <v>1.0759999999999999E-3</v>
      </c>
      <c r="Q23" s="66" t="s">
        <v>447</v>
      </c>
    </row>
    <row r="24" spans="1:19" s="54" customFormat="1">
      <c r="A24" s="54" t="s">
        <v>500</v>
      </c>
      <c r="B24" s="61" t="s">
        <v>501</v>
      </c>
      <c r="C24" s="55">
        <v>0</v>
      </c>
      <c r="D24" s="55">
        <v>11</v>
      </c>
      <c r="E24" s="55">
        <v>6</v>
      </c>
      <c r="F24" s="55">
        <v>7</v>
      </c>
      <c r="G24" s="55">
        <v>0</v>
      </c>
      <c r="H24" s="55">
        <v>0</v>
      </c>
      <c r="I24" s="55">
        <v>0</v>
      </c>
      <c r="J24" s="54" t="s">
        <v>38</v>
      </c>
      <c r="K24" s="54">
        <v>2.3673000000000001E-3</v>
      </c>
      <c r="L24" s="54">
        <v>1.3522E-3</v>
      </c>
      <c r="M24" s="54">
        <v>2.1098000000000002E-3</v>
      </c>
      <c r="N24" s="54">
        <v>0</v>
      </c>
      <c r="O24" s="54">
        <v>0</v>
      </c>
      <c r="P24" s="54">
        <v>0</v>
      </c>
      <c r="Q24" s="66" t="s">
        <v>502</v>
      </c>
    </row>
    <row r="25" spans="1:19" s="56" customFormat="1">
      <c r="A25" s="53" t="s">
        <v>359</v>
      </c>
      <c r="B25" s="53" t="s">
        <v>360</v>
      </c>
      <c r="C25" s="62">
        <v>1.9</v>
      </c>
      <c r="D25" s="62">
        <v>11</v>
      </c>
      <c r="E25" s="62">
        <v>14</v>
      </c>
      <c r="F25" s="62">
        <v>15</v>
      </c>
      <c r="G25" s="62">
        <v>24</v>
      </c>
      <c r="H25" s="62">
        <v>20</v>
      </c>
      <c r="I25" s="62">
        <v>17</v>
      </c>
      <c r="J25" s="53">
        <v>2.5999999999999999E-3</v>
      </c>
      <c r="K25" s="53">
        <v>1.1709999999999999E-3</v>
      </c>
      <c r="L25" s="53">
        <v>1.3113999999999999E-3</v>
      </c>
      <c r="M25" s="53">
        <v>1.1946999999999999E-3</v>
      </c>
      <c r="N25" s="53">
        <v>2.6239000000000002E-3</v>
      </c>
      <c r="O25" s="53">
        <v>2.6419E-3</v>
      </c>
      <c r="P25" s="53">
        <v>1.7853999999999999E-3</v>
      </c>
      <c r="Q25" s="67" t="s">
        <v>358</v>
      </c>
      <c r="R25" s="53"/>
      <c r="S25" s="53"/>
    </row>
    <row r="26" spans="1:19" s="55" customFormat="1">
      <c r="A26" s="59" t="s">
        <v>2</v>
      </c>
      <c r="B26" s="59" t="s">
        <v>3</v>
      </c>
      <c r="C26" s="59" t="s">
        <v>4</v>
      </c>
      <c r="D26" s="59" t="s">
        <v>18</v>
      </c>
      <c r="E26" s="59" t="s">
        <v>19</v>
      </c>
      <c r="F26" s="59" t="s">
        <v>20</v>
      </c>
      <c r="G26" s="60" t="s">
        <v>21</v>
      </c>
      <c r="H26" s="60" t="s">
        <v>22</v>
      </c>
      <c r="I26" s="60" t="s">
        <v>23</v>
      </c>
      <c r="J26" s="59" t="s">
        <v>1027</v>
      </c>
      <c r="K26" s="59" t="s">
        <v>18</v>
      </c>
      <c r="L26" s="59" t="s">
        <v>19</v>
      </c>
      <c r="M26" s="59" t="s">
        <v>20</v>
      </c>
      <c r="N26" s="60" t="s">
        <v>21</v>
      </c>
      <c r="O26" s="60" t="s">
        <v>22</v>
      </c>
      <c r="P26" s="60" t="s">
        <v>23</v>
      </c>
      <c r="Q26" s="64" t="s">
        <v>11</v>
      </c>
      <c r="R26" s="65"/>
    </row>
    <row r="27" spans="1:19" s="54" customFormat="1">
      <c r="A27" s="54" t="s">
        <v>342</v>
      </c>
      <c r="B27" s="54" t="s">
        <v>343</v>
      </c>
      <c r="C27" s="55" t="s">
        <v>53</v>
      </c>
      <c r="D27" s="55">
        <v>0</v>
      </c>
      <c r="E27" s="55">
        <v>0</v>
      </c>
      <c r="F27" s="55">
        <v>0</v>
      </c>
      <c r="G27" s="55">
        <v>3</v>
      </c>
      <c r="H27" s="55">
        <v>5</v>
      </c>
      <c r="I27" s="55">
        <v>3</v>
      </c>
      <c r="J27" s="54">
        <v>2.5999999999999998E-4</v>
      </c>
      <c r="K27" s="54">
        <v>0</v>
      </c>
      <c r="L27" s="54">
        <v>0</v>
      </c>
      <c r="M27" s="54">
        <v>0</v>
      </c>
      <c r="N27" s="54">
        <v>1.0298E-3</v>
      </c>
      <c r="O27" s="54">
        <v>1.1651999999999999E-3</v>
      </c>
      <c r="P27" s="54">
        <v>6.4590999999999997E-4</v>
      </c>
      <c r="Q27" s="66" t="s">
        <v>344</v>
      </c>
    </row>
    <row r="28" spans="1:19" s="54" customFormat="1">
      <c r="A28" s="54" t="s">
        <v>442</v>
      </c>
      <c r="B28" s="54" t="s">
        <v>443</v>
      </c>
      <c r="C28" s="55">
        <v>2.5</v>
      </c>
      <c r="D28" s="55">
        <v>2</v>
      </c>
      <c r="E28" s="55">
        <v>3</v>
      </c>
      <c r="F28" s="55">
        <v>1</v>
      </c>
      <c r="G28" s="55">
        <v>4</v>
      </c>
      <c r="H28" s="55">
        <v>4</v>
      </c>
      <c r="I28" s="55">
        <v>6</v>
      </c>
      <c r="J28" s="54">
        <v>3.4000000000000002E-2</v>
      </c>
      <c r="K28" s="54">
        <v>4.0211000000000001E-4</v>
      </c>
      <c r="L28" s="54">
        <v>7.0848000000000005E-4</v>
      </c>
      <c r="M28" s="54">
        <v>2.5675999999999997E-4</v>
      </c>
      <c r="N28" s="54">
        <v>1.3217000000000001E-3</v>
      </c>
      <c r="O28" s="54">
        <v>8.9729999999999996E-4</v>
      </c>
      <c r="P28" s="54">
        <v>1.2435E-3</v>
      </c>
      <c r="Q28" s="66" t="s">
        <v>444</v>
      </c>
    </row>
    <row r="29" spans="1:19" s="54" customFormat="1">
      <c r="A29" s="54" t="s">
        <v>445</v>
      </c>
      <c r="B29" s="54" t="s">
        <v>446</v>
      </c>
      <c r="C29" s="55">
        <v>4.5999999999999996</v>
      </c>
      <c r="D29" s="55">
        <v>2</v>
      </c>
      <c r="E29" s="55">
        <v>2</v>
      </c>
      <c r="F29" s="55">
        <v>1</v>
      </c>
      <c r="G29" s="55">
        <v>9</v>
      </c>
      <c r="H29" s="55">
        <v>6</v>
      </c>
      <c r="I29" s="55">
        <v>4</v>
      </c>
      <c r="J29" s="54">
        <v>1.4E-3</v>
      </c>
      <c r="K29" s="54">
        <v>2.6991E-4</v>
      </c>
      <c r="L29" s="54">
        <v>3.1703999999999999E-4</v>
      </c>
      <c r="M29" s="54">
        <v>1.7233999999999999E-4</v>
      </c>
      <c r="N29" s="54">
        <v>1.9962000000000001E-3</v>
      </c>
      <c r="O29" s="54">
        <v>9.0344000000000004E-4</v>
      </c>
      <c r="P29" s="54">
        <v>5.5645E-4</v>
      </c>
      <c r="Q29" s="66" t="s">
        <v>447</v>
      </c>
    </row>
    <row r="30" spans="1:19" s="54" customFormat="1">
      <c r="A30" s="54" t="s">
        <v>359</v>
      </c>
      <c r="B30" s="54" t="s">
        <v>360</v>
      </c>
      <c r="C30" s="55">
        <v>3.3</v>
      </c>
      <c r="D30" s="55">
        <v>3</v>
      </c>
      <c r="E30" s="55">
        <v>4</v>
      </c>
      <c r="F30" s="55">
        <v>1</v>
      </c>
      <c r="G30" s="55">
        <v>9</v>
      </c>
      <c r="H30" s="55">
        <v>10</v>
      </c>
      <c r="I30" s="55">
        <v>6</v>
      </c>
      <c r="J30" s="54">
        <v>1.4999999999999999E-2</v>
      </c>
      <c r="K30" s="54">
        <v>3.1463999999999998E-4</v>
      </c>
      <c r="L30" s="54">
        <v>5.239E-4</v>
      </c>
      <c r="M30" s="54">
        <v>1.259E-4</v>
      </c>
      <c r="N30" s="54">
        <v>1.4973E-3</v>
      </c>
      <c r="O30" s="54">
        <v>9.4684000000000001E-4</v>
      </c>
      <c r="P30" s="54">
        <v>7.0996999999999998E-4</v>
      </c>
      <c r="Q30" s="66" t="s">
        <v>358</v>
      </c>
    </row>
    <row r="31" spans="1:19" s="54" customFormat="1">
      <c r="A31" s="54" t="s">
        <v>500</v>
      </c>
      <c r="B31" s="61" t="s">
        <v>501</v>
      </c>
      <c r="C31" s="55">
        <v>0</v>
      </c>
      <c r="D31" s="55">
        <v>9</v>
      </c>
      <c r="E31" s="55">
        <v>8</v>
      </c>
      <c r="F31" s="55">
        <v>12</v>
      </c>
      <c r="G31" s="55">
        <v>0</v>
      </c>
      <c r="H31" s="55">
        <v>0</v>
      </c>
      <c r="I31" s="55">
        <v>0</v>
      </c>
      <c r="J31" s="54" t="s">
        <v>38</v>
      </c>
      <c r="K31" s="54">
        <v>2.0162000000000001E-3</v>
      </c>
      <c r="L31" s="54">
        <v>1.8140000000000001E-3</v>
      </c>
      <c r="M31" s="54">
        <v>3.4267E-3</v>
      </c>
      <c r="N31" s="54">
        <v>0</v>
      </c>
      <c r="O31" s="54">
        <v>0</v>
      </c>
      <c r="P31" s="54">
        <v>0</v>
      </c>
      <c r="Q31" s="66" t="s">
        <v>502</v>
      </c>
    </row>
    <row r="32" spans="1:19" s="54" customFormat="1">
      <c r="A32" s="54" t="s">
        <v>504</v>
      </c>
      <c r="B32" s="61" t="s">
        <v>505</v>
      </c>
      <c r="C32" s="55" t="s">
        <v>53</v>
      </c>
      <c r="D32" s="55">
        <v>0</v>
      </c>
      <c r="E32" s="55">
        <v>0</v>
      </c>
      <c r="F32" s="55">
        <v>0</v>
      </c>
      <c r="G32" s="55">
        <v>1</v>
      </c>
      <c r="H32" s="55">
        <v>2</v>
      </c>
      <c r="I32" s="55">
        <v>2</v>
      </c>
      <c r="J32" s="54">
        <v>1.9E-2</v>
      </c>
      <c r="K32" s="54">
        <v>0</v>
      </c>
      <c r="L32" s="54">
        <v>0</v>
      </c>
      <c r="M32" s="54">
        <v>0</v>
      </c>
      <c r="N32" s="54">
        <v>3.1758999999999997E-4</v>
      </c>
      <c r="O32" s="54">
        <v>5.3395000000000005E-4</v>
      </c>
      <c r="P32" s="54">
        <v>4.5268000000000001E-4</v>
      </c>
      <c r="Q32" s="66" t="s">
        <v>502</v>
      </c>
    </row>
  </sheetData>
  <mergeCells count="2">
    <mergeCell ref="D3:I3"/>
    <mergeCell ref="K3:P3"/>
  </mergeCells>
  <conditionalFormatting sqref="A9">
    <cfRule type="duplicateValues" dxfId="179" priority="3"/>
  </conditionalFormatting>
  <conditionalFormatting sqref="A19">
    <cfRule type="duplicateValues" dxfId="178" priority="2"/>
  </conditionalFormatting>
  <conditionalFormatting sqref="A5:A8">
    <cfRule type="duplicateValues" dxfId="177" priority="56"/>
  </conditionalFormatting>
  <conditionalFormatting sqref="A11:A12">
    <cfRule type="duplicateValues" dxfId="176" priority="53"/>
  </conditionalFormatting>
  <conditionalFormatting sqref="A14:A17">
    <cfRule type="duplicateValues" dxfId="175" priority="50"/>
  </conditionalFormatting>
  <conditionalFormatting sqref="A23:A24">
    <cfRule type="duplicateValues" dxfId="174" priority="58"/>
  </conditionalFormatting>
  <conditionalFormatting sqref="A27:A28">
    <cfRule type="duplicateValues" dxfId="173" priority="61"/>
  </conditionalFormatting>
  <conditionalFormatting sqref="A29:A32">
    <cfRule type="duplicateValues" dxfId="172" priority="57"/>
  </conditionalFormatting>
  <conditionalFormatting sqref="A20:A21 A25">
    <cfRule type="duplicateValues" dxfId="171" priority="64"/>
  </conditionalFormatting>
  <pageMargins left="0.75" right="0.75" top="1" bottom="1" header="0.5" footer="0.5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/>
  </sheetViews>
  <sheetFormatPr defaultColWidth="8.7109375" defaultRowHeight="15"/>
  <cols>
    <col min="1" max="1" width="22.140625" customWidth="1"/>
    <col min="2" max="2" width="38.5703125" customWidth="1"/>
    <col min="4" max="9" width="14.140625" customWidth="1"/>
    <col min="11" max="13" width="14"/>
    <col min="14" max="16" width="11.7109375"/>
    <col min="17" max="17" width="11.7109375" style="39"/>
    <col min="18" max="19" width="11.7109375"/>
  </cols>
  <sheetData>
    <row r="1" spans="1:18" s="1" customFormat="1" ht="15.75">
      <c r="A1" s="7" t="s">
        <v>102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4" customFormat="1">
      <c r="B2" s="19"/>
      <c r="C2" s="20"/>
      <c r="D2" s="98" t="s">
        <v>0</v>
      </c>
      <c r="E2" s="99"/>
      <c r="F2" s="99"/>
      <c r="G2" s="99"/>
      <c r="H2" s="99"/>
      <c r="I2" s="100"/>
      <c r="J2" s="20"/>
      <c r="K2" s="98" t="s">
        <v>1</v>
      </c>
      <c r="L2" s="99"/>
      <c r="M2" s="99"/>
      <c r="N2" s="99"/>
      <c r="O2" s="99"/>
      <c r="P2" s="100"/>
      <c r="Q2" s="19"/>
    </row>
    <row r="3" spans="1:18">
      <c r="A3" s="40" t="s">
        <v>2</v>
      </c>
      <c r="B3" s="40" t="s">
        <v>3</v>
      </c>
      <c r="C3" s="40" t="s">
        <v>4</v>
      </c>
      <c r="D3" s="40" t="s">
        <v>5</v>
      </c>
      <c r="E3" s="40" t="s">
        <v>6</v>
      </c>
      <c r="F3" s="40" t="s">
        <v>7</v>
      </c>
      <c r="G3" s="41" t="s">
        <v>24</v>
      </c>
      <c r="H3" s="41" t="s">
        <v>25</v>
      </c>
      <c r="I3" s="41" t="s">
        <v>26</v>
      </c>
      <c r="J3" s="40" t="s">
        <v>1027</v>
      </c>
      <c r="K3" s="40" t="s">
        <v>5</v>
      </c>
      <c r="L3" s="40" t="s">
        <v>6</v>
      </c>
      <c r="M3" s="40" t="s">
        <v>7</v>
      </c>
      <c r="N3" s="41" t="s">
        <v>24</v>
      </c>
      <c r="O3" s="41" t="s">
        <v>25</v>
      </c>
      <c r="P3" s="41" t="s">
        <v>26</v>
      </c>
      <c r="Q3" s="48" t="s">
        <v>11</v>
      </c>
      <c r="R3" s="49"/>
    </row>
    <row r="4" spans="1:18" s="36" customFormat="1">
      <c r="A4" s="42" t="s">
        <v>506</v>
      </c>
      <c r="B4" s="36" t="s">
        <v>507</v>
      </c>
      <c r="C4" s="38">
        <v>0.4</v>
      </c>
      <c r="D4" s="36">
        <v>14</v>
      </c>
      <c r="E4" s="36">
        <v>15</v>
      </c>
      <c r="F4" s="36">
        <v>5</v>
      </c>
      <c r="G4" s="36">
        <v>7</v>
      </c>
      <c r="H4" s="36">
        <v>1</v>
      </c>
      <c r="I4" s="36">
        <v>7</v>
      </c>
      <c r="J4" s="36">
        <v>1.6000000000000001E-3</v>
      </c>
      <c r="K4" s="36">
        <v>1.1280000000000001E-3</v>
      </c>
      <c r="L4" s="36">
        <v>8.7954999999999999E-4</v>
      </c>
      <c r="M4" s="36">
        <v>4.8498999999999998E-4</v>
      </c>
      <c r="N4" s="36">
        <v>3.859E-4</v>
      </c>
      <c r="O4" s="47">
        <v>9.5699999999999995E-5</v>
      </c>
      <c r="P4" s="36">
        <v>4.3004000000000002E-4</v>
      </c>
      <c r="Q4" s="50" t="s">
        <v>508</v>
      </c>
    </row>
    <row r="5" spans="1:18" s="36" customFormat="1">
      <c r="A5" s="43" t="s">
        <v>509</v>
      </c>
      <c r="B5" s="42" t="s">
        <v>510</v>
      </c>
      <c r="C5" s="38">
        <v>0.3</v>
      </c>
      <c r="D5" s="36">
        <v>26</v>
      </c>
      <c r="E5" s="36">
        <v>14</v>
      </c>
      <c r="F5" s="36">
        <v>11</v>
      </c>
      <c r="G5" s="36">
        <v>6</v>
      </c>
      <c r="H5" s="36">
        <v>4</v>
      </c>
      <c r="I5" s="36">
        <v>8</v>
      </c>
      <c r="J5" s="36" t="s">
        <v>38</v>
      </c>
      <c r="K5" s="36">
        <v>2.7403000000000002E-3</v>
      </c>
      <c r="L5" s="36">
        <v>2.4819999999999998E-3</v>
      </c>
      <c r="M5" s="36">
        <v>1.2868000000000001E-3</v>
      </c>
      <c r="N5" s="36">
        <v>4.9005999999999995E-4</v>
      </c>
      <c r="O5" s="36">
        <v>4.9715000000000002E-4</v>
      </c>
      <c r="P5" s="36">
        <v>8.7748000000000004E-4</v>
      </c>
      <c r="Q5" s="50" t="s">
        <v>511</v>
      </c>
    </row>
    <row r="6" spans="1:18" s="36" customFormat="1">
      <c r="A6" s="42" t="s">
        <v>512</v>
      </c>
      <c r="B6" s="36" t="s">
        <v>513</v>
      </c>
      <c r="C6" s="38">
        <v>0</v>
      </c>
      <c r="D6" s="36">
        <v>2</v>
      </c>
      <c r="E6" s="36">
        <v>2</v>
      </c>
      <c r="F6" s="36">
        <v>7</v>
      </c>
      <c r="G6" s="36">
        <v>0</v>
      </c>
      <c r="H6" s="36">
        <v>0</v>
      </c>
      <c r="I6" s="36">
        <v>0</v>
      </c>
      <c r="J6" s="36" t="s">
        <v>38</v>
      </c>
      <c r="K6" s="36">
        <v>2.9076999999999998E-4</v>
      </c>
      <c r="L6" s="36">
        <v>2.0639000000000001E-4</v>
      </c>
      <c r="M6" s="36">
        <v>6.1470000000000003E-4</v>
      </c>
      <c r="N6" s="36">
        <v>0</v>
      </c>
      <c r="O6" s="36">
        <v>0</v>
      </c>
      <c r="P6" s="36">
        <v>0</v>
      </c>
      <c r="Q6" s="50" t="s">
        <v>514</v>
      </c>
    </row>
    <row r="7" spans="1:18" s="36" customFormat="1">
      <c r="A7" s="42" t="s">
        <v>515</v>
      </c>
      <c r="B7" s="36" t="s">
        <v>516</v>
      </c>
      <c r="C7" s="38">
        <v>0.4</v>
      </c>
      <c r="D7" s="36">
        <v>52</v>
      </c>
      <c r="E7" s="36">
        <v>18</v>
      </c>
      <c r="F7" s="36">
        <v>62</v>
      </c>
      <c r="G7" s="36">
        <v>22</v>
      </c>
      <c r="H7" s="36">
        <v>15</v>
      </c>
      <c r="I7" s="36">
        <v>19</v>
      </c>
      <c r="J7" s="36" t="s">
        <v>38</v>
      </c>
      <c r="K7" s="36">
        <v>7.5601000000000002E-3</v>
      </c>
      <c r="L7" s="36">
        <v>1.8575E-3</v>
      </c>
      <c r="M7" s="36">
        <v>5.4444999999999997E-3</v>
      </c>
      <c r="N7" s="36">
        <v>4.7621000000000002E-4</v>
      </c>
      <c r="O7" s="36">
        <v>1.6423E-3</v>
      </c>
      <c r="P7" s="36">
        <v>1.9746E-3</v>
      </c>
      <c r="Q7" s="50" t="s">
        <v>514</v>
      </c>
    </row>
    <row r="8" spans="1:18" s="37" customFormat="1">
      <c r="A8" s="37" t="s">
        <v>517</v>
      </c>
      <c r="B8" s="44" t="s">
        <v>518</v>
      </c>
      <c r="C8" s="45">
        <v>0.5</v>
      </c>
      <c r="D8" s="37">
        <v>45</v>
      </c>
      <c r="E8" s="37">
        <v>16</v>
      </c>
      <c r="F8" s="37">
        <v>24</v>
      </c>
      <c r="G8" s="37">
        <v>18</v>
      </c>
      <c r="H8" s="37">
        <v>15</v>
      </c>
      <c r="I8" s="37">
        <v>20</v>
      </c>
      <c r="J8" s="37">
        <v>1.1E-4</v>
      </c>
      <c r="K8" s="37">
        <v>6.2908E-3</v>
      </c>
      <c r="L8" s="37">
        <v>3.7623000000000001E-3</v>
      </c>
      <c r="M8" s="37">
        <v>3.7236999999999999E-3</v>
      </c>
      <c r="N8" s="37">
        <v>1.9499999999999999E-3</v>
      </c>
      <c r="O8" s="37">
        <v>2.4727E-3</v>
      </c>
      <c r="P8" s="37">
        <v>2.9096E-3</v>
      </c>
      <c r="Q8" s="51" t="s">
        <v>519</v>
      </c>
    </row>
    <row r="9" spans="1:18">
      <c r="A9" s="40" t="s">
        <v>2</v>
      </c>
      <c r="B9" s="40" t="s">
        <v>3</v>
      </c>
      <c r="C9" s="40" t="s">
        <v>4</v>
      </c>
      <c r="D9" s="40" t="s">
        <v>12</v>
      </c>
      <c r="E9" s="40" t="s">
        <v>13</v>
      </c>
      <c r="F9" s="40" t="s">
        <v>14</v>
      </c>
      <c r="G9" s="41" t="s">
        <v>27</v>
      </c>
      <c r="H9" s="41" t="s">
        <v>28</v>
      </c>
      <c r="I9" s="41" t="s">
        <v>29</v>
      </c>
      <c r="J9" s="40" t="s">
        <v>1027</v>
      </c>
      <c r="K9" s="40" t="s">
        <v>12</v>
      </c>
      <c r="L9" s="40" t="s">
        <v>13</v>
      </c>
      <c r="M9" s="40" t="s">
        <v>14</v>
      </c>
      <c r="N9" s="41" t="s">
        <v>27</v>
      </c>
      <c r="O9" s="41" t="s">
        <v>28</v>
      </c>
      <c r="P9" s="41" t="s">
        <v>29</v>
      </c>
      <c r="Q9" s="48" t="s">
        <v>11</v>
      </c>
      <c r="R9" s="49"/>
    </row>
    <row r="10" spans="1:18" s="36" customFormat="1">
      <c r="A10" s="42" t="s">
        <v>506</v>
      </c>
      <c r="B10" s="36" t="s">
        <v>507</v>
      </c>
      <c r="C10" s="38">
        <v>0.4</v>
      </c>
      <c r="D10" s="36">
        <v>10</v>
      </c>
      <c r="E10" s="36">
        <v>13</v>
      </c>
      <c r="F10" s="36">
        <v>11</v>
      </c>
      <c r="G10" s="36">
        <v>1</v>
      </c>
      <c r="H10" s="36">
        <v>5</v>
      </c>
      <c r="I10" s="36">
        <v>6</v>
      </c>
      <c r="J10" s="36">
        <v>2.3E-2</v>
      </c>
      <c r="K10" s="36">
        <v>8.0592000000000001E-4</v>
      </c>
      <c r="L10" s="36">
        <v>9.1485999999999998E-4</v>
      </c>
      <c r="M10" s="36">
        <v>6.5711999999999997E-4</v>
      </c>
      <c r="N10" s="47">
        <v>9.8599999999999998E-5</v>
      </c>
      <c r="O10" s="36">
        <v>4.3440999999999998E-4</v>
      </c>
      <c r="P10" s="36">
        <v>5.1227E-4</v>
      </c>
      <c r="Q10" s="50" t="s">
        <v>508</v>
      </c>
    </row>
    <row r="11" spans="1:18" s="36" customFormat="1">
      <c r="A11" s="42" t="s">
        <v>520</v>
      </c>
      <c r="B11" s="36" t="s">
        <v>521</v>
      </c>
      <c r="C11" s="38">
        <v>2.7</v>
      </c>
      <c r="D11" s="36">
        <v>2</v>
      </c>
      <c r="E11" s="36">
        <v>2</v>
      </c>
      <c r="F11" s="36">
        <v>5</v>
      </c>
      <c r="G11" s="36">
        <v>4</v>
      </c>
      <c r="H11" s="36">
        <v>6</v>
      </c>
      <c r="I11" s="36">
        <v>9</v>
      </c>
      <c r="J11" s="36">
        <v>8.9999999999999993E-3</v>
      </c>
      <c r="K11" s="36">
        <v>3.4151E-4</v>
      </c>
      <c r="L11" s="36">
        <v>3.5764999999999999E-4</v>
      </c>
      <c r="M11" s="36">
        <v>1.1965999999999999E-3</v>
      </c>
      <c r="N11" s="36">
        <v>1.8916E-3</v>
      </c>
      <c r="O11" s="36">
        <v>1.0303999999999999E-3</v>
      </c>
      <c r="P11" s="36">
        <v>2.2710999999999999E-3</v>
      </c>
      <c r="Q11" s="50" t="s">
        <v>522</v>
      </c>
    </row>
    <row r="12" spans="1:18" s="36" customFormat="1">
      <c r="A12" s="43" t="s">
        <v>523</v>
      </c>
      <c r="B12" s="42" t="s">
        <v>524</v>
      </c>
      <c r="C12" s="38" t="s">
        <v>53</v>
      </c>
      <c r="D12" s="36">
        <v>0</v>
      </c>
      <c r="E12" s="36">
        <v>0</v>
      </c>
      <c r="F12" s="36">
        <v>0</v>
      </c>
      <c r="G12" s="36">
        <v>1</v>
      </c>
      <c r="H12" s="36">
        <v>2</v>
      </c>
      <c r="I12" s="36">
        <v>1</v>
      </c>
      <c r="J12" s="36">
        <v>4.2999999999999997E-2</v>
      </c>
      <c r="K12" s="36">
        <v>0</v>
      </c>
      <c r="L12" s="36">
        <v>0</v>
      </c>
      <c r="M12" s="36">
        <v>0</v>
      </c>
      <c r="N12" s="36">
        <v>1.8736999999999999E-4</v>
      </c>
      <c r="O12" s="36">
        <v>2.6610000000000002E-4</v>
      </c>
      <c r="P12" s="36">
        <v>1.9285999999999999E-4</v>
      </c>
      <c r="Q12" s="50" t="s">
        <v>525</v>
      </c>
    </row>
    <row r="13" spans="1:18" s="36" customFormat="1">
      <c r="A13" s="43" t="s">
        <v>509</v>
      </c>
      <c r="B13" s="42" t="s">
        <v>510</v>
      </c>
      <c r="C13" s="38">
        <v>0.4</v>
      </c>
      <c r="D13" s="36">
        <v>20</v>
      </c>
      <c r="E13" s="36">
        <v>40</v>
      </c>
      <c r="F13" s="36">
        <v>22</v>
      </c>
      <c r="G13" s="36">
        <v>10</v>
      </c>
      <c r="H13" s="36">
        <v>6</v>
      </c>
      <c r="I13" s="36">
        <v>7</v>
      </c>
      <c r="J13" s="36" t="s">
        <v>38</v>
      </c>
      <c r="K13" s="36">
        <v>1.9442000000000001E-3</v>
      </c>
      <c r="L13" s="36">
        <v>4.1850999999999998E-3</v>
      </c>
      <c r="M13" s="36">
        <v>2.1248999999999999E-3</v>
      </c>
      <c r="N13" s="36">
        <v>1.4122E-3</v>
      </c>
      <c r="O13" s="36">
        <v>6.6363999999999995E-4</v>
      </c>
      <c r="P13" s="36">
        <v>1.0016000000000001E-3</v>
      </c>
      <c r="Q13" s="50" t="s">
        <v>511</v>
      </c>
    </row>
    <row r="14" spans="1:18" s="36" customFormat="1">
      <c r="A14" s="42" t="s">
        <v>515</v>
      </c>
      <c r="B14" s="36" t="s">
        <v>516</v>
      </c>
      <c r="C14" s="38">
        <v>0.3</v>
      </c>
      <c r="D14" s="36">
        <v>55</v>
      </c>
      <c r="E14" s="36">
        <v>51</v>
      </c>
      <c r="F14" s="36">
        <v>23</v>
      </c>
      <c r="G14" s="36">
        <v>15</v>
      </c>
      <c r="H14" s="36">
        <v>20</v>
      </c>
      <c r="I14" s="36">
        <v>6</v>
      </c>
      <c r="J14" s="36" t="s">
        <v>38</v>
      </c>
      <c r="K14" s="36">
        <v>5.8655000000000001E-3</v>
      </c>
      <c r="L14" s="36">
        <v>5.0850000000000001E-3</v>
      </c>
      <c r="M14" s="36">
        <v>2.5046000000000001E-3</v>
      </c>
      <c r="N14" s="36">
        <v>1.7436000000000001E-3</v>
      </c>
      <c r="O14" s="36">
        <v>1.6507E-3</v>
      </c>
      <c r="P14" s="36">
        <v>7.1783000000000003E-4</v>
      </c>
      <c r="Q14" s="50" t="s">
        <v>514</v>
      </c>
    </row>
    <row r="15" spans="1:18" s="38" customFormat="1">
      <c r="A15" s="40" t="s">
        <v>2</v>
      </c>
      <c r="B15" s="40" t="s">
        <v>3</v>
      </c>
      <c r="C15" s="40" t="s">
        <v>4</v>
      </c>
      <c r="D15" s="40" t="s">
        <v>18</v>
      </c>
      <c r="E15" s="40" t="s">
        <v>19</v>
      </c>
      <c r="F15" s="40" t="s">
        <v>20</v>
      </c>
      <c r="G15" s="41" t="s">
        <v>30</v>
      </c>
      <c r="H15" s="41" t="s">
        <v>31</v>
      </c>
      <c r="I15" s="41" t="s">
        <v>32</v>
      </c>
      <c r="J15" s="40" t="s">
        <v>1027</v>
      </c>
      <c r="K15" s="40" t="s">
        <v>18</v>
      </c>
      <c r="L15" s="40" t="s">
        <v>19</v>
      </c>
      <c r="M15" s="40" t="s">
        <v>20</v>
      </c>
      <c r="N15" s="41" t="s">
        <v>30</v>
      </c>
      <c r="O15" s="41" t="s">
        <v>31</v>
      </c>
      <c r="P15" s="41" t="s">
        <v>32</v>
      </c>
      <c r="Q15" s="48" t="s">
        <v>11</v>
      </c>
      <c r="R15" s="49"/>
    </row>
    <row r="16" spans="1:18" s="36" customFormat="1">
      <c r="A16" s="43" t="s">
        <v>520</v>
      </c>
      <c r="B16" s="42" t="s">
        <v>521</v>
      </c>
      <c r="C16" s="38">
        <v>0</v>
      </c>
      <c r="D16" s="36">
        <v>2</v>
      </c>
      <c r="E16" s="36">
        <v>1</v>
      </c>
      <c r="F16" s="36">
        <v>5</v>
      </c>
      <c r="G16" s="36">
        <v>0</v>
      </c>
      <c r="H16" s="36">
        <v>0</v>
      </c>
      <c r="I16" s="36">
        <v>0</v>
      </c>
      <c r="J16" s="36">
        <v>1.7000000000000001E-2</v>
      </c>
      <c r="K16" s="36">
        <v>4.2943000000000001E-4</v>
      </c>
      <c r="L16" s="36">
        <v>2.4520999999999999E-4</v>
      </c>
      <c r="M16" s="36">
        <v>1.2087000000000001E-3</v>
      </c>
      <c r="N16" s="36">
        <v>0</v>
      </c>
      <c r="O16" s="36">
        <v>0</v>
      </c>
      <c r="P16" s="36">
        <v>0</v>
      </c>
      <c r="Q16" s="50" t="s">
        <v>522</v>
      </c>
    </row>
    <row r="17" spans="1:18" s="36" customFormat="1">
      <c r="A17" s="43" t="s">
        <v>526</v>
      </c>
      <c r="B17" s="42" t="s">
        <v>527</v>
      </c>
      <c r="C17" s="38" t="s">
        <v>53</v>
      </c>
      <c r="D17" s="36">
        <v>0</v>
      </c>
      <c r="E17" s="36">
        <v>0</v>
      </c>
      <c r="F17" s="36">
        <v>0</v>
      </c>
      <c r="G17" s="36">
        <v>2</v>
      </c>
      <c r="H17" s="36">
        <v>2</v>
      </c>
      <c r="I17" s="36">
        <v>2</v>
      </c>
      <c r="J17" s="36">
        <v>1.2E-2</v>
      </c>
      <c r="K17" s="36">
        <v>0</v>
      </c>
      <c r="L17" s="36">
        <v>0</v>
      </c>
      <c r="M17" s="36">
        <v>0</v>
      </c>
      <c r="N17" s="36">
        <v>7.3395999999999997E-4</v>
      </c>
      <c r="O17" s="36">
        <v>3.7713999999999998E-4</v>
      </c>
      <c r="P17" s="36">
        <v>4.5508000000000001E-4</v>
      </c>
      <c r="Q17" s="50" t="s">
        <v>522</v>
      </c>
    </row>
    <row r="18" spans="1:18" s="36" customFormat="1">
      <c r="A18" s="43" t="s">
        <v>509</v>
      </c>
      <c r="B18" s="42" t="s">
        <v>510</v>
      </c>
      <c r="C18" s="38">
        <v>0.1</v>
      </c>
      <c r="D18" s="36">
        <v>71</v>
      </c>
      <c r="E18" s="36">
        <v>272</v>
      </c>
      <c r="F18" s="36">
        <v>231</v>
      </c>
      <c r="G18" s="36">
        <v>13</v>
      </c>
      <c r="H18" s="36">
        <v>30</v>
      </c>
      <c r="I18" s="36">
        <v>17</v>
      </c>
      <c r="J18" s="36" t="s">
        <v>38</v>
      </c>
      <c r="K18" s="36">
        <v>1.7904E-2</v>
      </c>
      <c r="L18" s="36">
        <v>3.0494E-2</v>
      </c>
      <c r="M18" s="36">
        <v>2.7011E-2</v>
      </c>
      <c r="N18" s="36">
        <v>2.9347000000000002E-3</v>
      </c>
      <c r="O18" s="36">
        <v>3.4799000000000002E-3</v>
      </c>
      <c r="P18" s="36">
        <v>2.3795000000000001E-3</v>
      </c>
      <c r="Q18" s="50" t="s">
        <v>511</v>
      </c>
    </row>
    <row r="19" spans="1:18" s="37" customFormat="1">
      <c r="A19" s="46" t="s">
        <v>528</v>
      </c>
      <c r="B19" s="46" t="s">
        <v>513</v>
      </c>
      <c r="C19" s="45">
        <v>3.6</v>
      </c>
      <c r="D19" s="37">
        <v>6</v>
      </c>
      <c r="E19" s="37">
        <v>3</v>
      </c>
      <c r="F19" s="37">
        <v>2</v>
      </c>
      <c r="G19" s="37">
        <v>4</v>
      </c>
      <c r="H19" s="37">
        <v>11</v>
      </c>
      <c r="I19" s="37">
        <v>13</v>
      </c>
      <c r="J19" s="37">
        <v>1.1999999999999999E-3</v>
      </c>
      <c r="K19" s="37">
        <v>6.2419999999999999E-4</v>
      </c>
      <c r="L19" s="37">
        <v>3.8390000000000001E-4</v>
      </c>
      <c r="M19" s="37">
        <v>2.5021E-4</v>
      </c>
      <c r="N19" s="37">
        <v>6.6463999999999998E-4</v>
      </c>
      <c r="O19" s="37">
        <v>1.433E-3</v>
      </c>
      <c r="P19" s="37">
        <v>2.4120999999999999E-3</v>
      </c>
      <c r="Q19" s="51" t="s">
        <v>514</v>
      </c>
    </row>
    <row r="20" spans="1:18">
      <c r="A20" s="40" t="s">
        <v>2</v>
      </c>
      <c r="B20" s="40" t="s">
        <v>3</v>
      </c>
      <c r="C20" s="40" t="s">
        <v>4</v>
      </c>
      <c r="D20" s="40" t="s">
        <v>5</v>
      </c>
      <c r="E20" s="40" t="s">
        <v>6</v>
      </c>
      <c r="F20" s="40" t="s">
        <v>7</v>
      </c>
      <c r="G20" s="41" t="s">
        <v>8</v>
      </c>
      <c r="H20" s="41" t="s">
        <v>9</v>
      </c>
      <c r="I20" s="41" t="s">
        <v>10</v>
      </c>
      <c r="J20" s="40" t="s">
        <v>1027</v>
      </c>
      <c r="K20" s="40" t="s">
        <v>5</v>
      </c>
      <c r="L20" s="40" t="s">
        <v>6</v>
      </c>
      <c r="M20" s="40" t="s">
        <v>7</v>
      </c>
      <c r="N20" s="41" t="s">
        <v>8</v>
      </c>
      <c r="O20" s="41" t="s">
        <v>9</v>
      </c>
      <c r="P20" s="41" t="s">
        <v>10</v>
      </c>
      <c r="Q20" s="48" t="s">
        <v>11</v>
      </c>
      <c r="R20" s="49"/>
    </row>
    <row r="21" spans="1:18" s="37" customFormat="1">
      <c r="A21" s="44" t="s">
        <v>517</v>
      </c>
      <c r="B21" s="37" t="s">
        <v>518</v>
      </c>
      <c r="C21" s="45">
        <v>0.5</v>
      </c>
      <c r="D21" s="37">
        <v>45</v>
      </c>
      <c r="E21" s="37">
        <v>16</v>
      </c>
      <c r="F21" s="37">
        <v>24</v>
      </c>
      <c r="G21" s="37">
        <v>14</v>
      </c>
      <c r="H21" s="37">
        <v>28</v>
      </c>
      <c r="I21" s="37">
        <v>22</v>
      </c>
      <c r="J21" s="37" t="s">
        <v>38</v>
      </c>
      <c r="K21" s="37">
        <v>6.2611000000000003E-3</v>
      </c>
      <c r="L21" s="37">
        <v>3.7490000000000002E-3</v>
      </c>
      <c r="M21" s="37">
        <v>3.7112999999999998E-3</v>
      </c>
      <c r="N21" s="37">
        <v>1.7129000000000001E-3</v>
      </c>
      <c r="O21" s="37">
        <v>2.9659999999999999E-3</v>
      </c>
      <c r="P21" s="37">
        <v>2.1825E-3</v>
      </c>
      <c r="Q21" s="51" t="s">
        <v>519</v>
      </c>
    </row>
    <row r="22" spans="1:18" s="36" customFormat="1">
      <c r="A22" s="42" t="s">
        <v>515</v>
      </c>
      <c r="B22" s="36" t="s">
        <v>516</v>
      </c>
      <c r="C22" s="38" t="s">
        <v>53</v>
      </c>
      <c r="D22" s="36">
        <v>0</v>
      </c>
      <c r="E22" s="36">
        <v>0</v>
      </c>
      <c r="F22" s="36">
        <v>0</v>
      </c>
      <c r="G22" s="36">
        <v>2</v>
      </c>
      <c r="H22" s="36">
        <v>8</v>
      </c>
      <c r="I22" s="36">
        <v>1</v>
      </c>
      <c r="J22" s="36">
        <v>5.8999999999999999E-3</v>
      </c>
      <c r="K22" s="36">
        <v>0</v>
      </c>
      <c r="L22" s="36">
        <v>0</v>
      </c>
      <c r="M22" s="36">
        <v>0</v>
      </c>
      <c r="N22" s="36">
        <v>1.8928E-4</v>
      </c>
      <c r="O22" s="36">
        <v>4.6664999999999999E-4</v>
      </c>
      <c r="P22" s="47">
        <v>7.1199999999999996E-5</v>
      </c>
      <c r="Q22" s="50" t="s">
        <v>514</v>
      </c>
    </row>
    <row r="23" spans="1:18" s="37" customFormat="1">
      <c r="A23" s="37" t="s">
        <v>509</v>
      </c>
      <c r="B23" s="44" t="s">
        <v>510</v>
      </c>
      <c r="C23" s="45">
        <v>0.2</v>
      </c>
      <c r="D23" s="37">
        <v>4</v>
      </c>
      <c r="E23" s="37">
        <v>16</v>
      </c>
      <c r="F23" s="37">
        <v>8</v>
      </c>
      <c r="G23" s="37">
        <v>1</v>
      </c>
      <c r="H23" s="37">
        <v>4</v>
      </c>
      <c r="I23" s="37">
        <v>1</v>
      </c>
      <c r="J23" s="37" t="s">
        <v>38</v>
      </c>
      <c r="K23" s="37">
        <v>7.3888999999999997E-4</v>
      </c>
      <c r="L23" s="37">
        <v>2.1040999999999998E-3</v>
      </c>
      <c r="M23" s="37">
        <v>8.9227999999999996E-4</v>
      </c>
      <c r="N23" s="37">
        <v>1.6079000000000001E-4</v>
      </c>
      <c r="O23" s="37">
        <v>3.6783999999999997E-4</v>
      </c>
      <c r="P23" s="37">
        <v>1.1449E-4</v>
      </c>
      <c r="Q23" s="51" t="s">
        <v>511</v>
      </c>
    </row>
    <row r="24" spans="1:18">
      <c r="A24" s="40" t="s">
        <v>2</v>
      </c>
      <c r="B24" s="40" t="s">
        <v>3</v>
      </c>
      <c r="C24" s="40" t="s">
        <v>4</v>
      </c>
      <c r="D24" s="40" t="s">
        <v>12</v>
      </c>
      <c r="E24" s="40" t="s">
        <v>13</v>
      </c>
      <c r="F24" s="40" t="s">
        <v>14</v>
      </c>
      <c r="G24" s="41" t="s">
        <v>15</v>
      </c>
      <c r="H24" s="41" t="s">
        <v>16</v>
      </c>
      <c r="I24" s="41" t="s">
        <v>17</v>
      </c>
      <c r="J24" s="40" t="s">
        <v>1027</v>
      </c>
      <c r="K24" s="40" t="s">
        <v>12</v>
      </c>
      <c r="L24" s="40" t="s">
        <v>13</v>
      </c>
      <c r="M24" s="40" t="s">
        <v>14</v>
      </c>
      <c r="N24" s="41" t="s">
        <v>15</v>
      </c>
      <c r="O24" s="41" t="s">
        <v>16</v>
      </c>
      <c r="P24" s="41" t="s">
        <v>17</v>
      </c>
      <c r="Q24" s="48" t="s">
        <v>11</v>
      </c>
      <c r="R24" s="49"/>
    </row>
    <row r="25" spans="1:18" s="36" customFormat="1">
      <c r="A25" s="42" t="s">
        <v>517</v>
      </c>
      <c r="B25" s="36" t="s">
        <v>518</v>
      </c>
      <c r="C25" s="38" t="s">
        <v>53</v>
      </c>
      <c r="D25" s="36">
        <v>0</v>
      </c>
      <c r="E25" s="36">
        <v>0</v>
      </c>
      <c r="F25" s="36">
        <v>0</v>
      </c>
      <c r="G25" s="36">
        <v>2</v>
      </c>
      <c r="H25" s="36">
        <v>6</v>
      </c>
      <c r="I25" s="36">
        <v>7</v>
      </c>
      <c r="J25" s="36" t="s">
        <v>38</v>
      </c>
      <c r="K25" s="36">
        <v>0</v>
      </c>
      <c r="L25" s="36">
        <v>0</v>
      </c>
      <c r="M25" s="36">
        <v>0</v>
      </c>
      <c r="N25" s="36">
        <v>3.0242000000000002E-4</v>
      </c>
      <c r="O25" s="36">
        <v>1.4483E-3</v>
      </c>
      <c r="P25" s="36">
        <v>1.0337E-3</v>
      </c>
      <c r="Q25" s="50" t="s">
        <v>519</v>
      </c>
    </row>
    <row r="26" spans="1:18" s="36" customFormat="1">
      <c r="A26" s="42" t="s">
        <v>515</v>
      </c>
      <c r="B26" s="36" t="s">
        <v>516</v>
      </c>
      <c r="C26" s="38" t="s">
        <v>53</v>
      </c>
      <c r="D26" s="36">
        <v>0</v>
      </c>
      <c r="E26" s="36">
        <v>0</v>
      </c>
      <c r="F26" s="36">
        <v>0</v>
      </c>
      <c r="G26" s="36">
        <v>5</v>
      </c>
      <c r="H26" s="36">
        <v>6</v>
      </c>
      <c r="I26" s="36">
        <v>4</v>
      </c>
      <c r="J26" s="36" t="s">
        <v>38</v>
      </c>
      <c r="K26" s="36">
        <v>0</v>
      </c>
      <c r="L26" s="36">
        <v>0</v>
      </c>
      <c r="M26" s="36">
        <v>0</v>
      </c>
      <c r="N26" s="36">
        <v>5.3766000000000003E-4</v>
      </c>
      <c r="O26" s="36">
        <v>5.5610999999999996E-4</v>
      </c>
      <c r="P26" s="36">
        <v>6.6469000000000001E-4</v>
      </c>
      <c r="Q26" s="50" t="s">
        <v>514</v>
      </c>
    </row>
    <row r="27" spans="1:18" s="37" customFormat="1">
      <c r="A27" s="37" t="s">
        <v>529</v>
      </c>
      <c r="B27" s="44" t="s">
        <v>530</v>
      </c>
      <c r="C27" s="45">
        <v>0</v>
      </c>
      <c r="D27" s="37">
        <v>2</v>
      </c>
      <c r="E27" s="37">
        <v>2</v>
      </c>
      <c r="F27" s="37">
        <v>3</v>
      </c>
      <c r="G27" s="37">
        <v>0</v>
      </c>
      <c r="H27" s="37">
        <v>0</v>
      </c>
      <c r="I27" s="37">
        <v>0</v>
      </c>
      <c r="J27" s="37">
        <v>7.9000000000000008E-3</v>
      </c>
      <c r="K27" s="37">
        <v>3.3649999999999999E-4</v>
      </c>
      <c r="L27" s="37">
        <v>3.6148000000000002E-4</v>
      </c>
      <c r="M27" s="37">
        <v>5.0257999999999998E-4</v>
      </c>
      <c r="N27" s="37">
        <v>0</v>
      </c>
      <c r="O27" s="37">
        <v>0</v>
      </c>
      <c r="P27" s="37">
        <v>0</v>
      </c>
      <c r="Q27" s="51" t="s">
        <v>522</v>
      </c>
    </row>
    <row r="28" spans="1:18" s="37" customFormat="1">
      <c r="A28" s="37" t="s">
        <v>520</v>
      </c>
      <c r="B28" s="44" t="s">
        <v>521</v>
      </c>
      <c r="C28" s="45" t="s">
        <v>53</v>
      </c>
      <c r="D28" s="37">
        <v>0</v>
      </c>
      <c r="E28" s="37">
        <v>0</v>
      </c>
      <c r="F28" s="37">
        <v>0</v>
      </c>
      <c r="G28" s="37">
        <v>2</v>
      </c>
      <c r="H28" s="37">
        <v>2</v>
      </c>
      <c r="I28" s="37">
        <v>1</v>
      </c>
      <c r="J28" s="37">
        <v>1.7000000000000001E-2</v>
      </c>
      <c r="K28" s="37">
        <v>0</v>
      </c>
      <c r="L28" s="37">
        <v>0</v>
      </c>
      <c r="M28" s="37">
        <v>0</v>
      </c>
      <c r="N28" s="37">
        <v>6.8234000000000003E-4</v>
      </c>
      <c r="O28" s="37">
        <v>6.5180000000000001E-4</v>
      </c>
      <c r="P28" s="37">
        <v>3.0844999999999999E-4</v>
      </c>
      <c r="Q28" s="51" t="s">
        <v>522</v>
      </c>
    </row>
    <row r="29" spans="1:18" s="37" customFormat="1">
      <c r="A29" s="37" t="s">
        <v>509</v>
      </c>
      <c r="B29" s="44" t="s">
        <v>510</v>
      </c>
      <c r="C29" s="45">
        <v>0.1</v>
      </c>
      <c r="D29" s="37">
        <v>11</v>
      </c>
      <c r="E29" s="37">
        <v>27</v>
      </c>
      <c r="F29" s="37">
        <v>8</v>
      </c>
      <c r="G29" s="37">
        <v>1</v>
      </c>
      <c r="H29" s="37">
        <v>2</v>
      </c>
      <c r="I29" s="37">
        <v>2</v>
      </c>
      <c r="J29" s="37" t="s">
        <v>38</v>
      </c>
      <c r="K29" s="37">
        <v>1.3705E-3</v>
      </c>
      <c r="L29" s="37">
        <v>2.9599000000000001E-3</v>
      </c>
      <c r="M29" s="37">
        <v>7.4571999999999995E-4</v>
      </c>
      <c r="N29" s="37">
        <v>1.2794999999999999E-4</v>
      </c>
      <c r="O29" s="37">
        <v>3.0919999999999998E-4</v>
      </c>
      <c r="P29" s="37">
        <v>2.4583E-4</v>
      </c>
      <c r="Q29" s="51" t="s">
        <v>511</v>
      </c>
    </row>
    <row r="30" spans="1:18" s="38" customFormat="1">
      <c r="A30" s="40" t="s">
        <v>2</v>
      </c>
      <c r="B30" s="40" t="s">
        <v>3</v>
      </c>
      <c r="C30" s="40" t="s">
        <v>4</v>
      </c>
      <c r="D30" s="40" t="s">
        <v>18</v>
      </c>
      <c r="E30" s="40" t="s">
        <v>19</v>
      </c>
      <c r="F30" s="40" t="s">
        <v>20</v>
      </c>
      <c r="G30" s="41" t="s">
        <v>21</v>
      </c>
      <c r="H30" s="41" t="s">
        <v>22</v>
      </c>
      <c r="I30" s="41" t="s">
        <v>23</v>
      </c>
      <c r="J30" s="40" t="s">
        <v>1027</v>
      </c>
      <c r="K30" s="40" t="s">
        <v>18</v>
      </c>
      <c r="L30" s="40" t="s">
        <v>19</v>
      </c>
      <c r="M30" s="40" t="s">
        <v>20</v>
      </c>
      <c r="N30" s="41" t="s">
        <v>21</v>
      </c>
      <c r="O30" s="41" t="s">
        <v>22</v>
      </c>
      <c r="P30" s="41" t="s">
        <v>23</v>
      </c>
      <c r="Q30" s="48" t="s">
        <v>11</v>
      </c>
      <c r="R30" s="49"/>
    </row>
    <row r="31" spans="1:18" s="36" customFormat="1">
      <c r="A31" s="42" t="s">
        <v>497</v>
      </c>
      <c r="B31" s="36" t="s">
        <v>498</v>
      </c>
      <c r="C31" s="38" t="s">
        <v>53</v>
      </c>
      <c r="D31" s="36">
        <v>0</v>
      </c>
      <c r="E31" s="36">
        <v>0</v>
      </c>
      <c r="F31" s="36">
        <v>0</v>
      </c>
      <c r="G31" s="36">
        <v>3</v>
      </c>
      <c r="H31" s="36">
        <v>1</v>
      </c>
      <c r="I31" s="36">
        <v>1</v>
      </c>
      <c r="J31" s="36">
        <v>1.2999999999999999E-3</v>
      </c>
      <c r="K31" s="36">
        <v>0</v>
      </c>
      <c r="L31" s="36">
        <v>0</v>
      </c>
      <c r="M31" s="36">
        <v>0</v>
      </c>
      <c r="N31" s="36">
        <v>6.445E-4</v>
      </c>
      <c r="O31" s="36">
        <v>1.3182999999999999E-4</v>
      </c>
      <c r="P31" s="36">
        <v>1.7356000000000001E-4</v>
      </c>
      <c r="Q31" s="50" t="s">
        <v>499</v>
      </c>
    </row>
    <row r="32" spans="1:18" s="36" customFormat="1">
      <c r="A32" s="42" t="s">
        <v>517</v>
      </c>
      <c r="B32" s="36" t="s">
        <v>518</v>
      </c>
      <c r="C32" s="38">
        <v>0.4</v>
      </c>
      <c r="D32" s="36">
        <v>9</v>
      </c>
      <c r="E32" s="36">
        <v>12</v>
      </c>
      <c r="F32" s="36">
        <v>14</v>
      </c>
      <c r="G32" s="36">
        <v>4</v>
      </c>
      <c r="H32" s="36">
        <v>7</v>
      </c>
      <c r="I32" s="36">
        <v>3</v>
      </c>
      <c r="J32" s="36">
        <v>5.8999999999999999E-3</v>
      </c>
      <c r="K32" s="36">
        <v>1.1130000000000001E-3</v>
      </c>
      <c r="L32" s="36">
        <v>1.743E-3</v>
      </c>
      <c r="M32" s="36">
        <v>2.2109E-3</v>
      </c>
      <c r="N32" s="36">
        <v>8.1293999999999995E-4</v>
      </c>
      <c r="O32" s="36">
        <v>9.6582000000000005E-4</v>
      </c>
      <c r="P32" s="36">
        <v>3.8241000000000002E-4</v>
      </c>
      <c r="Q32" s="50" t="s">
        <v>519</v>
      </c>
    </row>
    <row r="33" spans="1:17" s="37" customFormat="1">
      <c r="A33" s="37" t="s">
        <v>520</v>
      </c>
      <c r="B33" s="44" t="s">
        <v>521</v>
      </c>
      <c r="C33" s="45">
        <v>0.3</v>
      </c>
      <c r="D33" s="37">
        <v>7</v>
      </c>
      <c r="E33" s="37">
        <v>4</v>
      </c>
      <c r="F33" s="37">
        <v>11</v>
      </c>
      <c r="G33" s="37">
        <v>1</v>
      </c>
      <c r="H33" s="37">
        <v>3</v>
      </c>
      <c r="I33" s="37">
        <v>1</v>
      </c>
      <c r="J33" s="37">
        <v>1.0999999999999999E-2</v>
      </c>
      <c r="K33" s="37">
        <v>1.2440000000000001E-3</v>
      </c>
      <c r="L33" s="37">
        <v>7.1953000000000002E-4</v>
      </c>
      <c r="M33" s="37">
        <v>2.4919E-3</v>
      </c>
      <c r="N33" s="37">
        <v>3.1896000000000002E-4</v>
      </c>
      <c r="O33" s="37">
        <v>6.3595999999999998E-4</v>
      </c>
      <c r="P33" s="37">
        <v>2.3613E-4</v>
      </c>
      <c r="Q33" s="51" t="s">
        <v>522</v>
      </c>
    </row>
    <row r="34" spans="1:17" s="37" customFormat="1">
      <c r="A34" s="37" t="s">
        <v>526</v>
      </c>
      <c r="B34" s="44" t="s">
        <v>527</v>
      </c>
      <c r="C34" s="45">
        <v>0</v>
      </c>
      <c r="D34" s="37">
        <v>4</v>
      </c>
      <c r="E34" s="37">
        <v>1</v>
      </c>
      <c r="F34" s="37">
        <v>4</v>
      </c>
      <c r="G34" s="37">
        <v>0</v>
      </c>
      <c r="H34" s="37">
        <v>0</v>
      </c>
      <c r="I34" s="37">
        <v>0</v>
      </c>
      <c r="J34" s="37">
        <v>2.8E-3</v>
      </c>
      <c r="K34" s="37">
        <v>5.9968E-4</v>
      </c>
      <c r="L34" s="37">
        <v>1.5175E-4</v>
      </c>
      <c r="M34" s="37">
        <v>7.6442000000000003E-4</v>
      </c>
      <c r="N34" s="37">
        <v>0</v>
      </c>
      <c r="O34" s="37">
        <v>0</v>
      </c>
      <c r="P34" s="37">
        <v>0</v>
      </c>
      <c r="Q34" s="51" t="s">
        <v>522</v>
      </c>
    </row>
    <row r="35" spans="1:17" s="37" customFormat="1">
      <c r="A35" s="37" t="s">
        <v>509</v>
      </c>
      <c r="B35" s="44" t="s">
        <v>510</v>
      </c>
      <c r="C35" s="45">
        <v>0.1</v>
      </c>
      <c r="D35" s="37">
        <v>94</v>
      </c>
      <c r="E35" s="37">
        <v>354</v>
      </c>
      <c r="F35" s="37">
        <v>215</v>
      </c>
      <c r="G35" s="37">
        <v>15</v>
      </c>
      <c r="H35" s="37">
        <v>29</v>
      </c>
      <c r="I35" s="37">
        <v>19</v>
      </c>
      <c r="J35" s="37" t="s">
        <v>38</v>
      </c>
      <c r="K35" s="37">
        <v>8.6689000000000002E-3</v>
      </c>
      <c r="L35" s="37">
        <v>3.3043999999999997E-2</v>
      </c>
      <c r="M35" s="37">
        <v>2.5274999999999999E-2</v>
      </c>
      <c r="N35" s="37">
        <v>2.4827999999999999E-3</v>
      </c>
      <c r="O35" s="37">
        <v>3.1901E-3</v>
      </c>
      <c r="P35" s="37">
        <v>2.3281999999999999E-3</v>
      </c>
      <c r="Q35" s="51" t="s">
        <v>511</v>
      </c>
    </row>
  </sheetData>
  <mergeCells count="2">
    <mergeCell ref="D2:I2"/>
    <mergeCell ref="K2:P2"/>
  </mergeCells>
  <conditionalFormatting sqref="A8">
    <cfRule type="duplicateValues" dxfId="170" priority="10"/>
  </conditionalFormatting>
  <conditionalFormatting sqref="A19">
    <cfRule type="duplicateValues" dxfId="169" priority="7"/>
  </conditionalFormatting>
  <conditionalFormatting sqref="A25">
    <cfRule type="duplicateValues" dxfId="168" priority="12"/>
  </conditionalFormatting>
  <conditionalFormatting sqref="A26">
    <cfRule type="duplicateValues" dxfId="167" priority="8"/>
  </conditionalFormatting>
  <conditionalFormatting sqref="A27">
    <cfRule type="duplicateValues" dxfId="166" priority="6"/>
  </conditionalFormatting>
  <conditionalFormatting sqref="A28">
    <cfRule type="duplicateValues" dxfId="165" priority="5"/>
  </conditionalFormatting>
  <conditionalFormatting sqref="A29">
    <cfRule type="duplicateValues" dxfId="164" priority="2"/>
  </conditionalFormatting>
  <conditionalFormatting sqref="A31">
    <cfRule type="duplicateValues" dxfId="163" priority="13"/>
  </conditionalFormatting>
  <conditionalFormatting sqref="A32">
    <cfRule type="duplicateValues" dxfId="162" priority="11"/>
  </conditionalFormatting>
  <conditionalFormatting sqref="A33">
    <cfRule type="duplicateValues" dxfId="161" priority="4"/>
  </conditionalFormatting>
  <conditionalFormatting sqref="A34">
    <cfRule type="duplicateValues" dxfId="160" priority="3"/>
  </conditionalFormatting>
  <conditionalFormatting sqref="A35">
    <cfRule type="duplicateValues" dxfId="159" priority="1"/>
  </conditionalFormatting>
  <conditionalFormatting sqref="A4:A7">
    <cfRule type="duplicateValues" dxfId="158" priority="15"/>
  </conditionalFormatting>
  <conditionalFormatting sqref="A10:A14">
    <cfRule type="duplicateValues" dxfId="157" priority="16"/>
  </conditionalFormatting>
  <conditionalFormatting sqref="A16:A18 A21">
    <cfRule type="duplicateValues" dxfId="156" priority="17"/>
  </conditionalFormatting>
  <conditionalFormatting sqref="B23 A22">
    <cfRule type="duplicateValues" dxfId="155" priority="9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workbookViewId="0"/>
  </sheetViews>
  <sheetFormatPr defaultColWidth="8.7109375" defaultRowHeight="15"/>
  <cols>
    <col min="1" max="1" width="20.140625" style="18" customWidth="1"/>
    <col min="2" max="2" width="25.85546875" style="18" customWidth="1"/>
    <col min="3" max="3" width="8.7109375" style="18"/>
    <col min="4" max="9" width="12.42578125" style="18" customWidth="1"/>
    <col min="10" max="10" width="8.7109375" style="18"/>
    <col min="11" max="14" width="14" style="18"/>
    <col min="15" max="20" width="11.7109375" style="18"/>
    <col min="21" max="16384" width="8.7109375" style="18"/>
  </cols>
  <sheetData>
    <row r="1" spans="1:18" s="1" customFormat="1" ht="15.75">
      <c r="A1" s="7" t="s">
        <v>102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4"/>
    </row>
    <row r="2" spans="1:18" s="1" customFormat="1" ht="15.75">
      <c r="A2" s="7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4"/>
    </row>
    <row r="3" spans="1:18" s="4" customFormat="1">
      <c r="B3" s="19"/>
      <c r="C3" s="20"/>
      <c r="D3" s="98" t="s">
        <v>0</v>
      </c>
      <c r="E3" s="99"/>
      <c r="F3" s="99"/>
      <c r="G3" s="99"/>
      <c r="H3" s="99"/>
      <c r="I3" s="100"/>
      <c r="J3" s="20"/>
      <c r="K3" s="98" t="s">
        <v>1</v>
      </c>
      <c r="L3" s="99"/>
      <c r="M3" s="99"/>
      <c r="N3" s="99"/>
      <c r="O3" s="99"/>
      <c r="P3" s="100"/>
      <c r="Q3" s="19"/>
    </row>
    <row r="4" spans="1:18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2" t="s">
        <v>33</v>
      </c>
      <c r="H4" s="22" t="s">
        <v>34</v>
      </c>
      <c r="I4" s="22" t="s">
        <v>35</v>
      </c>
      <c r="J4" s="21" t="s">
        <v>1027</v>
      </c>
      <c r="K4" s="21" t="s">
        <v>5</v>
      </c>
      <c r="L4" s="21" t="s">
        <v>6</v>
      </c>
      <c r="M4" s="21" t="s">
        <v>7</v>
      </c>
      <c r="N4" s="22" t="s">
        <v>33</v>
      </c>
      <c r="O4" s="22" t="s">
        <v>34</v>
      </c>
      <c r="P4" s="22" t="s">
        <v>35</v>
      </c>
      <c r="Q4" s="21" t="s">
        <v>11</v>
      </c>
      <c r="R4" s="27"/>
    </row>
    <row r="5" spans="1:18" s="32" customFormat="1">
      <c r="A5" s="1" t="s">
        <v>354</v>
      </c>
      <c r="B5" s="23" t="s">
        <v>355</v>
      </c>
      <c r="C5" s="34">
        <v>0.4</v>
      </c>
      <c r="D5" s="32">
        <v>30</v>
      </c>
      <c r="E5" s="32">
        <v>20</v>
      </c>
      <c r="F5" s="32">
        <v>30</v>
      </c>
      <c r="G5" s="32">
        <v>17</v>
      </c>
      <c r="H5" s="32">
        <v>8</v>
      </c>
      <c r="I5" s="32">
        <v>7</v>
      </c>
      <c r="J5" s="32">
        <v>8.8000000000000003E-4</v>
      </c>
      <c r="K5" s="32">
        <v>4.6178E-3</v>
      </c>
      <c r="L5" s="32">
        <v>4.6876000000000001E-3</v>
      </c>
      <c r="M5" s="32">
        <v>5.9039000000000001E-3</v>
      </c>
      <c r="N5" s="32">
        <v>2.8782E-3</v>
      </c>
      <c r="O5" s="32">
        <v>1.9913999999999999E-3</v>
      </c>
      <c r="P5" s="32">
        <v>1.8534999999999999E-3</v>
      </c>
      <c r="Q5" s="1" t="s">
        <v>338</v>
      </c>
      <c r="R5" s="1"/>
    </row>
    <row r="6" spans="1:18">
      <c r="A6" s="23" t="s">
        <v>451</v>
      </c>
      <c r="B6" s="23" t="s">
        <v>452</v>
      </c>
      <c r="C6" s="8">
        <v>0.4</v>
      </c>
      <c r="D6" s="1">
        <v>8</v>
      </c>
      <c r="E6" s="1">
        <v>7</v>
      </c>
      <c r="F6" s="1">
        <v>11</v>
      </c>
      <c r="G6" s="1">
        <v>5</v>
      </c>
      <c r="H6" s="1">
        <v>3</v>
      </c>
      <c r="I6" s="1">
        <v>4</v>
      </c>
      <c r="J6" s="1">
        <v>3.3000000000000002E-2</v>
      </c>
      <c r="K6" s="1">
        <v>1.5169000000000001E-3</v>
      </c>
      <c r="L6" s="1">
        <v>9.4211999999999996E-4</v>
      </c>
      <c r="M6" s="1">
        <v>1.2597999999999999E-3</v>
      </c>
      <c r="N6" s="1">
        <v>3.9708000000000001E-4</v>
      </c>
      <c r="O6" s="1">
        <v>4.2838000000000002E-4</v>
      </c>
      <c r="P6" s="1">
        <v>5.4217999999999996E-4</v>
      </c>
      <c r="Q6" s="1" t="s">
        <v>453</v>
      </c>
      <c r="R6" s="1"/>
    </row>
    <row r="7" spans="1:18">
      <c r="A7" s="1" t="s">
        <v>361</v>
      </c>
      <c r="B7" s="23" t="s">
        <v>362</v>
      </c>
      <c r="C7" s="8">
        <v>2.2000000000000002</v>
      </c>
      <c r="D7" s="1">
        <v>4</v>
      </c>
      <c r="E7" s="1">
        <v>8</v>
      </c>
      <c r="F7" s="1">
        <v>11</v>
      </c>
      <c r="G7" s="1">
        <v>14</v>
      </c>
      <c r="H7" s="1">
        <v>13</v>
      </c>
      <c r="I7" s="1">
        <v>18</v>
      </c>
      <c r="J7" s="1">
        <v>2.1000000000000001E-4</v>
      </c>
      <c r="K7" s="1">
        <v>9.7963999999999994E-4</v>
      </c>
      <c r="L7" s="1">
        <v>2.9832999999999999E-3</v>
      </c>
      <c r="M7" s="1">
        <v>3.4443E-3</v>
      </c>
      <c r="N7" s="1">
        <v>3.7713999999999998E-3</v>
      </c>
      <c r="O7" s="1">
        <v>5.1487E-3</v>
      </c>
      <c r="P7" s="1">
        <v>7.5833999999999997E-3</v>
      </c>
      <c r="Q7" s="1" t="s">
        <v>363</v>
      </c>
      <c r="R7" s="1"/>
    </row>
    <row r="8" spans="1:18" s="1" customFormat="1">
      <c r="A8" s="1" t="s">
        <v>364</v>
      </c>
      <c r="B8" s="23" t="s">
        <v>365</v>
      </c>
      <c r="C8" s="8" t="s">
        <v>53</v>
      </c>
      <c r="D8" s="1">
        <v>0</v>
      </c>
      <c r="E8" s="1">
        <v>0</v>
      </c>
      <c r="F8" s="1">
        <v>0</v>
      </c>
      <c r="G8" s="1">
        <v>1</v>
      </c>
      <c r="H8" s="1">
        <v>2</v>
      </c>
      <c r="I8" s="1">
        <v>1</v>
      </c>
      <c r="J8" s="1">
        <v>1E-3</v>
      </c>
      <c r="K8" s="1">
        <v>0</v>
      </c>
      <c r="L8" s="1">
        <v>0</v>
      </c>
      <c r="M8" s="1">
        <v>0</v>
      </c>
      <c r="N8" s="1">
        <v>1.4464E-4</v>
      </c>
      <c r="O8" s="1">
        <v>4.4021000000000002E-4</v>
      </c>
      <c r="P8" s="1">
        <v>1.9425000000000001E-4</v>
      </c>
      <c r="Q8" s="1" t="s">
        <v>366</v>
      </c>
    </row>
    <row r="9" spans="1:18" s="1" customFormat="1">
      <c r="A9" s="1" t="s">
        <v>367</v>
      </c>
      <c r="B9" s="23" t="s">
        <v>368</v>
      </c>
      <c r="C9" s="8" t="s">
        <v>53</v>
      </c>
      <c r="D9" s="1">
        <v>0</v>
      </c>
      <c r="E9" s="1">
        <v>0</v>
      </c>
      <c r="F9" s="1">
        <v>0</v>
      </c>
      <c r="G9" s="1">
        <v>2</v>
      </c>
      <c r="H9" s="1">
        <v>4</v>
      </c>
      <c r="I9" s="1">
        <v>1</v>
      </c>
      <c r="J9" s="1" t="s">
        <v>38</v>
      </c>
      <c r="K9" s="1">
        <v>0</v>
      </c>
      <c r="L9" s="1">
        <v>0</v>
      </c>
      <c r="M9" s="1">
        <v>0</v>
      </c>
      <c r="N9" s="1">
        <v>2.9774000000000001E-4</v>
      </c>
      <c r="O9" s="1">
        <v>8.1901000000000001E-4</v>
      </c>
      <c r="P9" s="1">
        <v>1.9162000000000001E-4</v>
      </c>
      <c r="Q9" s="1" t="s">
        <v>366</v>
      </c>
    </row>
    <row r="10" spans="1:18" s="1" customFormat="1">
      <c r="A10" s="1" t="s">
        <v>369</v>
      </c>
      <c r="B10" s="23" t="s">
        <v>370</v>
      </c>
      <c r="C10" s="8">
        <v>0.2</v>
      </c>
      <c r="D10" s="1">
        <v>6</v>
      </c>
      <c r="E10" s="1">
        <v>11</v>
      </c>
      <c r="F10" s="1">
        <v>5</v>
      </c>
      <c r="G10" s="1">
        <v>2</v>
      </c>
      <c r="H10" s="1">
        <v>1</v>
      </c>
      <c r="I10" s="1">
        <v>3</v>
      </c>
      <c r="J10" s="1">
        <v>6.0000000000000001E-3</v>
      </c>
      <c r="K10" s="1">
        <v>1.5089000000000001E-3</v>
      </c>
      <c r="L10" s="1">
        <v>2.0133E-3</v>
      </c>
      <c r="M10" s="1">
        <v>1.5138E-3</v>
      </c>
      <c r="N10" s="1">
        <v>3.4413999999999999E-4</v>
      </c>
      <c r="O10" s="1">
        <v>2.9856000000000001E-4</v>
      </c>
      <c r="P10" s="1">
        <v>5.7527000000000001E-4</v>
      </c>
      <c r="Q10" s="1" t="s">
        <v>371</v>
      </c>
    </row>
    <row r="11" spans="1:18" s="1" customFormat="1">
      <c r="A11" s="1" t="s">
        <v>372</v>
      </c>
      <c r="B11" s="23" t="s">
        <v>373</v>
      </c>
      <c r="C11" s="8">
        <v>0.4</v>
      </c>
      <c r="D11" s="1">
        <v>6</v>
      </c>
      <c r="E11" s="1">
        <v>15</v>
      </c>
      <c r="F11" s="1">
        <v>19</v>
      </c>
      <c r="G11" s="1">
        <v>7</v>
      </c>
      <c r="H11" s="1">
        <v>3</v>
      </c>
      <c r="I11" s="1">
        <v>9</v>
      </c>
      <c r="J11" s="1">
        <v>1.2E-2</v>
      </c>
      <c r="K11" s="1">
        <v>1.4147000000000001E-3</v>
      </c>
      <c r="L11" s="1">
        <v>2.5103E-3</v>
      </c>
      <c r="M11" s="1">
        <v>2.7058E-3</v>
      </c>
      <c r="N11" s="1">
        <v>4.3521E-4</v>
      </c>
      <c r="O11" s="1">
        <v>5.3266999999999995E-4</v>
      </c>
      <c r="P11" s="1">
        <v>1.5169000000000001E-3</v>
      </c>
      <c r="Q11" s="1" t="s">
        <v>374</v>
      </c>
    </row>
    <row r="12" spans="1:18" s="1" customFormat="1">
      <c r="A12" s="1" t="s">
        <v>531</v>
      </c>
      <c r="B12" s="23" t="s">
        <v>532</v>
      </c>
      <c r="C12" s="8">
        <v>0.3</v>
      </c>
      <c r="D12" s="1">
        <v>26</v>
      </c>
      <c r="E12" s="1">
        <v>11</v>
      </c>
      <c r="F12" s="1">
        <v>10</v>
      </c>
      <c r="G12" s="1">
        <v>3</v>
      </c>
      <c r="H12" s="1">
        <v>5</v>
      </c>
      <c r="I12" s="1">
        <v>3</v>
      </c>
      <c r="J12" s="1" t="s">
        <v>38</v>
      </c>
      <c r="K12" s="1">
        <v>2.8387E-3</v>
      </c>
      <c r="L12" s="1">
        <v>1.7886E-3</v>
      </c>
      <c r="M12" s="1">
        <v>1.2515E-3</v>
      </c>
      <c r="N12" s="1">
        <v>3.2299999999999999E-4</v>
      </c>
      <c r="O12" s="1">
        <v>7.9146999999999996E-4</v>
      </c>
      <c r="P12" s="1">
        <v>5.0515E-4</v>
      </c>
      <c r="Q12" s="1" t="s">
        <v>533</v>
      </c>
    </row>
    <row r="13" spans="1:18" s="1" customFormat="1">
      <c r="A13" s="1" t="s">
        <v>534</v>
      </c>
      <c r="B13" s="23" t="s">
        <v>535</v>
      </c>
      <c r="C13" s="8">
        <v>2.2000000000000002</v>
      </c>
      <c r="D13" s="1">
        <v>1</v>
      </c>
      <c r="E13" s="1">
        <v>4</v>
      </c>
      <c r="F13" s="1">
        <v>2</v>
      </c>
      <c r="G13" s="1">
        <v>4</v>
      </c>
      <c r="H13" s="1">
        <v>3</v>
      </c>
      <c r="I13" s="1">
        <v>9</v>
      </c>
      <c r="J13" s="1">
        <v>2.8000000000000001E-2</v>
      </c>
      <c r="K13" s="1">
        <v>2.2932000000000001E-4</v>
      </c>
      <c r="L13" s="1">
        <v>6.5107999999999995E-4</v>
      </c>
      <c r="M13" s="1">
        <v>2.7702E-4</v>
      </c>
      <c r="N13" s="1">
        <v>1.9127E-3</v>
      </c>
      <c r="O13" s="1">
        <v>5.1807999999999997E-4</v>
      </c>
      <c r="P13" s="1">
        <v>1.4752999999999999E-3</v>
      </c>
      <c r="Q13" s="1" t="s">
        <v>536</v>
      </c>
    </row>
    <row r="14" spans="1:18" s="28" customFormat="1">
      <c r="A14" s="23" t="s">
        <v>375</v>
      </c>
      <c r="B14" s="23" t="s">
        <v>376</v>
      </c>
      <c r="C14" s="30">
        <v>2</v>
      </c>
      <c r="D14" s="28">
        <v>1</v>
      </c>
      <c r="E14" s="28">
        <v>6</v>
      </c>
      <c r="F14" s="28">
        <v>8</v>
      </c>
      <c r="G14" s="28">
        <v>5</v>
      </c>
      <c r="H14" s="28">
        <v>10</v>
      </c>
      <c r="I14" s="28">
        <v>11</v>
      </c>
      <c r="J14" s="28">
        <v>7.7000000000000002E-3</v>
      </c>
      <c r="K14" s="28">
        <v>1.8499E-4</v>
      </c>
      <c r="L14" s="28">
        <v>1.6900999999999999E-3</v>
      </c>
      <c r="M14" s="28">
        <v>1.8921000000000001E-3</v>
      </c>
      <c r="N14" s="28">
        <v>1.0173999999999999E-3</v>
      </c>
      <c r="O14" s="28">
        <v>2.9916000000000001E-3</v>
      </c>
      <c r="P14" s="28">
        <v>3.5005000000000001E-3</v>
      </c>
      <c r="Q14" s="23" t="s">
        <v>377</v>
      </c>
      <c r="R14" s="23"/>
    </row>
    <row r="15" spans="1:18" s="28" customFormat="1">
      <c r="A15" s="23" t="s">
        <v>378</v>
      </c>
      <c r="B15" s="23" t="s">
        <v>379</v>
      </c>
      <c r="C15" s="30">
        <v>0.6</v>
      </c>
      <c r="D15" s="28">
        <v>59</v>
      </c>
      <c r="E15" s="28">
        <v>33</v>
      </c>
      <c r="F15" s="28">
        <v>135</v>
      </c>
      <c r="G15" s="28">
        <v>65</v>
      </c>
      <c r="H15" s="28">
        <v>47</v>
      </c>
      <c r="I15" s="28">
        <v>47</v>
      </c>
      <c r="J15" s="23" t="s">
        <v>38</v>
      </c>
      <c r="K15" s="28">
        <v>1.0982E-2</v>
      </c>
      <c r="L15" s="28">
        <v>1.0331999999999999E-2</v>
      </c>
      <c r="M15" s="28">
        <v>2.7889000000000001E-2</v>
      </c>
      <c r="N15" s="28">
        <v>9.3757000000000007E-3</v>
      </c>
      <c r="O15" s="28">
        <v>1.0316000000000001E-2</v>
      </c>
      <c r="P15" s="28">
        <v>9.1041999999999998E-3</v>
      </c>
      <c r="Q15" s="23" t="s">
        <v>366</v>
      </c>
      <c r="R15" s="23"/>
    </row>
    <row r="16" spans="1:18" s="28" customFormat="1">
      <c r="A16" s="23" t="s">
        <v>380</v>
      </c>
      <c r="B16" s="23" t="s">
        <v>381</v>
      </c>
      <c r="C16" s="30">
        <v>1.7</v>
      </c>
      <c r="D16" s="28">
        <v>20</v>
      </c>
      <c r="E16" s="28">
        <v>8</v>
      </c>
      <c r="F16" s="28">
        <v>12</v>
      </c>
      <c r="G16" s="28">
        <v>23</v>
      </c>
      <c r="H16" s="28">
        <v>17</v>
      </c>
      <c r="I16" s="28">
        <v>17</v>
      </c>
      <c r="J16" s="28">
        <v>9.5E-4</v>
      </c>
      <c r="K16" s="28">
        <v>3.5793999999999999E-3</v>
      </c>
      <c r="L16" s="28">
        <v>2.1800999999999999E-3</v>
      </c>
      <c r="M16" s="28">
        <v>2.7458000000000001E-3</v>
      </c>
      <c r="N16" s="28">
        <v>4.5277E-3</v>
      </c>
      <c r="O16" s="28">
        <v>4.9201999999999996E-3</v>
      </c>
      <c r="P16" s="28">
        <v>5.2338999999999997E-3</v>
      </c>
      <c r="Q16" s="23" t="s">
        <v>371</v>
      </c>
      <c r="R16" s="23"/>
    </row>
    <row r="17" spans="1:18" s="28" customFormat="1">
      <c r="A17" s="23" t="s">
        <v>387</v>
      </c>
      <c r="B17" s="23" t="s">
        <v>388</v>
      </c>
      <c r="C17" s="30">
        <v>1.8</v>
      </c>
      <c r="D17" s="28">
        <v>9</v>
      </c>
      <c r="E17" s="28">
        <v>9</v>
      </c>
      <c r="F17" s="28">
        <v>4</v>
      </c>
      <c r="G17" s="28">
        <v>14</v>
      </c>
      <c r="H17" s="28">
        <v>13</v>
      </c>
      <c r="I17" s="28">
        <v>16</v>
      </c>
      <c r="J17" s="28">
        <v>3.2000000000000001E-2</v>
      </c>
      <c r="K17" s="28">
        <v>1.9124999999999999E-3</v>
      </c>
      <c r="L17" s="28">
        <v>1.3919E-3</v>
      </c>
      <c r="M17" s="28">
        <v>1.0233E-3</v>
      </c>
      <c r="N17" s="28">
        <v>2.0355999999999998E-3</v>
      </c>
      <c r="O17" s="28">
        <v>3.2797E-3</v>
      </c>
      <c r="P17" s="28">
        <v>2.5925000000000002E-3</v>
      </c>
      <c r="Q17" s="23" t="s">
        <v>389</v>
      </c>
      <c r="R17" s="23"/>
    </row>
    <row r="18" spans="1:18" s="28" customFormat="1">
      <c r="A18" s="23" t="s">
        <v>390</v>
      </c>
      <c r="B18" s="23" t="s">
        <v>391</v>
      </c>
      <c r="C18" s="30">
        <v>2</v>
      </c>
      <c r="D18" s="28">
        <v>4</v>
      </c>
      <c r="E18" s="28">
        <v>5</v>
      </c>
      <c r="F18" s="28">
        <v>5</v>
      </c>
      <c r="G18" s="28">
        <v>12</v>
      </c>
      <c r="H18" s="28">
        <v>9</v>
      </c>
      <c r="I18" s="28">
        <v>11</v>
      </c>
      <c r="J18" s="28">
        <v>1.4E-2</v>
      </c>
      <c r="K18" s="28">
        <v>7.1279000000000004E-4</v>
      </c>
      <c r="L18" s="28">
        <v>6.4844999999999996E-4</v>
      </c>
      <c r="M18" s="28">
        <v>1.0727E-3</v>
      </c>
      <c r="N18" s="28">
        <v>1.4630999999999999E-3</v>
      </c>
      <c r="O18" s="28">
        <v>1.9040000000000001E-3</v>
      </c>
      <c r="P18" s="28">
        <v>1.4946E-3</v>
      </c>
      <c r="Q18" s="23" t="s">
        <v>389</v>
      </c>
      <c r="R18" s="23"/>
    </row>
    <row r="19" spans="1:18">
      <c r="A19" s="21" t="s">
        <v>2</v>
      </c>
      <c r="B19" s="21" t="s">
        <v>3</v>
      </c>
      <c r="C19" s="21" t="s">
        <v>4</v>
      </c>
      <c r="D19" s="21" t="s">
        <v>12</v>
      </c>
      <c r="E19" s="21" t="s">
        <v>13</v>
      </c>
      <c r="F19" s="21" t="s">
        <v>14</v>
      </c>
      <c r="G19" s="22" t="s">
        <v>40</v>
      </c>
      <c r="H19" s="22" t="s">
        <v>41</v>
      </c>
      <c r="I19" s="22" t="s">
        <v>42</v>
      </c>
      <c r="J19" s="21" t="s">
        <v>1027</v>
      </c>
      <c r="K19" s="21" t="s">
        <v>12</v>
      </c>
      <c r="L19" s="21" t="s">
        <v>13</v>
      </c>
      <c r="M19" s="21" t="s">
        <v>14</v>
      </c>
      <c r="N19" s="22" t="s">
        <v>40</v>
      </c>
      <c r="O19" s="22" t="s">
        <v>41</v>
      </c>
      <c r="P19" s="22" t="s">
        <v>42</v>
      </c>
      <c r="Q19" s="21" t="s">
        <v>11</v>
      </c>
      <c r="R19" s="27"/>
    </row>
    <row r="20" spans="1:18" s="32" customFormat="1">
      <c r="A20" s="1" t="s">
        <v>354</v>
      </c>
      <c r="B20" s="23" t="s">
        <v>355</v>
      </c>
      <c r="C20" s="6">
        <v>0.3</v>
      </c>
      <c r="D20" s="32">
        <v>47</v>
      </c>
      <c r="E20" s="32">
        <v>52</v>
      </c>
      <c r="F20" s="32">
        <v>53</v>
      </c>
      <c r="G20" s="32">
        <v>10</v>
      </c>
      <c r="H20" s="32">
        <v>14</v>
      </c>
      <c r="I20" s="32">
        <v>12</v>
      </c>
      <c r="J20" s="4" t="s">
        <v>38</v>
      </c>
      <c r="K20" s="32">
        <v>7.3705000000000003E-3</v>
      </c>
      <c r="L20" s="32">
        <v>8.7769000000000007E-3</v>
      </c>
      <c r="M20" s="32">
        <v>8.2581000000000009E-3</v>
      </c>
      <c r="N20" s="32">
        <v>2.2783E-3</v>
      </c>
      <c r="O20" s="32">
        <v>2.4981000000000001E-3</v>
      </c>
      <c r="P20" s="32">
        <v>2.7699999999999999E-3</v>
      </c>
      <c r="Q20" s="1" t="s">
        <v>338</v>
      </c>
      <c r="R20" s="1"/>
    </row>
    <row r="21" spans="1:18" s="32" customFormat="1">
      <c r="A21" s="1" t="s">
        <v>410</v>
      </c>
      <c r="B21" s="23" t="s">
        <v>411</v>
      </c>
      <c r="C21" s="4" t="s">
        <v>53</v>
      </c>
      <c r="D21" s="32">
        <v>0</v>
      </c>
      <c r="E21" s="32">
        <v>0</v>
      </c>
      <c r="F21" s="32">
        <v>0</v>
      </c>
      <c r="G21" s="32">
        <v>4</v>
      </c>
      <c r="H21" s="32">
        <v>4</v>
      </c>
      <c r="I21" s="32">
        <v>2</v>
      </c>
      <c r="J21" s="4" t="s">
        <v>38</v>
      </c>
      <c r="K21" s="32">
        <v>0</v>
      </c>
      <c r="L21" s="32">
        <v>0</v>
      </c>
      <c r="M21" s="32">
        <v>0</v>
      </c>
      <c r="N21" s="32">
        <v>1.2884999999999999E-3</v>
      </c>
      <c r="O21" s="32">
        <v>4.6790999999999998E-4</v>
      </c>
      <c r="P21" s="32">
        <v>3.4377000000000002E-4</v>
      </c>
      <c r="Q21" s="1" t="s">
        <v>412</v>
      </c>
      <c r="R21" s="1"/>
    </row>
    <row r="22" spans="1:18" s="1" customFormat="1">
      <c r="A22" s="1" t="s">
        <v>398</v>
      </c>
      <c r="B22" s="23" t="s">
        <v>399</v>
      </c>
      <c r="C22" s="4">
        <v>0.2</v>
      </c>
      <c r="D22" s="1">
        <v>7</v>
      </c>
      <c r="E22" s="1">
        <v>14</v>
      </c>
      <c r="F22" s="1">
        <v>7</v>
      </c>
      <c r="G22" s="1">
        <v>1</v>
      </c>
      <c r="H22" s="1">
        <v>2</v>
      </c>
      <c r="I22" s="1">
        <v>2</v>
      </c>
      <c r="J22" s="4">
        <v>2.5000000000000001E-2</v>
      </c>
      <c r="K22" s="1">
        <v>1.0839000000000001E-3</v>
      </c>
      <c r="L22" s="1">
        <v>2.8333E-3</v>
      </c>
      <c r="M22" s="1">
        <v>1.077E-3</v>
      </c>
      <c r="N22" s="1">
        <v>2.2495999999999999E-4</v>
      </c>
      <c r="O22" s="1">
        <v>3.5238000000000001E-4</v>
      </c>
      <c r="P22" s="1">
        <v>4.5586999999999998E-4</v>
      </c>
      <c r="Q22" s="1" t="s">
        <v>400</v>
      </c>
    </row>
    <row r="23" spans="1:18" s="1" customFormat="1">
      <c r="A23" s="1" t="s">
        <v>401</v>
      </c>
      <c r="B23" s="23" t="s">
        <v>402</v>
      </c>
      <c r="C23" s="4">
        <v>0.4</v>
      </c>
      <c r="D23" s="1">
        <v>26</v>
      </c>
      <c r="E23" s="1">
        <v>27</v>
      </c>
      <c r="F23" s="1">
        <v>31</v>
      </c>
      <c r="G23" s="1">
        <v>10</v>
      </c>
      <c r="H23" s="1">
        <v>8</v>
      </c>
      <c r="I23" s="1">
        <v>7</v>
      </c>
      <c r="J23" s="4">
        <v>4.0999999999999999E-4</v>
      </c>
      <c r="K23" s="1">
        <v>4.0464000000000003E-3</v>
      </c>
      <c r="L23" s="1">
        <v>4.5227000000000002E-3</v>
      </c>
      <c r="M23" s="1">
        <v>4.7936000000000003E-3</v>
      </c>
      <c r="N23" s="1">
        <v>2.261E-3</v>
      </c>
      <c r="O23" s="1">
        <v>1.4166999999999999E-3</v>
      </c>
      <c r="P23" s="1">
        <v>1.6035999999999999E-3</v>
      </c>
      <c r="Q23" s="1" t="s">
        <v>400</v>
      </c>
    </row>
    <row r="24" spans="1:18" s="28" customFormat="1">
      <c r="A24" s="23" t="s">
        <v>361</v>
      </c>
      <c r="B24" s="23" t="s">
        <v>362</v>
      </c>
      <c r="C24" s="5">
        <v>2</v>
      </c>
      <c r="D24" s="28">
        <v>4</v>
      </c>
      <c r="E24" s="28">
        <v>5</v>
      </c>
      <c r="F24" s="28">
        <v>14</v>
      </c>
      <c r="G24" s="28">
        <v>12</v>
      </c>
      <c r="H24" s="28">
        <v>11</v>
      </c>
      <c r="I24" s="28">
        <v>10</v>
      </c>
      <c r="J24" s="5">
        <v>6.0000000000000001E-3</v>
      </c>
      <c r="K24" s="28">
        <v>1.3768999999999999E-3</v>
      </c>
      <c r="L24" s="28">
        <v>1.5028999999999999E-3</v>
      </c>
      <c r="M24" s="28">
        <v>3.5722000000000002E-3</v>
      </c>
      <c r="N24" s="28">
        <v>5.0549000000000002E-3</v>
      </c>
      <c r="O24" s="28">
        <v>4.0819999999999997E-3</v>
      </c>
      <c r="P24" s="28">
        <v>3.6467000000000001E-3</v>
      </c>
      <c r="Q24" s="23" t="s">
        <v>363</v>
      </c>
      <c r="R24" s="23"/>
    </row>
    <row r="25" spans="1:18" s="32" customFormat="1">
      <c r="A25" s="1" t="s">
        <v>537</v>
      </c>
      <c r="B25" s="23" t="s">
        <v>538</v>
      </c>
      <c r="C25" s="6">
        <v>1.9</v>
      </c>
      <c r="D25" s="32">
        <v>5</v>
      </c>
      <c r="E25" s="32">
        <v>2</v>
      </c>
      <c r="F25" s="32">
        <v>1</v>
      </c>
      <c r="G25" s="32">
        <v>1</v>
      </c>
      <c r="H25" s="32">
        <v>6</v>
      </c>
      <c r="I25" s="32">
        <v>6</v>
      </c>
      <c r="J25" s="6">
        <v>2.7000000000000001E-3</v>
      </c>
      <c r="K25" s="32">
        <v>6.8900999999999999E-4</v>
      </c>
      <c r="L25" s="32">
        <v>2.4065999999999999E-4</v>
      </c>
      <c r="M25" s="32">
        <v>1.0215E-4</v>
      </c>
      <c r="N25" s="32">
        <v>1.6862999999999999E-4</v>
      </c>
      <c r="O25" s="32">
        <v>8.9134000000000001E-4</v>
      </c>
      <c r="P25" s="32">
        <v>8.7593000000000002E-4</v>
      </c>
      <c r="Q25" s="1" t="s">
        <v>533</v>
      </c>
      <c r="R25" s="1"/>
    </row>
    <row r="26" spans="1:18" s="28" customFormat="1">
      <c r="A26" s="1" t="s">
        <v>539</v>
      </c>
      <c r="B26" s="23" t="s">
        <v>540</v>
      </c>
      <c r="C26" s="6">
        <v>0.6</v>
      </c>
      <c r="D26" s="32">
        <v>27</v>
      </c>
      <c r="E26" s="32">
        <v>31</v>
      </c>
      <c r="F26" s="32">
        <v>19</v>
      </c>
      <c r="G26" s="32">
        <v>11</v>
      </c>
      <c r="H26" s="32">
        <v>6</v>
      </c>
      <c r="I26" s="32">
        <v>19</v>
      </c>
      <c r="J26" s="6">
        <v>7.7000000000000002E-3</v>
      </c>
      <c r="K26" s="32">
        <v>2.6722999999999998E-3</v>
      </c>
      <c r="L26" s="32">
        <v>2.9239000000000001E-3</v>
      </c>
      <c r="M26" s="32">
        <v>2.3936000000000001E-3</v>
      </c>
      <c r="N26" s="32">
        <v>1.7366E-3</v>
      </c>
      <c r="O26" s="32">
        <v>6.1045000000000001E-4</v>
      </c>
      <c r="P26" s="32">
        <v>2.3936000000000001E-3</v>
      </c>
      <c r="Q26" s="1" t="s">
        <v>533</v>
      </c>
      <c r="R26" s="1"/>
    </row>
    <row r="27" spans="1:18" s="28" customFormat="1">
      <c r="A27" s="23" t="s">
        <v>387</v>
      </c>
      <c r="B27" s="23" t="s">
        <v>403</v>
      </c>
      <c r="C27" s="5">
        <v>1.8</v>
      </c>
      <c r="D27" s="28">
        <v>5</v>
      </c>
      <c r="E27" s="28">
        <v>6</v>
      </c>
      <c r="F27" s="28">
        <v>8</v>
      </c>
      <c r="G27" s="28">
        <v>10</v>
      </c>
      <c r="H27" s="28">
        <v>17</v>
      </c>
      <c r="I27" s="28">
        <v>8</v>
      </c>
      <c r="J27" s="5">
        <v>3.3E-3</v>
      </c>
      <c r="K27" s="28">
        <v>1.0744999999999999E-3</v>
      </c>
      <c r="L27" s="28">
        <v>1.2053999999999999E-3</v>
      </c>
      <c r="M27" s="28">
        <v>1.7554000000000001E-3</v>
      </c>
      <c r="N27" s="28">
        <v>2.3422E-3</v>
      </c>
      <c r="O27" s="28">
        <v>2.8273E-3</v>
      </c>
      <c r="P27" s="28">
        <v>1.9285999999999999E-3</v>
      </c>
      <c r="Q27" s="23" t="s">
        <v>389</v>
      </c>
      <c r="R27" s="23"/>
    </row>
    <row r="28" spans="1:18" s="1" customFormat="1">
      <c r="A28" s="1" t="s">
        <v>367</v>
      </c>
      <c r="B28" s="23" t="s">
        <v>368</v>
      </c>
      <c r="C28" s="4">
        <v>0.4</v>
      </c>
      <c r="D28" s="1">
        <v>40</v>
      </c>
      <c r="E28" s="1">
        <v>30</v>
      </c>
      <c r="F28" s="1">
        <v>33</v>
      </c>
      <c r="G28" s="1">
        <v>11</v>
      </c>
      <c r="H28" s="1">
        <v>12</v>
      </c>
      <c r="I28" s="1">
        <v>7</v>
      </c>
      <c r="J28" s="4">
        <v>8.8999999999999995E-4</v>
      </c>
      <c r="K28" s="1">
        <v>6.8668999999999996E-3</v>
      </c>
      <c r="L28" s="1">
        <v>5.5431999999999999E-3</v>
      </c>
      <c r="M28" s="1">
        <v>5.6287999999999998E-3</v>
      </c>
      <c r="N28" s="1">
        <v>2.7434E-3</v>
      </c>
      <c r="O28" s="1">
        <v>2.3440000000000002E-3</v>
      </c>
      <c r="P28" s="1">
        <v>1.7688999999999999E-3</v>
      </c>
      <c r="Q28" s="1" t="s">
        <v>366</v>
      </c>
    </row>
    <row r="29" spans="1:18" s="1" customFormat="1">
      <c r="A29" s="1" t="s">
        <v>380</v>
      </c>
      <c r="B29" s="23" t="s">
        <v>381</v>
      </c>
      <c r="C29" s="4">
        <v>4.4000000000000004</v>
      </c>
      <c r="D29" s="1">
        <v>1</v>
      </c>
      <c r="E29" s="1">
        <v>3</v>
      </c>
      <c r="F29" s="1">
        <v>1</v>
      </c>
      <c r="G29" s="1">
        <v>4</v>
      </c>
      <c r="H29" s="1">
        <v>6</v>
      </c>
      <c r="I29" s="1">
        <v>5</v>
      </c>
      <c r="J29" s="4">
        <v>7.5000000000000002E-4</v>
      </c>
      <c r="K29" s="1">
        <v>1.6621E-4</v>
      </c>
      <c r="L29" s="1">
        <v>5.2218999999999996E-4</v>
      </c>
      <c r="M29" s="1">
        <v>2.3295E-4</v>
      </c>
      <c r="N29" s="1">
        <v>1.8412000000000001E-3</v>
      </c>
      <c r="O29" s="1">
        <v>1.003E-3</v>
      </c>
      <c r="P29" s="1">
        <v>1.2281E-3</v>
      </c>
      <c r="Q29" s="1" t="s">
        <v>371</v>
      </c>
    </row>
    <row r="30" spans="1:18" s="1" customFormat="1">
      <c r="A30" s="1" t="s">
        <v>534</v>
      </c>
      <c r="B30" s="23" t="s">
        <v>535</v>
      </c>
      <c r="C30" s="4">
        <v>3.4</v>
      </c>
      <c r="D30" s="1">
        <v>1</v>
      </c>
      <c r="E30" s="1">
        <v>4</v>
      </c>
      <c r="F30" s="1">
        <v>1</v>
      </c>
      <c r="G30" s="1">
        <v>4</v>
      </c>
      <c r="H30" s="1">
        <v>5</v>
      </c>
      <c r="I30" s="1">
        <v>7</v>
      </c>
      <c r="J30" s="4">
        <v>2.8999999999999998E-3</v>
      </c>
      <c r="K30" s="1">
        <v>1.6639000000000001E-4</v>
      </c>
      <c r="L30" s="1">
        <v>5.8116999999999999E-4</v>
      </c>
      <c r="M30" s="1">
        <v>1.2333E-4</v>
      </c>
      <c r="N30" s="1">
        <v>8.1444999999999998E-4</v>
      </c>
      <c r="O30" s="1">
        <v>8.9685999999999997E-4</v>
      </c>
      <c r="P30" s="1">
        <v>1.2339E-3</v>
      </c>
      <c r="Q30" s="1" t="s">
        <v>536</v>
      </c>
    </row>
    <row r="31" spans="1:18" s="23" customFormat="1">
      <c r="A31" s="23" t="s">
        <v>541</v>
      </c>
      <c r="B31" s="23" t="s">
        <v>542</v>
      </c>
      <c r="C31" s="13">
        <v>0</v>
      </c>
      <c r="D31" s="23">
        <v>2</v>
      </c>
      <c r="E31" s="23">
        <v>2</v>
      </c>
      <c r="F31" s="23">
        <v>1</v>
      </c>
      <c r="G31" s="23">
        <v>0</v>
      </c>
      <c r="H31" s="23">
        <v>0</v>
      </c>
      <c r="I31" s="23">
        <v>0</v>
      </c>
      <c r="J31" s="13">
        <v>9.2000000000000003E-4</v>
      </c>
      <c r="K31" s="23">
        <v>3.2205999999999999E-4</v>
      </c>
      <c r="L31" s="23">
        <v>2.8122999999999999E-4</v>
      </c>
      <c r="M31" s="23">
        <v>1.1936E-4</v>
      </c>
      <c r="N31" s="23">
        <v>0</v>
      </c>
      <c r="O31" s="23">
        <v>0</v>
      </c>
      <c r="P31" s="23">
        <v>0</v>
      </c>
      <c r="Q31" s="23" t="s">
        <v>543</v>
      </c>
    </row>
    <row r="32" spans="1:18" s="23" customFormat="1">
      <c r="A32" s="23" t="s">
        <v>544</v>
      </c>
      <c r="B32" s="23" t="s">
        <v>545</v>
      </c>
      <c r="C32" s="13">
        <v>0.2</v>
      </c>
      <c r="D32" s="23">
        <v>7</v>
      </c>
      <c r="E32" s="23">
        <v>9</v>
      </c>
      <c r="F32" s="23">
        <v>7</v>
      </c>
      <c r="G32" s="23">
        <v>1</v>
      </c>
      <c r="H32" s="23">
        <v>1</v>
      </c>
      <c r="I32" s="23">
        <v>1</v>
      </c>
      <c r="J32" s="13">
        <v>1E-3</v>
      </c>
      <c r="K32" s="23">
        <v>1.1272000000000001E-3</v>
      </c>
      <c r="L32" s="23">
        <v>1.2654999999999999E-3</v>
      </c>
      <c r="M32" s="23">
        <v>8.3553999999999996E-4</v>
      </c>
      <c r="N32" s="23">
        <v>1.9705999999999999E-4</v>
      </c>
      <c r="O32" s="23">
        <v>1.7359999999999999E-4</v>
      </c>
      <c r="P32" s="23">
        <v>1.706E-4</v>
      </c>
      <c r="Q32" s="23" t="s">
        <v>543</v>
      </c>
    </row>
    <row r="33" spans="1:18" s="32" customFormat="1">
      <c r="A33" s="1" t="s">
        <v>375</v>
      </c>
      <c r="B33" s="23" t="s">
        <v>376</v>
      </c>
      <c r="C33" s="4" t="s">
        <v>53</v>
      </c>
      <c r="D33" s="32">
        <v>0</v>
      </c>
      <c r="E33" s="32">
        <v>0</v>
      </c>
      <c r="F33" s="32">
        <v>0</v>
      </c>
      <c r="G33" s="32">
        <v>4</v>
      </c>
      <c r="H33" s="32">
        <v>7</v>
      </c>
      <c r="I33" s="32">
        <v>4</v>
      </c>
      <c r="J33" s="4" t="s">
        <v>38</v>
      </c>
      <c r="K33" s="32">
        <v>0</v>
      </c>
      <c r="L33" s="32">
        <v>0</v>
      </c>
      <c r="M33" s="32">
        <v>0</v>
      </c>
      <c r="N33" s="32">
        <v>1.2393E-3</v>
      </c>
      <c r="O33" s="32">
        <v>1.4368E-3</v>
      </c>
      <c r="P33" s="32">
        <v>1.1325E-3</v>
      </c>
      <c r="Q33" s="1" t="s">
        <v>416</v>
      </c>
      <c r="R33" s="1"/>
    </row>
    <row r="34" spans="1:18" s="8" customFormat="1">
      <c r="A34" s="21" t="s">
        <v>2</v>
      </c>
      <c r="B34" s="21" t="s">
        <v>3</v>
      </c>
      <c r="C34" s="21" t="s">
        <v>4</v>
      </c>
      <c r="D34" s="21" t="s">
        <v>18</v>
      </c>
      <c r="E34" s="21" t="s">
        <v>19</v>
      </c>
      <c r="F34" s="21" t="s">
        <v>20</v>
      </c>
      <c r="G34" s="22" t="s">
        <v>48</v>
      </c>
      <c r="H34" s="22" t="s">
        <v>49</v>
      </c>
      <c r="I34" s="22" t="s">
        <v>50</v>
      </c>
      <c r="J34" s="21" t="s">
        <v>1027</v>
      </c>
      <c r="K34" s="21" t="s">
        <v>18</v>
      </c>
      <c r="L34" s="21" t="s">
        <v>19</v>
      </c>
      <c r="M34" s="21" t="s">
        <v>20</v>
      </c>
      <c r="N34" s="22" t="s">
        <v>48</v>
      </c>
      <c r="O34" s="22" t="s">
        <v>49</v>
      </c>
      <c r="P34" s="22" t="s">
        <v>50</v>
      </c>
      <c r="Q34" s="21" t="s">
        <v>11</v>
      </c>
      <c r="R34" s="27"/>
    </row>
    <row r="35" spans="1:18" s="32" customFormat="1">
      <c r="A35" s="1" t="s">
        <v>390</v>
      </c>
      <c r="B35" s="23" t="s">
        <v>391</v>
      </c>
      <c r="C35" s="34">
        <v>3</v>
      </c>
      <c r="D35" s="32">
        <v>4</v>
      </c>
      <c r="E35" s="32">
        <v>4</v>
      </c>
      <c r="F35" s="32">
        <v>2</v>
      </c>
      <c r="G35" s="32">
        <v>9</v>
      </c>
      <c r="H35" s="32">
        <v>9</v>
      </c>
      <c r="I35" s="32">
        <v>5</v>
      </c>
      <c r="J35" s="6">
        <v>2.5000000000000001E-3</v>
      </c>
      <c r="K35" s="32">
        <v>5.4865000000000003E-4</v>
      </c>
      <c r="L35" s="32">
        <v>6.8305999999999998E-4</v>
      </c>
      <c r="M35" s="32">
        <v>3.3655000000000002E-4</v>
      </c>
      <c r="N35" s="32">
        <v>1.8184E-3</v>
      </c>
      <c r="O35" s="32">
        <v>1.4226E-3</v>
      </c>
      <c r="P35" s="32">
        <v>1.4704E-3</v>
      </c>
      <c r="Q35" s="1" t="s">
        <v>389</v>
      </c>
      <c r="R35" s="1"/>
    </row>
    <row r="36" spans="1:18" s="32" customFormat="1">
      <c r="A36" s="1" t="s">
        <v>387</v>
      </c>
      <c r="B36" s="23" t="s">
        <v>388</v>
      </c>
      <c r="C36" s="34">
        <v>2.2000000000000002</v>
      </c>
      <c r="D36" s="32">
        <v>6</v>
      </c>
      <c r="E36" s="32">
        <v>5</v>
      </c>
      <c r="F36" s="32">
        <v>2</v>
      </c>
      <c r="G36" s="32">
        <v>10</v>
      </c>
      <c r="H36" s="32">
        <v>12</v>
      </c>
      <c r="I36" s="32">
        <v>2</v>
      </c>
      <c r="J36" s="6">
        <v>7.1000000000000004E-3</v>
      </c>
      <c r="K36" s="32">
        <v>9.8138999999999995E-4</v>
      </c>
      <c r="L36" s="32">
        <v>1.0181999999999999E-3</v>
      </c>
      <c r="M36" s="32">
        <v>4.0132999999999998E-4</v>
      </c>
      <c r="N36" s="32">
        <v>2.4093999999999999E-3</v>
      </c>
      <c r="O36" s="32">
        <v>2.2620000000000001E-3</v>
      </c>
      <c r="P36" s="32">
        <v>7.0138000000000004E-4</v>
      </c>
      <c r="Q36" s="1" t="s">
        <v>389</v>
      </c>
      <c r="R36" s="1"/>
    </row>
    <row r="37" spans="1:18" s="32" customFormat="1">
      <c r="A37" s="1" t="s">
        <v>378</v>
      </c>
      <c r="B37" s="23" t="s">
        <v>379</v>
      </c>
      <c r="C37" s="34">
        <v>0.5</v>
      </c>
      <c r="D37" s="32">
        <v>115</v>
      </c>
      <c r="E37" s="32">
        <v>99</v>
      </c>
      <c r="F37" s="32">
        <v>114</v>
      </c>
      <c r="G37" s="32">
        <v>42</v>
      </c>
      <c r="H37" s="32">
        <v>55</v>
      </c>
      <c r="I37" s="32">
        <v>50</v>
      </c>
      <c r="J37" s="4" t="s">
        <v>38</v>
      </c>
      <c r="K37" s="32">
        <v>1.8939000000000001E-2</v>
      </c>
      <c r="L37" s="32">
        <v>1.9130999999999999E-2</v>
      </c>
      <c r="M37" s="32">
        <v>2.3932999999999999E-2</v>
      </c>
      <c r="N37" s="32">
        <v>1.0866000000000001E-2</v>
      </c>
      <c r="O37" s="32">
        <v>9.1261999999999992E-3</v>
      </c>
      <c r="P37" s="32">
        <v>1.3173000000000001E-2</v>
      </c>
      <c r="Q37" s="1" t="s">
        <v>417</v>
      </c>
      <c r="R37" s="1"/>
    </row>
    <row r="38" spans="1:18" s="1" customFormat="1">
      <c r="A38" s="1" t="s">
        <v>354</v>
      </c>
      <c r="B38" s="23" t="s">
        <v>355</v>
      </c>
      <c r="C38" s="8">
        <v>0.4</v>
      </c>
      <c r="D38" s="1">
        <v>31</v>
      </c>
      <c r="E38" s="1">
        <v>30</v>
      </c>
      <c r="F38" s="1">
        <v>12</v>
      </c>
      <c r="G38" s="1">
        <v>5</v>
      </c>
      <c r="H38" s="1">
        <v>9</v>
      </c>
      <c r="I38" s="1">
        <v>12</v>
      </c>
      <c r="J38" s="4">
        <v>1.1E-4</v>
      </c>
      <c r="K38" s="1">
        <v>4.6636000000000004E-3</v>
      </c>
      <c r="L38" s="1">
        <v>5.2957999999999998E-3</v>
      </c>
      <c r="M38" s="1">
        <v>2.3013E-3</v>
      </c>
      <c r="N38" s="1">
        <v>1.1816999999999999E-3</v>
      </c>
      <c r="O38" s="1">
        <v>1.3642000000000001E-3</v>
      </c>
      <c r="P38" s="1">
        <v>2.8879999999999999E-3</v>
      </c>
      <c r="Q38" s="1" t="s">
        <v>400</v>
      </c>
    </row>
    <row r="39" spans="1:18" s="1" customFormat="1">
      <c r="A39" s="1" t="s">
        <v>401</v>
      </c>
      <c r="B39" s="23" t="s">
        <v>402</v>
      </c>
      <c r="C39" s="8">
        <v>0.4</v>
      </c>
      <c r="D39" s="1">
        <v>27</v>
      </c>
      <c r="E39" s="1">
        <v>41</v>
      </c>
      <c r="F39" s="1">
        <v>33</v>
      </c>
      <c r="G39" s="1">
        <v>8</v>
      </c>
      <c r="H39" s="1">
        <v>13</v>
      </c>
      <c r="I39" s="1">
        <v>15</v>
      </c>
      <c r="J39" s="4" t="s">
        <v>38</v>
      </c>
      <c r="K39" s="1">
        <v>4.0311000000000001E-3</v>
      </c>
      <c r="L39" s="1">
        <v>7.1827000000000002E-3</v>
      </c>
      <c r="M39" s="1">
        <v>6.2805999999999999E-3</v>
      </c>
      <c r="N39" s="1">
        <v>1.8764000000000001E-3</v>
      </c>
      <c r="O39" s="1">
        <v>1.9555000000000002E-3</v>
      </c>
      <c r="P39" s="1">
        <v>3.5826E-3</v>
      </c>
      <c r="Q39" s="1" t="s">
        <v>400</v>
      </c>
    </row>
    <row r="40" spans="1:18" s="1" customFormat="1">
      <c r="A40" s="1" t="s">
        <v>410</v>
      </c>
      <c r="B40" s="23" t="s">
        <v>411</v>
      </c>
      <c r="C40" s="8">
        <v>2.2000000000000002</v>
      </c>
      <c r="D40" s="1">
        <v>6</v>
      </c>
      <c r="E40" s="1">
        <v>6</v>
      </c>
      <c r="F40" s="1">
        <v>3</v>
      </c>
      <c r="G40" s="1">
        <v>7</v>
      </c>
      <c r="H40" s="1">
        <v>7</v>
      </c>
      <c r="I40" s="1">
        <v>4</v>
      </c>
      <c r="J40" s="4">
        <v>2.8000000000000001E-2</v>
      </c>
      <c r="K40" s="1">
        <v>8.7754E-4</v>
      </c>
      <c r="L40" s="1">
        <v>1.0022E-3</v>
      </c>
      <c r="M40" s="1">
        <v>4.9397000000000004E-4</v>
      </c>
      <c r="N40" s="1">
        <v>2.2203000000000001E-3</v>
      </c>
      <c r="O40" s="1">
        <v>1.6788E-3</v>
      </c>
      <c r="P40" s="1">
        <v>1.2679E-3</v>
      </c>
      <c r="Q40" s="1" t="s">
        <v>421</v>
      </c>
    </row>
    <row r="41" spans="1:18" s="1" customFormat="1">
      <c r="A41" s="1" t="s">
        <v>375</v>
      </c>
      <c r="B41" s="23" t="s">
        <v>376</v>
      </c>
      <c r="C41" s="8" t="s">
        <v>53</v>
      </c>
      <c r="D41" s="1">
        <v>0</v>
      </c>
      <c r="E41" s="1">
        <v>0</v>
      </c>
      <c r="F41" s="1">
        <v>0</v>
      </c>
      <c r="G41" s="1">
        <v>2</v>
      </c>
      <c r="H41" s="1">
        <v>7</v>
      </c>
      <c r="I41" s="1">
        <v>3</v>
      </c>
      <c r="J41" s="4">
        <v>1.3999999999999999E-4</v>
      </c>
      <c r="K41" s="1">
        <v>0</v>
      </c>
      <c r="L41" s="1">
        <v>0</v>
      </c>
      <c r="M41" s="1">
        <v>0</v>
      </c>
      <c r="N41" s="1">
        <v>8.7536000000000005E-4</v>
      </c>
      <c r="O41" s="1">
        <v>1.5743E-3</v>
      </c>
      <c r="P41" s="1">
        <v>8.1413000000000004E-4</v>
      </c>
      <c r="Q41" s="1" t="s">
        <v>377</v>
      </c>
    </row>
    <row r="42" spans="1:18" s="1" customFormat="1">
      <c r="A42" s="23" t="s">
        <v>451</v>
      </c>
      <c r="B42" s="23" t="s">
        <v>452</v>
      </c>
      <c r="C42" s="8">
        <v>2.1</v>
      </c>
      <c r="D42" s="1">
        <v>11</v>
      </c>
      <c r="E42" s="1">
        <v>5</v>
      </c>
      <c r="F42" s="1">
        <v>3</v>
      </c>
      <c r="G42" s="1">
        <v>3</v>
      </c>
      <c r="H42" s="1">
        <v>13</v>
      </c>
      <c r="I42" s="1">
        <v>11</v>
      </c>
      <c r="J42" s="4">
        <v>3.2000000000000001E-2</v>
      </c>
      <c r="K42" s="1">
        <v>1.1645E-3</v>
      </c>
      <c r="L42" s="1">
        <v>6.5901999999999996E-4</v>
      </c>
      <c r="M42" s="1">
        <v>3.8964000000000002E-4</v>
      </c>
      <c r="N42" s="1">
        <v>4.6784000000000002E-4</v>
      </c>
      <c r="O42" s="1">
        <v>1.5861E-3</v>
      </c>
      <c r="P42" s="1">
        <v>2.4968E-3</v>
      </c>
      <c r="Q42" s="1" t="s">
        <v>453</v>
      </c>
    </row>
    <row r="43" spans="1:18" s="1" customFormat="1">
      <c r="A43" s="1" t="s">
        <v>367</v>
      </c>
      <c r="B43" s="23" t="s">
        <v>368</v>
      </c>
      <c r="C43" s="8">
        <v>0.4</v>
      </c>
      <c r="D43" s="1">
        <v>10</v>
      </c>
      <c r="E43" s="1">
        <v>14</v>
      </c>
      <c r="F43" s="1">
        <v>25</v>
      </c>
      <c r="G43" s="1">
        <v>9</v>
      </c>
      <c r="H43" s="1">
        <v>5</v>
      </c>
      <c r="I43" s="1">
        <v>3</v>
      </c>
      <c r="J43" s="4">
        <v>1.6E-2</v>
      </c>
      <c r="K43" s="1">
        <v>1.8224999999999999E-3</v>
      </c>
      <c r="L43" s="1">
        <v>3.1765000000000001E-3</v>
      </c>
      <c r="M43" s="1">
        <v>5.5896000000000001E-3</v>
      </c>
      <c r="N43" s="1">
        <v>2.4161E-3</v>
      </c>
      <c r="O43" s="1">
        <v>1.0501E-3</v>
      </c>
      <c r="P43" s="1">
        <v>1.1722E-3</v>
      </c>
      <c r="Q43" s="1" t="s">
        <v>366</v>
      </c>
    </row>
    <row r="44" spans="1:18" s="1" customFormat="1">
      <c r="A44" s="1" t="s">
        <v>369</v>
      </c>
      <c r="B44" s="23" t="s">
        <v>370</v>
      </c>
      <c r="C44" s="8">
        <v>0.2</v>
      </c>
      <c r="D44" s="1">
        <v>12</v>
      </c>
      <c r="E44" s="1">
        <v>11</v>
      </c>
      <c r="F44" s="1">
        <v>14</v>
      </c>
      <c r="G44" s="1">
        <v>1</v>
      </c>
      <c r="H44" s="1">
        <v>2</v>
      </c>
      <c r="I44" s="1">
        <v>1</v>
      </c>
      <c r="J44" s="4" t="s">
        <v>38</v>
      </c>
      <c r="K44" s="1">
        <v>2.5079999999999998E-3</v>
      </c>
      <c r="L44" s="1">
        <v>2.6254999999999998E-3</v>
      </c>
      <c r="M44" s="1">
        <v>3.2940999999999999E-3</v>
      </c>
      <c r="N44" s="1">
        <v>4.5325999999999998E-4</v>
      </c>
      <c r="O44" s="1">
        <v>6.8541000000000001E-4</v>
      </c>
      <c r="P44" s="1">
        <v>4.5293999999999998E-4</v>
      </c>
      <c r="Q44" s="1" t="s">
        <v>371</v>
      </c>
    </row>
    <row r="45" spans="1:18" s="1" customFormat="1">
      <c r="A45" s="1" t="s">
        <v>422</v>
      </c>
      <c r="B45" s="23" t="s">
        <v>423</v>
      </c>
      <c r="C45" s="8">
        <v>0.4</v>
      </c>
      <c r="D45" s="1">
        <v>21</v>
      </c>
      <c r="E45" s="1">
        <v>28</v>
      </c>
      <c r="F45" s="1">
        <v>16</v>
      </c>
      <c r="G45" s="1">
        <v>5</v>
      </c>
      <c r="H45" s="1">
        <v>5</v>
      </c>
      <c r="I45" s="1">
        <v>3</v>
      </c>
      <c r="J45" s="4">
        <v>1.2E-4</v>
      </c>
      <c r="K45" s="1">
        <v>4.3759999999999997E-3</v>
      </c>
      <c r="L45" s="1">
        <v>6.6635000000000002E-3</v>
      </c>
      <c r="M45" s="1">
        <v>3.7536000000000002E-3</v>
      </c>
      <c r="N45" s="1">
        <v>2.2596000000000001E-3</v>
      </c>
      <c r="O45" s="1">
        <v>1.7084999999999999E-3</v>
      </c>
      <c r="P45" s="1">
        <v>1.3548E-3</v>
      </c>
      <c r="Q45" s="1" t="s">
        <v>371</v>
      </c>
    </row>
    <row r="46" spans="1:18" s="1" customFormat="1">
      <c r="A46" s="1" t="s">
        <v>380</v>
      </c>
      <c r="B46" s="23" t="s">
        <v>381</v>
      </c>
      <c r="C46" s="8">
        <v>0.4</v>
      </c>
      <c r="D46" s="1">
        <v>21</v>
      </c>
      <c r="E46" s="1">
        <v>21</v>
      </c>
      <c r="F46" s="1">
        <v>29</v>
      </c>
      <c r="G46" s="1">
        <v>9</v>
      </c>
      <c r="H46" s="1">
        <v>13</v>
      </c>
      <c r="I46" s="1">
        <v>4</v>
      </c>
      <c r="J46" s="4">
        <v>4.8999999999999998E-3</v>
      </c>
      <c r="K46" s="1">
        <v>4.0648999999999998E-3</v>
      </c>
      <c r="L46" s="1">
        <v>5.0607999999999998E-3</v>
      </c>
      <c r="M46" s="1">
        <v>6.8868000000000002E-3</v>
      </c>
      <c r="N46" s="1">
        <v>2.5661999999999998E-3</v>
      </c>
      <c r="O46" s="1">
        <v>2.8999999999999998E-3</v>
      </c>
      <c r="P46" s="1">
        <v>1.6601000000000001E-3</v>
      </c>
      <c r="Q46" s="1" t="s">
        <v>371</v>
      </c>
    </row>
    <row r="47" spans="1:18" s="1" customFormat="1">
      <c r="A47" s="1" t="s">
        <v>539</v>
      </c>
      <c r="B47" s="23" t="s">
        <v>540</v>
      </c>
      <c r="C47" s="8">
        <v>3</v>
      </c>
      <c r="D47" s="1">
        <v>5</v>
      </c>
      <c r="E47" s="1">
        <v>5</v>
      </c>
      <c r="F47" s="1">
        <v>1</v>
      </c>
      <c r="G47" s="1">
        <v>6</v>
      </c>
      <c r="H47" s="1">
        <v>10</v>
      </c>
      <c r="I47" s="1">
        <v>8</v>
      </c>
      <c r="J47" s="4">
        <v>2.8999999999999998E-3</v>
      </c>
      <c r="K47" s="1">
        <v>5.7390999999999996E-4</v>
      </c>
      <c r="L47" s="1">
        <v>7.1451999999999996E-4</v>
      </c>
      <c r="M47" s="1">
        <v>1.4082E-4</v>
      </c>
      <c r="N47" s="1">
        <v>1.0145E-3</v>
      </c>
      <c r="O47" s="1">
        <v>1.3228000000000001E-3</v>
      </c>
      <c r="P47" s="1">
        <v>1.9688000000000002E-3</v>
      </c>
      <c r="Q47" s="1" t="s">
        <v>533</v>
      </c>
    </row>
    <row r="48" spans="1:18" s="1" customFormat="1">
      <c r="A48" s="1" t="s">
        <v>537</v>
      </c>
      <c r="B48" s="23" t="s">
        <v>538</v>
      </c>
      <c r="C48" s="8">
        <v>6.1</v>
      </c>
      <c r="D48" s="1">
        <v>5</v>
      </c>
      <c r="E48" s="1">
        <v>2</v>
      </c>
      <c r="F48" s="1">
        <v>1</v>
      </c>
      <c r="G48" s="1">
        <v>6</v>
      </c>
      <c r="H48" s="1">
        <v>15</v>
      </c>
      <c r="I48" s="1">
        <v>12</v>
      </c>
      <c r="J48" s="4" t="s">
        <v>38</v>
      </c>
      <c r="K48" s="1">
        <v>6.7951000000000003E-4</v>
      </c>
      <c r="L48" s="1">
        <v>3.3432999999999998E-4</v>
      </c>
      <c r="M48" s="1">
        <v>1.6343E-4</v>
      </c>
      <c r="N48" s="1">
        <v>1.3024E-3</v>
      </c>
      <c r="O48" s="1">
        <v>2.7228999999999999E-3</v>
      </c>
      <c r="P48" s="1">
        <v>3.1510000000000002E-3</v>
      </c>
      <c r="Q48" s="1" t="s">
        <v>533</v>
      </c>
    </row>
    <row r="50" spans="1:18">
      <c r="A50" s="21" t="s">
        <v>2</v>
      </c>
      <c r="B50" s="21" t="s">
        <v>3</v>
      </c>
      <c r="C50" s="21" t="s">
        <v>4</v>
      </c>
      <c r="D50" s="21" t="s">
        <v>5</v>
      </c>
      <c r="E50" s="21" t="s">
        <v>6</v>
      </c>
      <c r="F50" s="21" t="s">
        <v>7</v>
      </c>
      <c r="G50" s="22" t="s">
        <v>71</v>
      </c>
      <c r="H50" s="22" t="s">
        <v>72</v>
      </c>
      <c r="I50" s="22" t="s">
        <v>73</v>
      </c>
      <c r="J50" s="21" t="s">
        <v>1027</v>
      </c>
      <c r="K50" s="21" t="s">
        <v>5</v>
      </c>
      <c r="L50" s="21" t="s">
        <v>6</v>
      </c>
      <c r="M50" s="21" t="s">
        <v>7</v>
      </c>
      <c r="N50" s="22" t="s">
        <v>71</v>
      </c>
      <c r="O50" s="22" t="s">
        <v>72</v>
      </c>
      <c r="P50" s="22" t="s">
        <v>73</v>
      </c>
      <c r="Q50" s="21" t="s">
        <v>11</v>
      </c>
      <c r="R50" s="27"/>
    </row>
    <row r="51" spans="1:18" s="32" customFormat="1">
      <c r="A51" s="23" t="s">
        <v>367</v>
      </c>
      <c r="B51" s="1" t="s">
        <v>368</v>
      </c>
      <c r="C51" s="34">
        <v>10</v>
      </c>
      <c r="D51" s="32">
        <v>0</v>
      </c>
      <c r="E51" s="32">
        <v>0</v>
      </c>
      <c r="F51" s="32">
        <v>0</v>
      </c>
      <c r="G51" s="32">
        <v>1</v>
      </c>
      <c r="H51" s="32">
        <v>1</v>
      </c>
      <c r="I51" s="32">
        <v>6</v>
      </c>
      <c r="J51" s="1" t="s">
        <v>38</v>
      </c>
      <c r="K51" s="32">
        <v>0</v>
      </c>
      <c r="L51" s="32">
        <v>0</v>
      </c>
      <c r="M51" s="32">
        <v>0</v>
      </c>
      <c r="N51" s="32">
        <v>2.1248E-4</v>
      </c>
      <c r="O51" s="32">
        <v>1.3096000000000001E-4</v>
      </c>
      <c r="P51" s="32">
        <v>9.5876999999999996E-4</v>
      </c>
      <c r="Q51" s="1" t="s">
        <v>366</v>
      </c>
      <c r="R51" s="1"/>
    </row>
    <row r="52" spans="1:18" s="32" customFormat="1">
      <c r="A52" s="23" t="s">
        <v>364</v>
      </c>
      <c r="B52" s="1" t="s">
        <v>365</v>
      </c>
      <c r="C52" s="34">
        <v>10</v>
      </c>
      <c r="D52" s="32">
        <v>0</v>
      </c>
      <c r="E52" s="32">
        <v>0</v>
      </c>
      <c r="F52" s="32">
        <v>0</v>
      </c>
      <c r="G52" s="32">
        <v>7</v>
      </c>
      <c r="H52" s="32">
        <v>5</v>
      </c>
      <c r="I52" s="32">
        <v>5</v>
      </c>
      <c r="J52" s="1" t="s">
        <v>38</v>
      </c>
      <c r="K52" s="32">
        <v>0</v>
      </c>
      <c r="L52" s="32">
        <v>0</v>
      </c>
      <c r="M52" s="32">
        <v>0</v>
      </c>
      <c r="N52" s="32">
        <v>1.1435E-3</v>
      </c>
      <c r="O52" s="32">
        <v>7.0717999999999996E-4</v>
      </c>
      <c r="P52" s="32">
        <v>6.6226999999999996E-4</v>
      </c>
      <c r="Q52" s="1" t="s">
        <v>366</v>
      </c>
      <c r="R52" s="1"/>
    </row>
    <row r="53" spans="1:18" s="32" customFormat="1">
      <c r="A53" s="23" t="s">
        <v>378</v>
      </c>
      <c r="B53" s="1" t="s">
        <v>379</v>
      </c>
      <c r="C53" s="34">
        <v>0.6</v>
      </c>
      <c r="D53" s="32">
        <v>59</v>
      </c>
      <c r="E53" s="32">
        <v>33</v>
      </c>
      <c r="F53" s="32">
        <v>135</v>
      </c>
      <c r="G53" s="32">
        <v>64</v>
      </c>
      <c r="H53" s="32">
        <v>73</v>
      </c>
      <c r="I53" s="32">
        <v>77</v>
      </c>
      <c r="J53" s="1" t="s">
        <v>38</v>
      </c>
      <c r="K53" s="32">
        <v>1.093E-2</v>
      </c>
      <c r="L53" s="32">
        <v>1.0295E-2</v>
      </c>
      <c r="M53" s="32">
        <v>2.7796000000000001E-2</v>
      </c>
      <c r="N53" s="32">
        <v>1.0426E-2</v>
      </c>
      <c r="O53" s="32">
        <v>1.0296E-2</v>
      </c>
      <c r="P53" s="32">
        <v>1.0170999999999999E-2</v>
      </c>
      <c r="Q53" s="1" t="s">
        <v>366</v>
      </c>
      <c r="R53" s="1"/>
    </row>
    <row r="54" spans="1:18" s="32" customFormat="1">
      <c r="A54" s="1" t="s">
        <v>422</v>
      </c>
      <c r="B54" s="1" t="s">
        <v>423</v>
      </c>
      <c r="C54" s="34">
        <v>2</v>
      </c>
      <c r="D54" s="32">
        <v>6</v>
      </c>
      <c r="E54" s="32">
        <v>1</v>
      </c>
      <c r="F54" s="32">
        <v>12</v>
      </c>
      <c r="G54" s="32">
        <v>15</v>
      </c>
      <c r="H54" s="32">
        <v>20</v>
      </c>
      <c r="I54" s="32">
        <v>23</v>
      </c>
      <c r="J54" s="32">
        <v>1.2999999999999999E-2</v>
      </c>
      <c r="K54" s="32">
        <v>2.4694999999999999E-3</v>
      </c>
      <c r="L54" s="32">
        <v>2.2222E-4</v>
      </c>
      <c r="M54" s="32">
        <v>2.2642000000000001E-3</v>
      </c>
      <c r="N54" s="32">
        <v>3.3752999999999999E-3</v>
      </c>
      <c r="O54" s="32">
        <v>2.7737E-3</v>
      </c>
      <c r="P54" s="32">
        <v>3.8920999999999999E-3</v>
      </c>
      <c r="Q54" s="1" t="s">
        <v>371</v>
      </c>
      <c r="R54" s="1"/>
    </row>
    <row r="55" spans="1:18" s="32" customFormat="1">
      <c r="A55" s="1" t="s">
        <v>369</v>
      </c>
      <c r="B55" s="1" t="s">
        <v>370</v>
      </c>
      <c r="C55" s="34">
        <v>0.4</v>
      </c>
      <c r="D55" s="32">
        <v>6</v>
      </c>
      <c r="E55" s="32">
        <v>11</v>
      </c>
      <c r="F55" s="32">
        <v>5</v>
      </c>
      <c r="G55" s="32">
        <v>1</v>
      </c>
      <c r="H55" s="32">
        <v>4</v>
      </c>
      <c r="I55" s="32">
        <v>4</v>
      </c>
      <c r="J55" s="32">
        <v>2.5000000000000001E-2</v>
      </c>
      <c r="K55" s="32">
        <v>1.4011E-3</v>
      </c>
      <c r="L55" s="32">
        <v>1.8946E-3</v>
      </c>
      <c r="M55" s="32">
        <v>1.4011E-3</v>
      </c>
      <c r="N55" s="32">
        <v>2.6902000000000002E-4</v>
      </c>
      <c r="O55" s="32">
        <v>7.9381000000000005E-4</v>
      </c>
      <c r="P55" s="32">
        <v>9.2385000000000004E-4</v>
      </c>
      <c r="Q55" s="1" t="s">
        <v>371</v>
      </c>
      <c r="R55" s="1"/>
    </row>
    <row r="56" spans="1:18" s="32" customFormat="1">
      <c r="A56" s="1" t="s">
        <v>372</v>
      </c>
      <c r="B56" s="1" t="s">
        <v>373</v>
      </c>
      <c r="C56" s="34">
        <v>0.6</v>
      </c>
      <c r="D56" s="32">
        <v>10</v>
      </c>
      <c r="E56" s="32">
        <v>12</v>
      </c>
      <c r="F56" s="32">
        <v>6</v>
      </c>
      <c r="G56" s="32">
        <v>4</v>
      </c>
      <c r="H56" s="32">
        <v>8</v>
      </c>
      <c r="I56" s="32">
        <v>4</v>
      </c>
      <c r="J56" s="32">
        <v>3.7999999999999999E-2</v>
      </c>
      <c r="K56" s="32">
        <v>1.5881000000000001E-3</v>
      </c>
      <c r="L56" s="32">
        <v>1.4055999999999999E-3</v>
      </c>
      <c r="M56" s="32">
        <v>1.1433999999999999E-3</v>
      </c>
      <c r="N56" s="32">
        <v>7.3180999999999995E-4</v>
      </c>
      <c r="O56" s="32">
        <v>1.0797000000000001E-3</v>
      </c>
      <c r="P56" s="32">
        <v>6.2828999999999999E-4</v>
      </c>
      <c r="Q56" s="1" t="s">
        <v>374</v>
      </c>
      <c r="R56" s="1"/>
    </row>
    <row r="57" spans="1:18" s="32" customFormat="1">
      <c r="A57" s="1" t="s">
        <v>390</v>
      </c>
      <c r="B57" s="1" t="s">
        <v>391</v>
      </c>
      <c r="C57" s="34">
        <v>10</v>
      </c>
      <c r="D57" s="32">
        <v>0</v>
      </c>
      <c r="E57" s="32">
        <v>0</v>
      </c>
      <c r="F57" s="32">
        <v>0</v>
      </c>
      <c r="G57" s="32">
        <v>1</v>
      </c>
      <c r="H57" s="32">
        <v>6</v>
      </c>
      <c r="I57" s="32">
        <v>1</v>
      </c>
      <c r="J57" s="32">
        <v>1.0999999999999999E-2</v>
      </c>
      <c r="K57" s="32">
        <v>0</v>
      </c>
      <c r="L57" s="32">
        <v>0</v>
      </c>
      <c r="M57" s="32">
        <v>0</v>
      </c>
      <c r="N57" s="32">
        <v>2.0761999999999999E-4</v>
      </c>
      <c r="O57" s="32">
        <v>6.4293E-4</v>
      </c>
      <c r="P57" s="32">
        <v>1.1628E-4</v>
      </c>
      <c r="Q57" s="1" t="s">
        <v>389</v>
      </c>
      <c r="R57" s="1"/>
    </row>
    <row r="58" spans="1:18" s="32" customFormat="1">
      <c r="A58" s="1" t="s">
        <v>546</v>
      </c>
      <c r="B58" s="1" t="s">
        <v>547</v>
      </c>
      <c r="C58" s="34">
        <v>0.1</v>
      </c>
      <c r="D58" s="32">
        <v>1</v>
      </c>
      <c r="E58" s="32">
        <v>3</v>
      </c>
      <c r="F58" s="32">
        <v>1</v>
      </c>
      <c r="G58" s="32">
        <v>0</v>
      </c>
      <c r="H58" s="32">
        <v>0</v>
      </c>
      <c r="I58" s="32">
        <v>0</v>
      </c>
      <c r="J58" s="32">
        <v>2.3E-2</v>
      </c>
      <c r="K58" s="32">
        <v>2.4708E-4</v>
      </c>
      <c r="L58" s="32">
        <v>5.2767999999999999E-4</v>
      </c>
      <c r="M58" s="32">
        <v>1.4918E-4</v>
      </c>
      <c r="N58" s="32">
        <v>0</v>
      </c>
      <c r="O58" s="32">
        <v>0</v>
      </c>
      <c r="P58" s="32">
        <v>0</v>
      </c>
      <c r="Q58" s="1" t="s">
        <v>548</v>
      </c>
      <c r="R58" s="1"/>
    </row>
    <row r="59" spans="1:18" s="32" customFormat="1">
      <c r="A59" s="1" t="s">
        <v>534</v>
      </c>
      <c r="B59" s="1" t="s">
        <v>535</v>
      </c>
      <c r="C59" s="34">
        <v>2.4</v>
      </c>
      <c r="D59" s="32">
        <v>1</v>
      </c>
      <c r="E59" s="32">
        <v>4</v>
      </c>
      <c r="F59" s="32">
        <v>2</v>
      </c>
      <c r="G59" s="32">
        <v>7</v>
      </c>
      <c r="H59" s="32">
        <v>8</v>
      </c>
      <c r="I59" s="32">
        <v>3</v>
      </c>
      <c r="J59" s="32">
        <v>4.2999999999999997E-2</v>
      </c>
      <c r="K59" s="32">
        <v>2.2918999999999999E-4</v>
      </c>
      <c r="L59" s="32">
        <v>6.5262999999999996E-4</v>
      </c>
      <c r="M59" s="32">
        <v>2.7676000000000003E-4</v>
      </c>
      <c r="N59" s="32">
        <v>1.3963999999999999E-3</v>
      </c>
      <c r="O59" s="32">
        <v>9.1275999999999998E-4</v>
      </c>
      <c r="P59" s="32">
        <v>4.2614999999999998E-4</v>
      </c>
      <c r="Q59" s="1" t="s">
        <v>536</v>
      </c>
      <c r="R59" s="1"/>
    </row>
    <row r="60" spans="1:18">
      <c r="A60" s="21" t="s">
        <v>2</v>
      </c>
      <c r="B60" s="21" t="s">
        <v>3</v>
      </c>
      <c r="C60" s="21" t="s">
        <v>4</v>
      </c>
      <c r="D60" s="21" t="s">
        <v>12</v>
      </c>
      <c r="E60" s="21" t="s">
        <v>13</v>
      </c>
      <c r="F60" s="21" t="s">
        <v>14</v>
      </c>
      <c r="G60" s="22" t="s">
        <v>76</v>
      </c>
      <c r="H60" s="22" t="s">
        <v>77</v>
      </c>
      <c r="I60" s="22" t="s">
        <v>78</v>
      </c>
      <c r="J60" s="21" t="s">
        <v>1027</v>
      </c>
      <c r="K60" s="21" t="s">
        <v>12</v>
      </c>
      <c r="L60" s="21" t="s">
        <v>13</v>
      </c>
      <c r="M60" s="21" t="s">
        <v>14</v>
      </c>
      <c r="N60" s="22" t="s">
        <v>76</v>
      </c>
      <c r="O60" s="22" t="s">
        <v>77</v>
      </c>
      <c r="P60" s="22" t="s">
        <v>78</v>
      </c>
      <c r="Q60" s="21" t="s">
        <v>11</v>
      </c>
      <c r="R60" s="27"/>
    </row>
    <row r="61" spans="1:18" s="32" customFormat="1">
      <c r="A61" s="1" t="s">
        <v>534</v>
      </c>
      <c r="B61" s="1" t="s">
        <v>535</v>
      </c>
      <c r="C61" s="34">
        <v>3.4</v>
      </c>
      <c r="D61" s="32">
        <v>1</v>
      </c>
      <c r="E61" s="32">
        <v>4</v>
      </c>
      <c r="F61" s="32">
        <v>1</v>
      </c>
      <c r="G61" s="32">
        <v>8</v>
      </c>
      <c r="H61" s="32">
        <v>3</v>
      </c>
      <c r="I61" s="32">
        <v>6</v>
      </c>
      <c r="J61" s="32">
        <v>6.4000000000000003E-3</v>
      </c>
      <c r="K61" s="32">
        <v>1.5458E-4</v>
      </c>
      <c r="L61" s="32">
        <v>5.4405999999999996E-4</v>
      </c>
      <c r="M61" s="32">
        <v>1.1565000000000001E-4</v>
      </c>
      <c r="N61" s="32">
        <v>1.2700000000000001E-3</v>
      </c>
      <c r="O61" s="32">
        <v>5.7543000000000004E-4</v>
      </c>
      <c r="P61" s="32">
        <v>9.1498999999999997E-4</v>
      </c>
      <c r="Q61" s="1" t="s">
        <v>536</v>
      </c>
      <c r="R61" s="1"/>
    </row>
    <row r="62" spans="1:18" s="32" customFormat="1">
      <c r="A62" s="23" t="s">
        <v>549</v>
      </c>
      <c r="B62" s="1" t="s">
        <v>550</v>
      </c>
      <c r="C62" s="34">
        <v>4.0999999999999996</v>
      </c>
      <c r="D62" s="32">
        <v>2</v>
      </c>
      <c r="E62" s="32">
        <v>1</v>
      </c>
      <c r="F62" s="32">
        <v>1</v>
      </c>
      <c r="G62" s="32">
        <v>4</v>
      </c>
      <c r="H62" s="32">
        <v>3</v>
      </c>
      <c r="I62" s="32">
        <v>3</v>
      </c>
      <c r="J62" s="32">
        <v>8.8999999999999999E-3</v>
      </c>
      <c r="K62" s="32">
        <v>2.1172000000000001E-4</v>
      </c>
      <c r="L62" s="32">
        <v>1.0095E-4</v>
      </c>
      <c r="M62" s="32">
        <v>1.3478000000000001E-4</v>
      </c>
      <c r="N62" s="32">
        <v>6.5043000000000002E-4</v>
      </c>
      <c r="O62" s="32">
        <v>4.2046999999999999E-4</v>
      </c>
      <c r="P62" s="32">
        <v>7.5385000000000003E-4</v>
      </c>
      <c r="Q62" s="1" t="s">
        <v>551</v>
      </c>
      <c r="R62" s="1"/>
    </row>
    <row r="63" spans="1:18" s="32" customFormat="1">
      <c r="A63" s="23" t="s">
        <v>539</v>
      </c>
      <c r="B63" s="1" t="s">
        <v>540</v>
      </c>
      <c r="C63" s="34">
        <v>0.5</v>
      </c>
      <c r="D63" s="32">
        <v>27</v>
      </c>
      <c r="E63" s="32">
        <v>31</v>
      </c>
      <c r="F63" s="32">
        <v>19</v>
      </c>
      <c r="G63" s="32">
        <v>12</v>
      </c>
      <c r="H63" s="32">
        <v>6</v>
      </c>
      <c r="I63" s="32">
        <v>6</v>
      </c>
      <c r="J63" s="32">
        <v>3.7000000000000002E-3</v>
      </c>
      <c r="K63" s="32">
        <v>2.6725999999999998E-3</v>
      </c>
      <c r="L63" s="32">
        <v>2.9261999999999999E-3</v>
      </c>
      <c r="M63" s="32">
        <v>2.3947E-3</v>
      </c>
      <c r="N63" s="32">
        <v>1.8246E-3</v>
      </c>
      <c r="O63" s="32">
        <v>7.8636000000000005E-4</v>
      </c>
      <c r="P63" s="32">
        <v>1.4097999999999999E-3</v>
      </c>
      <c r="Q63" s="1" t="s">
        <v>533</v>
      </c>
      <c r="R63" s="1"/>
    </row>
    <row r="64" spans="1:18" s="32" customFormat="1">
      <c r="A64" s="23" t="s">
        <v>401</v>
      </c>
      <c r="B64" s="1" t="s">
        <v>402</v>
      </c>
      <c r="C64" s="34">
        <v>0.6</v>
      </c>
      <c r="D64" s="32">
        <v>26</v>
      </c>
      <c r="E64" s="32">
        <v>27</v>
      </c>
      <c r="F64" s="32">
        <v>31</v>
      </c>
      <c r="G64" s="32">
        <v>11</v>
      </c>
      <c r="H64" s="32">
        <v>16</v>
      </c>
      <c r="I64" s="32">
        <v>12</v>
      </c>
      <c r="J64" s="32">
        <v>4.7999999999999996E-3</v>
      </c>
      <c r="K64" s="32">
        <v>3.8443000000000001E-3</v>
      </c>
      <c r="L64" s="32">
        <v>4.2884000000000004E-3</v>
      </c>
      <c r="M64" s="32">
        <v>4.5637999999999998E-3</v>
      </c>
      <c r="N64" s="32">
        <v>3.0278000000000002E-3</v>
      </c>
      <c r="O64" s="32">
        <v>2.5171999999999998E-3</v>
      </c>
      <c r="P64" s="32">
        <v>2.0401999999999998E-3</v>
      </c>
      <c r="Q64" s="1" t="s">
        <v>400</v>
      </c>
      <c r="R64" s="1"/>
    </row>
    <row r="65" spans="1:18" s="32" customFormat="1">
      <c r="A65" s="1" t="s">
        <v>375</v>
      </c>
      <c r="B65" s="1" t="s">
        <v>376</v>
      </c>
      <c r="C65" s="34">
        <v>2.4</v>
      </c>
      <c r="D65" s="32">
        <v>1</v>
      </c>
      <c r="E65" s="32">
        <v>6</v>
      </c>
      <c r="F65" s="32">
        <v>3</v>
      </c>
      <c r="G65" s="32">
        <v>3</v>
      </c>
      <c r="H65" s="32">
        <v>12</v>
      </c>
      <c r="I65" s="32">
        <v>2</v>
      </c>
      <c r="J65" s="32">
        <v>8.3999999999999995E-3</v>
      </c>
      <c r="K65" s="32">
        <v>1.7254E-4</v>
      </c>
      <c r="L65" s="32">
        <v>9.8723999999999991E-4</v>
      </c>
      <c r="M65" s="32">
        <v>6.5908000000000004E-4</v>
      </c>
      <c r="N65" s="32">
        <v>7.9513999999999995E-4</v>
      </c>
      <c r="O65" s="32">
        <v>2.7414000000000002E-3</v>
      </c>
      <c r="P65" s="32">
        <v>8.1917000000000003E-4</v>
      </c>
      <c r="Q65" s="1" t="s">
        <v>377</v>
      </c>
      <c r="R65" s="1"/>
    </row>
    <row r="66" spans="1:18" s="32" customFormat="1">
      <c r="A66" s="1" t="s">
        <v>369</v>
      </c>
      <c r="B66" s="1" t="s">
        <v>370</v>
      </c>
      <c r="C66" s="34">
        <v>0.4</v>
      </c>
      <c r="D66" s="32">
        <v>10</v>
      </c>
      <c r="E66" s="32">
        <v>11</v>
      </c>
      <c r="F66" s="32">
        <v>13</v>
      </c>
      <c r="G66" s="32">
        <v>1</v>
      </c>
      <c r="H66" s="32">
        <v>9</v>
      </c>
      <c r="I66" s="32">
        <v>3</v>
      </c>
      <c r="J66" s="32">
        <v>4.2999999999999997E-2</v>
      </c>
      <c r="K66" s="32">
        <v>1.7323E-3</v>
      </c>
      <c r="L66" s="32">
        <v>2.0468999999999999E-3</v>
      </c>
      <c r="M66" s="32">
        <v>2.2423E-3</v>
      </c>
      <c r="N66" s="32">
        <v>3.2248999999999998E-4</v>
      </c>
      <c r="O66" s="32">
        <v>1.6589E-3</v>
      </c>
      <c r="P66" s="32">
        <v>5.9758000000000001E-4</v>
      </c>
      <c r="Q66" s="1" t="s">
        <v>371</v>
      </c>
      <c r="R66" s="1"/>
    </row>
    <row r="67" spans="1:18" s="32" customFormat="1">
      <c r="A67" s="1" t="s">
        <v>380</v>
      </c>
      <c r="B67" s="1" t="s">
        <v>381</v>
      </c>
      <c r="C67" s="34">
        <v>4.5999999999999996</v>
      </c>
      <c r="D67" s="32">
        <v>1</v>
      </c>
      <c r="E67" s="32">
        <v>3</v>
      </c>
      <c r="F67" s="32">
        <v>1</v>
      </c>
      <c r="G67" s="32">
        <v>5</v>
      </c>
      <c r="H67" s="32">
        <v>5</v>
      </c>
      <c r="I67" s="32">
        <v>7</v>
      </c>
      <c r="J67" s="32">
        <v>7.6999999999999996E-4</v>
      </c>
      <c r="K67" s="32">
        <v>1.6618000000000001E-4</v>
      </c>
      <c r="L67" s="32">
        <v>5.2209000000000001E-4</v>
      </c>
      <c r="M67" s="32">
        <v>2.3274E-4</v>
      </c>
      <c r="N67" s="32">
        <v>1.0692E-3</v>
      </c>
      <c r="O67" s="32">
        <v>1.7068000000000001E-3</v>
      </c>
      <c r="P67" s="32">
        <v>1.4618999999999999E-3</v>
      </c>
      <c r="Q67" s="1" t="s">
        <v>371</v>
      </c>
      <c r="R67" s="1"/>
    </row>
    <row r="68" spans="1:18" s="32" customFormat="1">
      <c r="A68" s="1" t="s">
        <v>437</v>
      </c>
      <c r="B68" s="1" t="s">
        <v>438</v>
      </c>
      <c r="C68" s="8" t="s">
        <v>53</v>
      </c>
      <c r="D68" s="32">
        <v>0</v>
      </c>
      <c r="E68" s="32">
        <v>0</v>
      </c>
      <c r="F68" s="32">
        <v>0</v>
      </c>
      <c r="G68" s="32">
        <v>1</v>
      </c>
      <c r="H68" s="32">
        <v>2</v>
      </c>
      <c r="I68" s="32">
        <v>2</v>
      </c>
      <c r="J68" s="32">
        <v>8.5000000000000006E-3</v>
      </c>
      <c r="K68" s="32">
        <v>0</v>
      </c>
      <c r="L68" s="32">
        <v>0</v>
      </c>
      <c r="M68" s="32">
        <v>0</v>
      </c>
      <c r="N68" s="32">
        <v>1.6025999999999999E-4</v>
      </c>
      <c r="O68" s="32">
        <v>5.1165E-4</v>
      </c>
      <c r="P68" s="32">
        <v>3.1303E-4</v>
      </c>
      <c r="Q68" s="1" t="s">
        <v>389</v>
      </c>
      <c r="R68" s="1"/>
    </row>
    <row r="69" spans="1:18" s="32" customFormat="1">
      <c r="A69" s="1" t="s">
        <v>410</v>
      </c>
      <c r="B69" s="1" t="s">
        <v>411</v>
      </c>
      <c r="C69" s="8" t="s">
        <v>53</v>
      </c>
      <c r="D69" s="32">
        <v>0</v>
      </c>
      <c r="E69" s="32">
        <v>0</v>
      </c>
      <c r="F69" s="32">
        <v>0</v>
      </c>
      <c r="G69" s="32">
        <v>8</v>
      </c>
      <c r="H69" s="32">
        <v>3</v>
      </c>
      <c r="I69" s="32">
        <v>1</v>
      </c>
      <c r="J69" s="1" t="s">
        <v>38</v>
      </c>
      <c r="K69" s="32">
        <v>0</v>
      </c>
      <c r="L69" s="32">
        <v>0</v>
      </c>
      <c r="M69" s="32">
        <v>0</v>
      </c>
      <c r="N69" s="32">
        <v>1.8591E-3</v>
      </c>
      <c r="O69" s="32">
        <v>6.6597E-4</v>
      </c>
      <c r="P69" s="32">
        <v>2.1011000000000001E-4</v>
      </c>
      <c r="Q69" s="1" t="s">
        <v>441</v>
      </c>
      <c r="R69" s="1"/>
    </row>
    <row r="70" spans="1:18" s="8" customFormat="1">
      <c r="A70" s="21" t="s">
        <v>2</v>
      </c>
      <c r="B70" s="21" t="s">
        <v>3</v>
      </c>
      <c r="C70" s="21" t="s">
        <v>4</v>
      </c>
      <c r="D70" s="21" t="s">
        <v>18</v>
      </c>
      <c r="E70" s="21" t="s">
        <v>19</v>
      </c>
      <c r="F70" s="21" t="s">
        <v>20</v>
      </c>
      <c r="G70" s="22" t="s">
        <v>79</v>
      </c>
      <c r="H70" s="22" t="s">
        <v>80</v>
      </c>
      <c r="I70" s="22" t="s">
        <v>81</v>
      </c>
      <c r="J70" s="21" t="s">
        <v>1027</v>
      </c>
      <c r="K70" s="21" t="s">
        <v>18</v>
      </c>
      <c r="L70" s="21" t="s">
        <v>19</v>
      </c>
      <c r="M70" s="21" t="s">
        <v>20</v>
      </c>
      <c r="N70" s="22" t="s">
        <v>79</v>
      </c>
      <c r="O70" s="22" t="s">
        <v>80</v>
      </c>
      <c r="P70" s="22" t="s">
        <v>81</v>
      </c>
      <c r="Q70" s="21" t="s">
        <v>11</v>
      </c>
      <c r="R70" s="27"/>
    </row>
    <row r="71" spans="1:18" s="32" customFormat="1">
      <c r="A71" s="1" t="s">
        <v>546</v>
      </c>
      <c r="B71" s="1" t="s">
        <v>547</v>
      </c>
      <c r="C71" s="34">
        <v>0</v>
      </c>
      <c r="D71" s="32">
        <v>1</v>
      </c>
      <c r="E71" s="32">
        <v>2</v>
      </c>
      <c r="F71" s="32">
        <v>2</v>
      </c>
      <c r="G71" s="32">
        <v>0</v>
      </c>
      <c r="H71" s="32">
        <v>0</v>
      </c>
      <c r="I71" s="32">
        <v>0</v>
      </c>
      <c r="J71" s="6">
        <v>4.1000000000000002E-2</v>
      </c>
      <c r="K71" s="32">
        <v>1.2470999999999999E-4</v>
      </c>
      <c r="L71" s="32">
        <v>2.9295999999999999E-4</v>
      </c>
      <c r="M71" s="32">
        <v>3.1850999999999998E-4</v>
      </c>
      <c r="N71" s="32">
        <v>0</v>
      </c>
      <c r="O71" s="32">
        <v>0</v>
      </c>
      <c r="P71" s="32">
        <v>0</v>
      </c>
      <c r="Q71" s="1" t="s">
        <v>548</v>
      </c>
      <c r="R71" s="1"/>
    </row>
    <row r="72" spans="1:18" s="32" customFormat="1">
      <c r="A72" s="1" t="s">
        <v>410</v>
      </c>
      <c r="B72" s="1" t="s">
        <v>411</v>
      </c>
      <c r="C72" s="34">
        <v>3.6</v>
      </c>
      <c r="D72" s="32">
        <v>6</v>
      </c>
      <c r="E72" s="32">
        <v>6</v>
      </c>
      <c r="F72" s="32">
        <v>3</v>
      </c>
      <c r="G72" s="32">
        <v>13</v>
      </c>
      <c r="H72" s="32">
        <v>11</v>
      </c>
      <c r="I72" s="32">
        <v>11</v>
      </c>
      <c r="J72" s="4" t="s">
        <v>38</v>
      </c>
      <c r="K72" s="32">
        <v>8.2618999999999998E-4</v>
      </c>
      <c r="L72" s="32">
        <v>9.3849000000000005E-4</v>
      </c>
      <c r="M72" s="32">
        <v>4.6446999999999998E-4</v>
      </c>
      <c r="N72" s="32">
        <v>3.6602000000000002E-3</v>
      </c>
      <c r="O72" s="32">
        <v>1.9004E-3</v>
      </c>
      <c r="P72" s="32">
        <v>2.5019999999999999E-3</v>
      </c>
      <c r="Q72" s="1" t="s">
        <v>421</v>
      </c>
      <c r="R72" s="1"/>
    </row>
    <row r="73" spans="1:18" s="32" customFormat="1">
      <c r="A73" s="1" t="s">
        <v>390</v>
      </c>
      <c r="B73" s="1" t="s">
        <v>391</v>
      </c>
      <c r="C73" s="34">
        <v>2.7</v>
      </c>
      <c r="D73" s="32">
        <v>4</v>
      </c>
      <c r="E73" s="32">
        <v>4</v>
      </c>
      <c r="F73" s="32">
        <v>2</v>
      </c>
      <c r="G73" s="32">
        <v>6</v>
      </c>
      <c r="H73" s="32">
        <v>9</v>
      </c>
      <c r="I73" s="32">
        <v>8</v>
      </c>
      <c r="J73" s="6">
        <v>4.1000000000000003E-3</v>
      </c>
      <c r="K73" s="32">
        <v>5.4867000000000002E-4</v>
      </c>
      <c r="L73" s="32">
        <v>6.8062000000000005E-4</v>
      </c>
      <c r="M73" s="32">
        <v>3.367E-4</v>
      </c>
      <c r="N73" s="32">
        <v>1.3143E-3</v>
      </c>
      <c r="O73" s="32">
        <v>1.6573E-3</v>
      </c>
      <c r="P73" s="32">
        <v>1.2489000000000001E-3</v>
      </c>
      <c r="Q73" s="1" t="s">
        <v>389</v>
      </c>
      <c r="R73" s="1"/>
    </row>
    <row r="74" spans="1:18" s="32" customFormat="1">
      <c r="A74" s="1" t="s">
        <v>437</v>
      </c>
      <c r="B74" s="1" t="s">
        <v>438</v>
      </c>
      <c r="C74" s="34">
        <v>4</v>
      </c>
      <c r="D74" s="32">
        <v>1</v>
      </c>
      <c r="E74" s="32">
        <v>2</v>
      </c>
      <c r="F74" s="32">
        <v>2</v>
      </c>
      <c r="G74" s="32">
        <v>8</v>
      </c>
      <c r="H74" s="32">
        <v>2</v>
      </c>
      <c r="I74" s="32">
        <v>2</v>
      </c>
      <c r="J74" s="6">
        <v>2.1999999999999999E-2</v>
      </c>
      <c r="K74" s="32">
        <v>1.4747E-4</v>
      </c>
      <c r="L74" s="32">
        <v>3.3503E-4</v>
      </c>
      <c r="M74" s="32">
        <v>3.3160999999999998E-4</v>
      </c>
      <c r="N74" s="32">
        <v>2.4122000000000002E-3</v>
      </c>
      <c r="O74" s="32">
        <v>3.7005000000000002E-4</v>
      </c>
      <c r="P74" s="32">
        <v>4.8718999999999998E-4</v>
      </c>
      <c r="Q74" s="1" t="s">
        <v>389</v>
      </c>
      <c r="R74" s="1"/>
    </row>
    <row r="75" spans="1:18" s="32" customFormat="1">
      <c r="A75" s="1" t="s">
        <v>380</v>
      </c>
      <c r="B75" s="1" t="s">
        <v>381</v>
      </c>
      <c r="C75" s="34">
        <v>0.5</v>
      </c>
      <c r="D75" s="32">
        <v>21</v>
      </c>
      <c r="E75" s="32">
        <v>21</v>
      </c>
      <c r="F75" s="32">
        <v>29</v>
      </c>
      <c r="G75" s="32">
        <v>9</v>
      </c>
      <c r="H75" s="32">
        <v>9</v>
      </c>
      <c r="I75" s="32">
        <v>14</v>
      </c>
      <c r="J75" s="6">
        <v>1.2999999999999999E-3</v>
      </c>
      <c r="K75" s="32">
        <v>4.0651000000000003E-3</v>
      </c>
      <c r="L75" s="32">
        <v>5.0426999999999998E-3</v>
      </c>
      <c r="M75" s="32">
        <v>6.8899E-3</v>
      </c>
      <c r="N75" s="32">
        <v>2.7821999999999999E-3</v>
      </c>
      <c r="O75" s="32">
        <v>2.3387999999999998E-3</v>
      </c>
      <c r="P75" s="32">
        <v>3.0844000000000002E-3</v>
      </c>
      <c r="Q75" s="1" t="s">
        <v>371</v>
      </c>
      <c r="R75" s="1"/>
    </row>
    <row r="76" spans="1:18" s="32" customFormat="1">
      <c r="A76" s="1" t="s">
        <v>369</v>
      </c>
      <c r="B76" s="1" t="s">
        <v>370</v>
      </c>
      <c r="C76" s="34">
        <v>0.2</v>
      </c>
      <c r="D76" s="32">
        <v>22</v>
      </c>
      <c r="E76" s="32">
        <v>16</v>
      </c>
      <c r="F76" s="32">
        <v>26</v>
      </c>
      <c r="G76" s="32">
        <v>3</v>
      </c>
      <c r="H76" s="32">
        <v>3</v>
      </c>
      <c r="I76" s="32">
        <v>6</v>
      </c>
      <c r="J76" s="4" t="s">
        <v>38</v>
      </c>
      <c r="K76" s="32">
        <v>3.8474E-3</v>
      </c>
      <c r="L76" s="32">
        <v>3.2867E-3</v>
      </c>
      <c r="M76" s="32">
        <v>5.8066000000000003E-3</v>
      </c>
      <c r="N76" s="32">
        <v>8.6224999999999995E-4</v>
      </c>
      <c r="O76" s="32">
        <v>5.8536999999999999E-4</v>
      </c>
      <c r="P76" s="32">
        <v>1.0816000000000001E-3</v>
      </c>
      <c r="Q76" s="1" t="s">
        <v>371</v>
      </c>
      <c r="R76" s="1"/>
    </row>
    <row r="77" spans="1:18" s="32" customFormat="1">
      <c r="A77" s="1" t="s">
        <v>422</v>
      </c>
      <c r="B77" s="1" t="s">
        <v>423</v>
      </c>
      <c r="C77" s="34">
        <v>0.2</v>
      </c>
      <c r="D77" s="32">
        <v>108</v>
      </c>
      <c r="E77" s="32">
        <v>65</v>
      </c>
      <c r="F77" s="32">
        <v>85</v>
      </c>
      <c r="G77" s="32">
        <v>20</v>
      </c>
      <c r="H77" s="32">
        <v>16</v>
      </c>
      <c r="I77" s="32">
        <v>21</v>
      </c>
      <c r="J77" s="4" t="s">
        <v>38</v>
      </c>
      <c r="K77" s="32">
        <v>1.8832000000000002E-2</v>
      </c>
      <c r="L77" s="32">
        <v>1.3313E-2</v>
      </c>
      <c r="M77" s="32">
        <v>1.8926999999999999E-2</v>
      </c>
      <c r="N77" s="32">
        <v>5.7314000000000002E-3</v>
      </c>
      <c r="O77" s="32">
        <v>3.1128000000000002E-3</v>
      </c>
      <c r="P77" s="32">
        <v>3.7745000000000001E-3</v>
      </c>
      <c r="Q77" s="1" t="s">
        <v>371</v>
      </c>
      <c r="R77" s="1"/>
    </row>
    <row r="78" spans="1:18" s="32" customFormat="1">
      <c r="A78" s="23" t="s">
        <v>451</v>
      </c>
      <c r="B78" s="1" t="s">
        <v>452</v>
      </c>
      <c r="C78" s="34">
        <v>2</v>
      </c>
      <c r="D78" s="32">
        <v>6</v>
      </c>
      <c r="E78" s="32">
        <v>2</v>
      </c>
      <c r="F78" s="32">
        <v>3</v>
      </c>
      <c r="G78" s="32">
        <v>4</v>
      </c>
      <c r="H78" s="32">
        <v>11</v>
      </c>
      <c r="I78" s="32">
        <v>7</v>
      </c>
      <c r="J78" s="6">
        <v>4.7E-2</v>
      </c>
      <c r="K78" s="32">
        <v>7.5555000000000001E-4</v>
      </c>
      <c r="L78" s="32">
        <v>3.1451E-4</v>
      </c>
      <c r="M78" s="32">
        <v>4.5347999999999997E-4</v>
      </c>
      <c r="N78" s="32">
        <v>7.9898000000000002E-4</v>
      </c>
      <c r="O78" s="32">
        <v>1.2505000000000001E-3</v>
      </c>
      <c r="P78" s="32">
        <v>9.9449999999999994E-4</v>
      </c>
      <c r="Q78" s="1" t="s">
        <v>453</v>
      </c>
      <c r="R78" s="1"/>
    </row>
    <row r="79" spans="1:18" s="32" customFormat="1">
      <c r="A79" s="23" t="s">
        <v>549</v>
      </c>
      <c r="B79" s="1" t="s">
        <v>550</v>
      </c>
      <c r="C79" s="34">
        <v>5</v>
      </c>
      <c r="D79" s="32">
        <v>1</v>
      </c>
      <c r="E79" s="32">
        <v>1</v>
      </c>
      <c r="F79" s="32">
        <v>1</v>
      </c>
      <c r="G79" s="32">
        <v>5</v>
      </c>
      <c r="H79" s="32">
        <v>4</v>
      </c>
      <c r="I79" s="32">
        <v>5</v>
      </c>
      <c r="J79" s="6">
        <v>7.4000000000000003E-3</v>
      </c>
      <c r="K79" s="32">
        <v>1.4600999999999999E-4</v>
      </c>
      <c r="L79" s="32">
        <v>1.8233E-4</v>
      </c>
      <c r="M79" s="32">
        <v>1.7526999999999999E-4</v>
      </c>
      <c r="N79" s="32">
        <v>1.158E-3</v>
      </c>
      <c r="O79" s="32">
        <v>5.2724E-4</v>
      </c>
      <c r="P79" s="32">
        <v>8.2364000000000005E-4</v>
      </c>
      <c r="Q79" s="1" t="s">
        <v>551</v>
      </c>
      <c r="R79" s="1"/>
    </row>
    <row r="80" spans="1:18" s="32" customFormat="1">
      <c r="A80" s="23" t="s">
        <v>537</v>
      </c>
      <c r="B80" s="1" t="s">
        <v>538</v>
      </c>
      <c r="C80" s="34">
        <v>2.5</v>
      </c>
      <c r="D80" s="32">
        <v>6</v>
      </c>
      <c r="E80" s="32">
        <v>2</v>
      </c>
      <c r="F80" s="32">
        <v>4</v>
      </c>
      <c r="G80" s="32">
        <v>5</v>
      </c>
      <c r="H80" s="32">
        <v>8</v>
      </c>
      <c r="I80" s="32">
        <v>7</v>
      </c>
      <c r="J80" s="6">
        <v>1.6E-2</v>
      </c>
      <c r="K80" s="32">
        <v>7.5454999999999999E-4</v>
      </c>
      <c r="L80" s="32">
        <v>2.4488999999999999E-4</v>
      </c>
      <c r="M80" s="32">
        <v>4.8479000000000003E-4</v>
      </c>
      <c r="N80" s="32">
        <v>1.1019999999999999E-3</v>
      </c>
      <c r="O80" s="32">
        <v>1.2172000000000001E-3</v>
      </c>
      <c r="P80" s="32">
        <v>1.4245E-3</v>
      </c>
      <c r="Q80" s="1" t="s">
        <v>533</v>
      </c>
      <c r="R80" s="1"/>
    </row>
    <row r="81" spans="1:18" s="32" customFormat="1">
      <c r="A81" s="23" t="s">
        <v>531</v>
      </c>
      <c r="B81" s="1" t="s">
        <v>532</v>
      </c>
      <c r="C81" s="34">
        <v>2</v>
      </c>
      <c r="D81" s="32">
        <v>3</v>
      </c>
      <c r="E81" s="32">
        <v>1</v>
      </c>
      <c r="F81" s="32">
        <v>2</v>
      </c>
      <c r="G81" s="32">
        <v>2</v>
      </c>
      <c r="H81" s="32">
        <v>3</v>
      </c>
      <c r="I81" s="32">
        <v>3</v>
      </c>
      <c r="J81" s="6">
        <v>1.7999999999999999E-2</v>
      </c>
      <c r="K81" s="32">
        <v>3.2286000000000001E-4</v>
      </c>
      <c r="L81" s="32">
        <v>1.2224999999999999E-4</v>
      </c>
      <c r="M81" s="32">
        <v>2.42E-4</v>
      </c>
      <c r="N81" s="32">
        <v>4.4010000000000002E-4</v>
      </c>
      <c r="O81" s="32">
        <v>4.0507999999999999E-4</v>
      </c>
      <c r="P81" s="32">
        <v>5.3330999999999995E-4</v>
      </c>
      <c r="Q81" s="1" t="s">
        <v>533</v>
      </c>
      <c r="R81" s="1"/>
    </row>
    <row r="82" spans="1:18" s="32" customFormat="1">
      <c r="A82" s="23" t="s">
        <v>354</v>
      </c>
      <c r="B82" s="1" t="s">
        <v>355</v>
      </c>
      <c r="C82" s="34">
        <v>3</v>
      </c>
      <c r="D82" s="32">
        <v>9</v>
      </c>
      <c r="E82" s="32">
        <v>9</v>
      </c>
      <c r="F82" s="32">
        <v>5</v>
      </c>
      <c r="G82" s="32">
        <v>17</v>
      </c>
      <c r="H82" s="32">
        <v>18</v>
      </c>
      <c r="I82" s="32">
        <v>25</v>
      </c>
      <c r="J82" s="4" t="s">
        <v>38</v>
      </c>
      <c r="K82" s="32">
        <v>1.4984E-3</v>
      </c>
      <c r="L82" s="32">
        <v>1.8587E-3</v>
      </c>
      <c r="M82" s="32">
        <v>1.0217E-3</v>
      </c>
      <c r="N82" s="32">
        <v>4.5198E-3</v>
      </c>
      <c r="O82" s="32">
        <v>4.0229000000000003E-3</v>
      </c>
      <c r="P82" s="32">
        <v>4.7369999999999999E-3</v>
      </c>
      <c r="Q82" s="1" t="s">
        <v>338</v>
      </c>
      <c r="R82" s="1"/>
    </row>
    <row r="83" spans="1:18" s="32" customFormat="1">
      <c r="A83" s="23" t="s">
        <v>367</v>
      </c>
      <c r="B83" s="1" t="s">
        <v>368</v>
      </c>
      <c r="C83" s="34">
        <v>0.4</v>
      </c>
      <c r="D83" s="32">
        <v>41</v>
      </c>
      <c r="E83" s="32">
        <v>33</v>
      </c>
      <c r="F83" s="32">
        <v>43</v>
      </c>
      <c r="G83" s="32">
        <v>12</v>
      </c>
      <c r="H83" s="32">
        <v>16</v>
      </c>
      <c r="I83" s="32">
        <v>21</v>
      </c>
      <c r="J83" s="4" t="s">
        <v>38</v>
      </c>
      <c r="K83" s="32">
        <v>6.7508000000000004E-3</v>
      </c>
      <c r="L83" s="32">
        <v>6.3822000000000002E-3</v>
      </c>
      <c r="M83" s="32">
        <v>9.0416000000000003E-3</v>
      </c>
      <c r="N83" s="32">
        <v>3.2472E-3</v>
      </c>
      <c r="O83" s="32">
        <v>2.9393000000000002E-3</v>
      </c>
      <c r="P83" s="32">
        <v>3.5642E-3</v>
      </c>
      <c r="Q83" s="1" t="s">
        <v>417</v>
      </c>
      <c r="R83" s="1"/>
    </row>
    <row r="84" spans="1:18" s="32" customFormat="1">
      <c r="A84" s="23" t="s">
        <v>401</v>
      </c>
      <c r="B84" s="1" t="s">
        <v>402</v>
      </c>
      <c r="C84" s="34">
        <v>0.4</v>
      </c>
      <c r="D84" s="32">
        <v>6</v>
      </c>
      <c r="E84" s="32">
        <v>4</v>
      </c>
      <c r="F84" s="32">
        <v>10</v>
      </c>
      <c r="G84" s="32">
        <v>2</v>
      </c>
      <c r="H84" s="32">
        <v>2</v>
      </c>
      <c r="I84" s="32">
        <v>2</v>
      </c>
      <c r="J84" s="6">
        <v>4.1000000000000002E-2</v>
      </c>
      <c r="K84" s="32">
        <v>8.8590000000000001E-4</v>
      </c>
      <c r="L84" s="32">
        <v>5.9778999999999995E-4</v>
      </c>
      <c r="M84" s="32">
        <v>1.8821E-3</v>
      </c>
      <c r="N84" s="32">
        <v>5.2999000000000004E-4</v>
      </c>
      <c r="O84" s="32">
        <v>3.5223999999999997E-4</v>
      </c>
      <c r="P84" s="32">
        <v>3.9236000000000002E-4</v>
      </c>
      <c r="Q84" s="1" t="s">
        <v>400</v>
      </c>
      <c r="R84" s="1"/>
    </row>
    <row r="85" spans="1:18" s="28" customFormat="1">
      <c r="A85" s="23" t="s">
        <v>378</v>
      </c>
      <c r="B85" s="23" t="s">
        <v>379</v>
      </c>
      <c r="C85" s="30">
        <v>0.5</v>
      </c>
      <c r="D85" s="28">
        <v>115</v>
      </c>
      <c r="E85" s="28">
        <v>99</v>
      </c>
      <c r="F85" s="28">
        <v>114</v>
      </c>
      <c r="G85" s="28">
        <v>46</v>
      </c>
      <c r="H85" s="28">
        <v>51</v>
      </c>
      <c r="I85" s="28">
        <v>56</v>
      </c>
      <c r="J85" s="13" t="s">
        <v>38</v>
      </c>
      <c r="K85" s="28">
        <v>1.8935E-2</v>
      </c>
      <c r="L85" s="28">
        <v>1.9147000000000001E-2</v>
      </c>
      <c r="M85" s="28">
        <v>2.3970999999999999E-2</v>
      </c>
      <c r="N85" s="28">
        <v>1.2448000000000001E-2</v>
      </c>
      <c r="O85" s="28">
        <v>9.3691999999999994E-3</v>
      </c>
      <c r="P85" s="28">
        <v>9.5046000000000002E-3</v>
      </c>
      <c r="Q85" s="23" t="s">
        <v>417</v>
      </c>
      <c r="R85" s="23"/>
    </row>
    <row r="86" spans="1:18" s="32" customFormat="1">
      <c r="A86" s="1" t="s">
        <v>375</v>
      </c>
      <c r="B86" s="1" t="s">
        <v>376</v>
      </c>
      <c r="C86" s="8" t="s">
        <v>53</v>
      </c>
      <c r="D86" s="32">
        <v>0</v>
      </c>
      <c r="E86" s="32">
        <v>0</v>
      </c>
      <c r="F86" s="32">
        <v>0</v>
      </c>
      <c r="G86" s="32">
        <v>1</v>
      </c>
      <c r="H86" s="32">
        <v>5</v>
      </c>
      <c r="I86" s="32">
        <v>5</v>
      </c>
      <c r="J86" s="4" t="s">
        <v>38</v>
      </c>
      <c r="K86" s="32">
        <v>0</v>
      </c>
      <c r="L86" s="32">
        <v>0</v>
      </c>
      <c r="M86" s="32">
        <v>0</v>
      </c>
      <c r="N86" s="32">
        <v>1.0942E-3</v>
      </c>
      <c r="O86" s="32">
        <v>1.4567E-3</v>
      </c>
      <c r="P86" s="32">
        <v>1.7306999999999999E-3</v>
      </c>
      <c r="Q86" s="1" t="s">
        <v>377</v>
      </c>
      <c r="R86" s="1"/>
    </row>
    <row r="87" spans="1:18" s="32" customFormat="1">
      <c r="A87" s="1" t="s">
        <v>448</v>
      </c>
      <c r="B87" s="1" t="s">
        <v>449</v>
      </c>
      <c r="C87" s="8" t="s">
        <v>53</v>
      </c>
      <c r="D87" s="32">
        <v>0</v>
      </c>
      <c r="E87" s="32">
        <v>0</v>
      </c>
      <c r="F87" s="32">
        <v>0</v>
      </c>
      <c r="G87" s="32">
        <v>2</v>
      </c>
      <c r="H87" s="32">
        <v>2</v>
      </c>
      <c r="I87" s="32">
        <v>2</v>
      </c>
      <c r="J87" s="6">
        <v>2.5000000000000001E-3</v>
      </c>
      <c r="K87" s="32">
        <v>0</v>
      </c>
      <c r="L87" s="32">
        <v>0</v>
      </c>
      <c r="M87" s="32">
        <v>0</v>
      </c>
      <c r="N87" s="32">
        <v>4.6260000000000002E-4</v>
      </c>
      <c r="O87" s="32">
        <v>3.1405000000000002E-4</v>
      </c>
      <c r="P87" s="32">
        <v>2.9014999999999998E-4</v>
      </c>
      <c r="Q87" s="1" t="s">
        <v>450</v>
      </c>
      <c r="R87" s="1"/>
    </row>
    <row r="88" spans="1:18" s="32" customFormat="1">
      <c r="A88" s="1" t="s">
        <v>387</v>
      </c>
      <c r="B88" s="1" t="s">
        <v>388</v>
      </c>
      <c r="C88" s="34">
        <v>4.2</v>
      </c>
      <c r="D88" s="32">
        <v>5</v>
      </c>
      <c r="E88" s="32">
        <v>3</v>
      </c>
      <c r="F88" s="32">
        <v>3</v>
      </c>
      <c r="G88" s="32">
        <v>13</v>
      </c>
      <c r="H88" s="32">
        <v>5</v>
      </c>
      <c r="I88" s="32">
        <v>10</v>
      </c>
      <c r="J88" s="6">
        <v>4.8999999999999998E-4</v>
      </c>
      <c r="K88" s="32">
        <v>8.3135999999999995E-4</v>
      </c>
      <c r="L88" s="32">
        <v>5.6661000000000005E-4</v>
      </c>
      <c r="M88" s="32">
        <v>5.6083999999999995E-4</v>
      </c>
      <c r="N88" s="32">
        <v>4.4197000000000004E-3</v>
      </c>
      <c r="O88" s="32">
        <v>1.0430999999999999E-3</v>
      </c>
      <c r="P88" s="32">
        <v>2.7464999999999998E-3</v>
      </c>
      <c r="Q88" s="1" t="s">
        <v>389</v>
      </c>
      <c r="R88" s="1"/>
    </row>
  </sheetData>
  <mergeCells count="2">
    <mergeCell ref="D3:I3"/>
    <mergeCell ref="K3:P3"/>
  </mergeCells>
  <conditionalFormatting sqref="A5">
    <cfRule type="duplicateValues" dxfId="154" priority="34"/>
  </conditionalFormatting>
  <conditionalFormatting sqref="A20">
    <cfRule type="duplicateValues" dxfId="153" priority="33"/>
  </conditionalFormatting>
  <conditionalFormatting sqref="A21">
    <cfRule type="duplicateValues" dxfId="152" priority="31"/>
  </conditionalFormatting>
  <conditionalFormatting sqref="A33">
    <cfRule type="duplicateValues" dxfId="151" priority="32"/>
  </conditionalFormatting>
  <conditionalFormatting sqref="A35">
    <cfRule type="duplicateValues" dxfId="150" priority="29"/>
  </conditionalFormatting>
  <conditionalFormatting sqref="A36">
    <cfRule type="duplicateValues" dxfId="149" priority="30"/>
  </conditionalFormatting>
  <conditionalFormatting sqref="A37">
    <cfRule type="duplicateValues" dxfId="148" priority="35"/>
  </conditionalFormatting>
  <conditionalFormatting sqref="A61">
    <cfRule type="duplicateValues" dxfId="147" priority="1"/>
  </conditionalFormatting>
  <conditionalFormatting sqref="A62">
    <cfRule type="duplicateValues" dxfId="146" priority="26"/>
  </conditionalFormatting>
  <conditionalFormatting sqref="A63">
    <cfRule type="duplicateValues" dxfId="145" priority="22"/>
  </conditionalFormatting>
  <conditionalFormatting sqref="A64">
    <cfRule type="duplicateValues" dxfId="144" priority="19"/>
  </conditionalFormatting>
  <conditionalFormatting sqref="A65">
    <cfRule type="duplicateValues" dxfId="143" priority="16"/>
  </conditionalFormatting>
  <conditionalFormatting sqref="A66">
    <cfRule type="duplicateValues" dxfId="142" priority="12"/>
  </conditionalFormatting>
  <conditionalFormatting sqref="A67">
    <cfRule type="duplicateValues" dxfId="141" priority="10"/>
  </conditionalFormatting>
  <conditionalFormatting sqref="A68">
    <cfRule type="duplicateValues" dxfId="140" priority="8"/>
  </conditionalFormatting>
  <conditionalFormatting sqref="A69">
    <cfRule type="duplicateValues" dxfId="139" priority="4"/>
  </conditionalFormatting>
  <conditionalFormatting sqref="A71">
    <cfRule type="duplicateValues" dxfId="138" priority="2"/>
  </conditionalFormatting>
  <conditionalFormatting sqref="A72">
    <cfRule type="duplicateValues" dxfId="137" priority="3"/>
  </conditionalFormatting>
  <conditionalFormatting sqref="A73">
    <cfRule type="duplicateValues" dxfId="136" priority="5"/>
  </conditionalFormatting>
  <conditionalFormatting sqref="A74">
    <cfRule type="duplicateValues" dxfId="135" priority="7"/>
  </conditionalFormatting>
  <conditionalFormatting sqref="A75">
    <cfRule type="duplicateValues" dxfId="134" priority="9"/>
  </conditionalFormatting>
  <conditionalFormatting sqref="A76">
    <cfRule type="duplicateValues" dxfId="133" priority="11"/>
  </conditionalFormatting>
  <conditionalFormatting sqref="A77">
    <cfRule type="duplicateValues" dxfId="132" priority="13"/>
  </conditionalFormatting>
  <conditionalFormatting sqref="A78">
    <cfRule type="duplicateValues" dxfId="131" priority="28"/>
  </conditionalFormatting>
  <conditionalFormatting sqref="A79">
    <cfRule type="duplicateValues" dxfId="130" priority="25"/>
  </conditionalFormatting>
  <conditionalFormatting sqref="A80">
    <cfRule type="duplicateValues" dxfId="129" priority="24"/>
  </conditionalFormatting>
  <conditionalFormatting sqref="A81">
    <cfRule type="duplicateValues" dxfId="128" priority="23"/>
  </conditionalFormatting>
  <conditionalFormatting sqref="A82">
    <cfRule type="duplicateValues" dxfId="127" priority="21"/>
  </conditionalFormatting>
  <conditionalFormatting sqref="A83">
    <cfRule type="duplicateValues" dxfId="126" priority="20"/>
  </conditionalFormatting>
  <conditionalFormatting sqref="A84">
    <cfRule type="duplicateValues" dxfId="125" priority="18"/>
  </conditionalFormatting>
  <conditionalFormatting sqref="A85">
    <cfRule type="duplicateValues" dxfId="124" priority="17"/>
  </conditionalFormatting>
  <conditionalFormatting sqref="A86">
    <cfRule type="duplicateValues" dxfId="123" priority="15"/>
  </conditionalFormatting>
  <conditionalFormatting sqref="A87">
    <cfRule type="duplicateValues" dxfId="122" priority="14"/>
  </conditionalFormatting>
  <conditionalFormatting sqref="A88">
    <cfRule type="duplicateValues" dxfId="121" priority="6"/>
  </conditionalFormatting>
  <conditionalFormatting sqref="A6:A7">
    <cfRule type="duplicateValues" dxfId="120" priority="55"/>
  </conditionalFormatting>
  <conditionalFormatting sqref="A8:A13">
    <cfRule type="duplicateValues" dxfId="119" priority="53"/>
  </conditionalFormatting>
  <conditionalFormatting sqref="A14:A18">
    <cfRule type="duplicateValues" dxfId="118" priority="37"/>
  </conditionalFormatting>
  <conditionalFormatting sqref="A22:A23">
    <cfRule type="duplicateValues" dxfId="117" priority="52"/>
  </conditionalFormatting>
  <conditionalFormatting sqref="A24:A27">
    <cfRule type="duplicateValues" dxfId="116" priority="36"/>
  </conditionalFormatting>
  <conditionalFormatting sqref="A28:A30">
    <cfRule type="duplicateValues" dxfId="115" priority="46"/>
  </conditionalFormatting>
  <conditionalFormatting sqref="A31:A32">
    <cfRule type="duplicateValues" dxfId="114" priority="43"/>
  </conditionalFormatting>
  <conditionalFormatting sqref="A38:A42">
    <cfRule type="duplicateValues" dxfId="113" priority="49"/>
  </conditionalFormatting>
  <conditionalFormatting sqref="A43:A48">
    <cfRule type="duplicateValues" dxfId="112" priority="42"/>
  </conditionalFormatting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sets</vt:lpstr>
      <vt:lpstr>Carotenoid related </vt:lpstr>
      <vt:lpstr>AA metabolism</vt:lpstr>
      <vt:lpstr>C1-metabolism</vt:lpstr>
      <vt:lpstr>Calvin cycle photorespiration</vt:lpstr>
      <vt:lpstr>Starch metabolism</vt:lpstr>
      <vt:lpstr>Pentose phosphate pathway</vt:lpstr>
      <vt:lpstr>Sucrose</vt:lpstr>
      <vt:lpstr>Glycolysis</vt:lpstr>
      <vt:lpstr>Citric acid cycle</vt:lpstr>
      <vt:lpstr>Cell wall</vt:lpstr>
      <vt:lpstr>Hormone metabolism</vt:lpstr>
      <vt:lpstr>UPS</vt:lpstr>
      <vt:lpstr>Clp proteolytic components</vt:lpstr>
      <vt:lpstr>Heat shock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sha</dc:creator>
  <cp:lastModifiedBy>RPS</cp:lastModifiedBy>
  <dcterms:created xsi:type="dcterms:W3CDTF">2025-01-16T05:16:00Z</dcterms:created>
  <dcterms:modified xsi:type="dcterms:W3CDTF">2025-02-13T09:1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1B28347B504FF9981A877775819C8C_11</vt:lpwstr>
  </property>
  <property fmtid="{D5CDD505-2E9C-101B-9397-08002B2CF9AE}" pid="3" name="KSOProductBuildVer">
    <vt:lpwstr>2057-12.2.0.19821</vt:lpwstr>
  </property>
</Properties>
</file>